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J:\Mphil\Polyu\Subject\HTI6804 Special Topic in Radiography II (Guided Study Subject)\Revise and resubmit_31 May 16\"/>
    </mc:Choice>
  </mc:AlternateContent>
  <bookViews>
    <workbookView xWindow="360" yWindow="105" windowWidth="9675" windowHeight="4455" tabRatio="751"/>
  </bookViews>
  <sheets>
    <sheet name="Thumb Opposition (Neutral)" sheetId="21" r:id="rId1"/>
    <sheet name=" CSA" sheetId="7" r:id="rId2"/>
    <sheet name="FR" sheetId="8" r:id="rId3"/>
    <sheet name="Angle" sheetId="10" r:id="rId4"/>
    <sheet name="Rotation" sheetId="22" r:id="rId5"/>
    <sheet name="X" sheetId="9" r:id="rId6"/>
    <sheet name="Y" sheetId="13" r:id="rId7"/>
    <sheet name="X-Displacement" sheetId="16" r:id="rId8"/>
    <sheet name="Y-Displacement" sheetId="18" r:id="rId9"/>
    <sheet name="Resultant" sheetId="23" r:id="rId10"/>
  </sheets>
  <calcPr calcId="152511"/>
</workbook>
</file>

<file path=xl/calcChain.xml><?xml version="1.0" encoding="utf-8"?>
<calcChain xmlns="http://schemas.openxmlformats.org/spreadsheetml/2006/main">
  <c r="D31" i="21" l="1"/>
  <c r="B4" i="21" l="1"/>
  <c r="C4" i="21"/>
  <c r="D4" i="21"/>
  <c r="E4" i="21"/>
  <c r="F4" i="21"/>
  <c r="G4" i="21"/>
  <c r="B5" i="21"/>
  <c r="C5" i="21"/>
  <c r="D5" i="21"/>
  <c r="E5" i="21"/>
  <c r="F5" i="21"/>
  <c r="G5" i="21"/>
  <c r="B6" i="21"/>
  <c r="C6" i="21"/>
  <c r="D6" i="21"/>
  <c r="E6" i="21"/>
  <c r="F6" i="21"/>
  <c r="G6" i="21"/>
  <c r="B7" i="21"/>
  <c r="C7" i="21"/>
  <c r="D7" i="21"/>
  <c r="E7" i="21"/>
  <c r="F7" i="21"/>
  <c r="G7" i="21"/>
  <c r="B8" i="21"/>
  <c r="C8" i="21"/>
  <c r="D8" i="21"/>
  <c r="E8" i="21"/>
  <c r="F8" i="21"/>
  <c r="G8" i="21"/>
  <c r="B9" i="21"/>
  <c r="C9" i="21"/>
  <c r="D9" i="21"/>
  <c r="E9" i="21"/>
  <c r="F9" i="21"/>
  <c r="G9" i="21"/>
  <c r="B10" i="21"/>
  <c r="C10" i="21"/>
  <c r="D10" i="21"/>
  <c r="E10" i="21"/>
  <c r="F10" i="21"/>
  <c r="G10" i="21"/>
  <c r="B11" i="21"/>
  <c r="C11" i="21"/>
  <c r="D11" i="21"/>
  <c r="E11" i="21"/>
  <c r="F11" i="21"/>
  <c r="G11" i="21"/>
  <c r="B12" i="21"/>
  <c r="C12" i="21"/>
  <c r="D12" i="21"/>
  <c r="E12" i="21"/>
  <c r="F12" i="21"/>
  <c r="G12" i="21"/>
  <c r="B13" i="21"/>
  <c r="C13" i="21"/>
  <c r="D13" i="21"/>
  <c r="E13" i="21"/>
  <c r="F13" i="21"/>
  <c r="G13" i="21"/>
  <c r="B14" i="21"/>
  <c r="C14" i="21"/>
  <c r="D14" i="21"/>
  <c r="E14" i="21"/>
  <c r="F14" i="21"/>
  <c r="G14" i="21"/>
  <c r="B15" i="21"/>
  <c r="C15" i="21"/>
  <c r="D15" i="21"/>
  <c r="E15" i="21"/>
  <c r="F15" i="21"/>
  <c r="G15" i="21"/>
  <c r="B16" i="21"/>
  <c r="C16" i="21"/>
  <c r="D16" i="21"/>
  <c r="E16" i="21"/>
  <c r="F16" i="21"/>
  <c r="G16" i="21"/>
  <c r="B17" i="21"/>
  <c r="C17" i="21"/>
  <c r="D17" i="21"/>
  <c r="E17" i="21"/>
  <c r="F17" i="21"/>
  <c r="G17" i="21"/>
  <c r="B18" i="21"/>
  <c r="C18" i="21"/>
  <c r="D18" i="21"/>
  <c r="E18" i="21"/>
  <c r="F18" i="21"/>
  <c r="G18" i="21"/>
  <c r="B19" i="21"/>
  <c r="C19" i="21"/>
  <c r="D19" i="21"/>
  <c r="E19" i="21"/>
  <c r="F19" i="21"/>
  <c r="G19" i="21"/>
  <c r="B20" i="21"/>
  <c r="C20" i="21"/>
  <c r="D20" i="21"/>
  <c r="E20" i="21"/>
  <c r="F20" i="21"/>
  <c r="G20" i="21"/>
  <c r="B21" i="21"/>
  <c r="C21" i="21"/>
  <c r="D21" i="21"/>
  <c r="E21" i="21"/>
  <c r="F21" i="21"/>
  <c r="G21" i="21"/>
  <c r="B22" i="21"/>
  <c r="C22" i="21"/>
  <c r="D22" i="21"/>
  <c r="E22" i="21"/>
  <c r="F22" i="21"/>
  <c r="G22" i="21"/>
  <c r="B23" i="21"/>
  <c r="C23" i="21"/>
  <c r="D23" i="21"/>
  <c r="E23" i="21"/>
  <c r="F23" i="21"/>
  <c r="G23" i="21"/>
  <c r="B24" i="21"/>
  <c r="C24" i="21"/>
  <c r="D24" i="21"/>
  <c r="E24" i="21"/>
  <c r="F24" i="21"/>
  <c r="G24" i="21"/>
  <c r="B25" i="21"/>
  <c r="C25" i="21"/>
  <c r="D25" i="21"/>
  <c r="E25" i="21"/>
  <c r="F25" i="21"/>
  <c r="G25" i="21"/>
  <c r="B26" i="21"/>
  <c r="C26" i="21"/>
  <c r="D26" i="21"/>
  <c r="E26" i="21"/>
  <c r="F26" i="21"/>
  <c r="G26" i="21"/>
  <c r="B27" i="21"/>
  <c r="C27" i="21"/>
  <c r="D27" i="21"/>
  <c r="E27" i="21"/>
  <c r="F27" i="21"/>
  <c r="G27" i="21"/>
  <c r="B28" i="21"/>
  <c r="C28" i="21"/>
  <c r="D28" i="21"/>
  <c r="E28" i="21"/>
  <c r="F28" i="21"/>
  <c r="G28" i="21"/>
  <c r="B29" i="21"/>
  <c r="C29" i="21"/>
  <c r="D29" i="21"/>
  <c r="E29" i="21"/>
  <c r="F29" i="21"/>
  <c r="G29" i="21"/>
  <c r="B30" i="21"/>
  <c r="C30" i="21"/>
  <c r="D30" i="21"/>
  <c r="E30" i="21"/>
  <c r="F30" i="21"/>
  <c r="G30" i="21"/>
  <c r="B31" i="21"/>
  <c r="C31" i="21"/>
  <c r="E31" i="21"/>
  <c r="F31" i="21"/>
  <c r="G31" i="21"/>
  <c r="B32" i="21"/>
  <c r="C32" i="21"/>
  <c r="D32" i="21"/>
  <c r="E32" i="21"/>
  <c r="F32" i="21"/>
  <c r="G32" i="21"/>
  <c r="G3" i="21"/>
  <c r="F3" i="21"/>
  <c r="E3" i="21"/>
  <c r="D3" i="21"/>
  <c r="C3" i="21"/>
  <c r="B3" i="21"/>
  <c r="E12" i="22" l="1"/>
  <c r="G31" i="22" l="1"/>
  <c r="F31" i="22"/>
  <c r="E31" i="22"/>
  <c r="D31" i="22"/>
  <c r="C31" i="22"/>
  <c r="G30" i="22"/>
  <c r="F30" i="22"/>
  <c r="E30" i="22"/>
  <c r="D30" i="22"/>
  <c r="C30" i="22"/>
  <c r="H4" i="21" l="1"/>
  <c r="I4" i="21"/>
  <c r="J4" i="21"/>
  <c r="K4" i="21"/>
  <c r="L4" i="21"/>
  <c r="M4" i="21"/>
  <c r="H5" i="21"/>
  <c r="I5" i="21"/>
  <c r="J5" i="21"/>
  <c r="K5" i="21"/>
  <c r="L5" i="21"/>
  <c r="M5" i="21"/>
  <c r="H6" i="21"/>
  <c r="I6" i="21"/>
  <c r="J6" i="21"/>
  <c r="K6" i="21"/>
  <c r="L6" i="21"/>
  <c r="M6" i="21"/>
  <c r="H7" i="21"/>
  <c r="I7" i="21"/>
  <c r="J7" i="21"/>
  <c r="K7" i="21"/>
  <c r="L7" i="21"/>
  <c r="M7" i="21"/>
  <c r="H8" i="21"/>
  <c r="I8" i="21"/>
  <c r="J8" i="21"/>
  <c r="K8" i="21"/>
  <c r="L8" i="21"/>
  <c r="M8" i="21"/>
  <c r="H9" i="21"/>
  <c r="I9" i="21"/>
  <c r="J9" i="21"/>
  <c r="K9" i="21"/>
  <c r="L9" i="21"/>
  <c r="M9" i="21"/>
  <c r="H10" i="21"/>
  <c r="I10" i="21"/>
  <c r="J10" i="21"/>
  <c r="K10" i="21"/>
  <c r="L10" i="21"/>
  <c r="M10" i="21"/>
  <c r="H11" i="21"/>
  <c r="I11" i="21"/>
  <c r="J11" i="21"/>
  <c r="K11" i="21"/>
  <c r="L11" i="21"/>
  <c r="M11" i="21"/>
  <c r="H12" i="21"/>
  <c r="I12" i="21"/>
  <c r="J12" i="21"/>
  <c r="K12" i="21"/>
  <c r="L12" i="21"/>
  <c r="M12" i="21"/>
  <c r="H13" i="21"/>
  <c r="I13" i="21"/>
  <c r="J13" i="21"/>
  <c r="K13" i="21"/>
  <c r="L13" i="21"/>
  <c r="M13" i="21"/>
  <c r="H14" i="21"/>
  <c r="I14" i="21"/>
  <c r="J14" i="21"/>
  <c r="K14" i="21"/>
  <c r="L14" i="21"/>
  <c r="M14" i="21"/>
  <c r="H15" i="21"/>
  <c r="I15" i="21"/>
  <c r="J15" i="21"/>
  <c r="K15" i="21"/>
  <c r="L15" i="21"/>
  <c r="M15" i="21"/>
  <c r="H16" i="21"/>
  <c r="I16" i="21"/>
  <c r="J16" i="21"/>
  <c r="K16" i="21"/>
  <c r="L16" i="21"/>
  <c r="M16" i="21"/>
  <c r="H17" i="21"/>
  <c r="I17" i="21"/>
  <c r="J17" i="21"/>
  <c r="K17" i="21"/>
  <c r="L17" i="21"/>
  <c r="M17" i="21"/>
  <c r="H18" i="21"/>
  <c r="I18" i="21"/>
  <c r="J18" i="21"/>
  <c r="K18" i="21"/>
  <c r="L18" i="21"/>
  <c r="M18" i="21"/>
  <c r="H19" i="21"/>
  <c r="I19" i="21"/>
  <c r="J19" i="21"/>
  <c r="K19" i="21"/>
  <c r="L19" i="21"/>
  <c r="M19" i="21"/>
  <c r="H20" i="21"/>
  <c r="I20" i="21"/>
  <c r="J20" i="21"/>
  <c r="K20" i="21"/>
  <c r="L20" i="21"/>
  <c r="M20" i="21"/>
  <c r="H21" i="21"/>
  <c r="I21" i="21"/>
  <c r="J21" i="21"/>
  <c r="K21" i="21"/>
  <c r="L21" i="21"/>
  <c r="M21" i="21"/>
  <c r="H22" i="21"/>
  <c r="I22" i="21"/>
  <c r="J22" i="21"/>
  <c r="K22" i="21"/>
  <c r="L22" i="21"/>
  <c r="M22" i="21"/>
  <c r="H23" i="21"/>
  <c r="I23" i="21"/>
  <c r="J23" i="21"/>
  <c r="K23" i="21"/>
  <c r="L23" i="21"/>
  <c r="M23" i="21"/>
  <c r="H24" i="21"/>
  <c r="I24" i="21"/>
  <c r="J24" i="21"/>
  <c r="K24" i="21"/>
  <c r="L24" i="21"/>
  <c r="M24" i="21"/>
  <c r="H25" i="21"/>
  <c r="I25" i="21"/>
  <c r="J25" i="21"/>
  <c r="K25" i="21"/>
  <c r="L25" i="21"/>
  <c r="M25" i="21"/>
  <c r="H26" i="21"/>
  <c r="I26" i="21"/>
  <c r="J26" i="21"/>
  <c r="K26" i="21"/>
  <c r="L26" i="21"/>
  <c r="M26" i="21"/>
  <c r="H27" i="21"/>
  <c r="I27" i="21"/>
  <c r="J27" i="21"/>
  <c r="K27" i="21"/>
  <c r="L27" i="21"/>
  <c r="M27" i="21"/>
  <c r="H28" i="21"/>
  <c r="I28" i="21"/>
  <c r="J28" i="21"/>
  <c r="K28" i="21"/>
  <c r="L28" i="21"/>
  <c r="M28" i="21"/>
  <c r="H29" i="21"/>
  <c r="I29" i="21"/>
  <c r="J29" i="21"/>
  <c r="K29" i="21"/>
  <c r="L29" i="21"/>
  <c r="M29" i="21"/>
  <c r="H30" i="21"/>
  <c r="I30" i="21"/>
  <c r="J30" i="21"/>
  <c r="K30" i="21"/>
  <c r="L30" i="21"/>
  <c r="M30" i="21"/>
  <c r="H31" i="21"/>
  <c r="I31" i="21"/>
  <c r="J31" i="21"/>
  <c r="K31" i="21"/>
  <c r="L31" i="21"/>
  <c r="M31" i="21"/>
  <c r="H32" i="21"/>
  <c r="I32" i="21"/>
  <c r="J32" i="21"/>
  <c r="K32" i="21"/>
  <c r="L32" i="21"/>
  <c r="M32" i="21"/>
  <c r="M3" i="21"/>
  <c r="L3" i="21"/>
  <c r="K3" i="21"/>
  <c r="J3" i="21"/>
  <c r="I3" i="21"/>
  <c r="H3" i="21"/>
  <c r="B33" i="21" l="1"/>
  <c r="B34" i="21"/>
  <c r="M33" i="21"/>
  <c r="M34" i="21"/>
  <c r="L33" i="21"/>
  <c r="L34" i="21"/>
  <c r="K33" i="21"/>
  <c r="K34" i="21"/>
  <c r="J33" i="21"/>
  <c r="J34" i="21"/>
  <c r="I34" i="21"/>
  <c r="I33" i="21"/>
  <c r="H34" i="21"/>
  <c r="H33" i="21"/>
  <c r="G34" i="21"/>
  <c r="G33" i="21"/>
  <c r="F34" i="21"/>
  <c r="F33" i="21"/>
  <c r="E33" i="21"/>
  <c r="E34" i="21"/>
  <c r="D33" i="21"/>
  <c r="D34" i="21"/>
  <c r="C33" i="21"/>
  <c r="C34" i="21"/>
  <c r="B31" i="18"/>
  <c r="C31" i="18"/>
  <c r="D31" i="18"/>
  <c r="E31" i="18"/>
  <c r="F31" i="18"/>
  <c r="G31" i="18"/>
  <c r="H31" i="18"/>
  <c r="I31" i="18"/>
  <c r="J31" i="18"/>
  <c r="K31" i="18"/>
  <c r="L31" i="18"/>
  <c r="M31" i="18"/>
  <c r="N31" i="18"/>
  <c r="O31" i="18"/>
  <c r="P31" i="18"/>
  <c r="Q31" i="18"/>
  <c r="R31" i="18"/>
  <c r="S31" i="18"/>
  <c r="B32" i="18"/>
  <c r="C32" i="18"/>
  <c r="D32" i="18"/>
  <c r="E32" i="18"/>
  <c r="F32" i="18"/>
  <c r="G32" i="18"/>
  <c r="H32" i="18"/>
  <c r="I32" i="18"/>
  <c r="J32" i="18"/>
  <c r="K32" i="18"/>
  <c r="L32" i="18"/>
  <c r="M32" i="18"/>
  <c r="N32" i="18"/>
  <c r="O32" i="18"/>
  <c r="P32" i="18"/>
  <c r="Q32" i="18"/>
  <c r="R32" i="18"/>
  <c r="S32" i="18"/>
  <c r="B31" i="16"/>
  <c r="T31" i="21" s="1"/>
  <c r="C31" i="16"/>
  <c r="U31" i="21" s="1"/>
  <c r="D31" i="16"/>
  <c r="V31" i="21" s="1"/>
  <c r="E31" i="16"/>
  <c r="W31" i="21" s="1"/>
  <c r="F31" i="16"/>
  <c r="G31" i="16"/>
  <c r="H31" i="16"/>
  <c r="I31" i="16"/>
  <c r="J31" i="16"/>
  <c r="K31" i="16"/>
  <c r="L31" i="16"/>
  <c r="M31" i="16"/>
  <c r="N31" i="16"/>
  <c r="O31" i="16"/>
  <c r="P31" i="16"/>
  <c r="Q31" i="16"/>
  <c r="R31" i="16"/>
  <c r="S31" i="16"/>
  <c r="B32" i="16"/>
  <c r="T32" i="21" s="1"/>
  <c r="C32" i="16"/>
  <c r="U32" i="21" s="1"/>
  <c r="D32" i="16"/>
  <c r="E32" i="16"/>
  <c r="F32" i="16"/>
  <c r="G32" i="16"/>
  <c r="H32" i="16"/>
  <c r="I32" i="16"/>
  <c r="J32" i="16"/>
  <c r="K32" i="16"/>
  <c r="L32" i="16"/>
  <c r="M32" i="16"/>
  <c r="N32" i="16"/>
  <c r="O32" i="16"/>
  <c r="P32" i="16"/>
  <c r="Q32" i="16"/>
  <c r="R32" i="16"/>
  <c r="S32" i="16"/>
  <c r="S32" i="22"/>
  <c r="R32" i="22"/>
  <c r="Q32" i="22"/>
  <c r="P32" i="22"/>
  <c r="O32" i="22"/>
  <c r="N32" i="22"/>
  <c r="M32" i="22"/>
  <c r="L32" i="22"/>
  <c r="K32" i="22"/>
  <c r="J32" i="22"/>
  <c r="I32" i="22"/>
  <c r="H32" i="22"/>
  <c r="G32" i="22"/>
  <c r="F32" i="22"/>
  <c r="E32" i="22"/>
  <c r="D32" i="22"/>
  <c r="C32" i="22"/>
  <c r="B32" i="22"/>
  <c r="S31" i="22"/>
  <c r="R31" i="22"/>
  <c r="Q31" i="22"/>
  <c r="P31" i="22"/>
  <c r="O31" i="22"/>
  <c r="N31" i="22"/>
  <c r="M31" i="22"/>
  <c r="L31" i="22"/>
  <c r="K31" i="22"/>
  <c r="J31" i="22"/>
  <c r="I31" i="22"/>
  <c r="H31" i="22"/>
  <c r="B31" i="22"/>
  <c r="S32" i="23" l="1"/>
  <c r="M31" i="23"/>
  <c r="AE32" i="21"/>
  <c r="AD32" i="21"/>
  <c r="Z31" i="21"/>
  <c r="AC32" i="21"/>
  <c r="AE31" i="21"/>
  <c r="P32" i="23"/>
  <c r="H32" i="23"/>
  <c r="AB32" i="21"/>
  <c r="AD31" i="21"/>
  <c r="AA32" i="21"/>
  <c r="AC31" i="21"/>
  <c r="Z32" i="21"/>
  <c r="AB31" i="21"/>
  <c r="AA31" i="21"/>
  <c r="Y32" i="21"/>
  <c r="X32" i="21"/>
  <c r="W32" i="21"/>
  <c r="Y31" i="21"/>
  <c r="V32" i="21"/>
  <c r="X31" i="21"/>
  <c r="L31" i="23"/>
  <c r="M32" i="23"/>
  <c r="N32" i="23"/>
  <c r="O32" i="23"/>
  <c r="I31" i="23"/>
  <c r="Q31" i="23"/>
  <c r="H31" i="23"/>
  <c r="R32" i="23"/>
  <c r="L32" i="23"/>
  <c r="K32" i="23"/>
  <c r="J32" i="23"/>
  <c r="Q32" i="23"/>
  <c r="I32" i="23"/>
  <c r="G32" i="23"/>
  <c r="F32" i="23"/>
  <c r="R31" i="23"/>
  <c r="P31" i="23"/>
  <c r="O31" i="23"/>
  <c r="N31" i="23"/>
  <c r="J31" i="23"/>
  <c r="D31" i="23"/>
  <c r="K31" i="23"/>
  <c r="G31" i="23"/>
  <c r="F31" i="23"/>
  <c r="E31" i="23"/>
  <c r="B32" i="23"/>
  <c r="Q32" i="21"/>
  <c r="AU32" i="21" s="1"/>
  <c r="R32" i="21"/>
  <c r="AV32" i="21" s="1"/>
  <c r="S32" i="21"/>
  <c r="AW32" i="21" s="1"/>
  <c r="O32" i="21"/>
  <c r="AS32" i="21" s="1"/>
  <c r="P32" i="21"/>
  <c r="AT32" i="21" s="1"/>
  <c r="N32" i="21"/>
  <c r="AR32" i="21" s="1"/>
  <c r="S31" i="21"/>
  <c r="R31" i="21"/>
  <c r="Q31" i="21"/>
  <c r="O31" i="21"/>
  <c r="AS31" i="21" s="1"/>
  <c r="P31" i="21"/>
  <c r="AT31" i="21" s="1"/>
  <c r="N31" i="21"/>
  <c r="S31" i="23"/>
  <c r="C31" i="23"/>
  <c r="E32" i="23"/>
  <c r="D32" i="23"/>
  <c r="B31" i="23"/>
  <c r="C32" i="23"/>
  <c r="AG32" i="21" l="1"/>
  <c r="AF31" i="21"/>
  <c r="AH32" i="21"/>
  <c r="AF32" i="21"/>
  <c r="AL32" i="21" s="1"/>
  <c r="AI31" i="21"/>
  <c r="AI32" i="21"/>
  <c r="AG31" i="21"/>
  <c r="AJ31" i="21"/>
  <c r="AK31" i="21"/>
  <c r="AJ32" i="21"/>
  <c r="AK32" i="21"/>
  <c r="AH31" i="21"/>
  <c r="AL31" i="21"/>
  <c r="AY32" i="21"/>
  <c r="BA32" i="21"/>
  <c r="AZ32" i="21"/>
  <c r="AX32" i="21"/>
  <c r="BC32" i="21"/>
  <c r="BB32" i="21"/>
  <c r="AW31" i="21"/>
  <c r="AU31" i="21"/>
  <c r="AV31" i="21"/>
  <c r="AR31" i="21"/>
  <c r="D4" i="22"/>
  <c r="P4" i="21" s="1"/>
  <c r="E4" i="22"/>
  <c r="Q4" i="21" s="1"/>
  <c r="F4" i="22"/>
  <c r="G4" i="22"/>
  <c r="H4" i="22"/>
  <c r="I4" i="22"/>
  <c r="J4" i="22"/>
  <c r="K4" i="22"/>
  <c r="L4" i="22"/>
  <c r="M4" i="22"/>
  <c r="N4" i="22"/>
  <c r="O4" i="22"/>
  <c r="P4" i="22"/>
  <c r="Q4" i="22"/>
  <c r="R4" i="22"/>
  <c r="S4" i="22"/>
  <c r="B5" i="22"/>
  <c r="N5" i="21" s="1"/>
  <c r="C5" i="22"/>
  <c r="O5" i="21" s="1"/>
  <c r="D5" i="22"/>
  <c r="E5" i="22"/>
  <c r="F5" i="22"/>
  <c r="G5" i="22"/>
  <c r="H5" i="22"/>
  <c r="I5" i="22"/>
  <c r="J5" i="22"/>
  <c r="K5" i="22"/>
  <c r="L5" i="22"/>
  <c r="M5" i="22"/>
  <c r="N5" i="22"/>
  <c r="O5" i="22"/>
  <c r="P5" i="22"/>
  <c r="Q5" i="22"/>
  <c r="R5" i="22"/>
  <c r="S5" i="22"/>
  <c r="B6" i="22"/>
  <c r="C6" i="22"/>
  <c r="D6" i="22"/>
  <c r="E6" i="22"/>
  <c r="F6" i="22"/>
  <c r="G6" i="22"/>
  <c r="H6" i="22"/>
  <c r="I6" i="22"/>
  <c r="J6" i="22"/>
  <c r="K6" i="22"/>
  <c r="L6" i="22"/>
  <c r="M6" i="22"/>
  <c r="N6" i="22"/>
  <c r="O6" i="22"/>
  <c r="P6" i="22"/>
  <c r="Q6" i="22"/>
  <c r="R6" i="22"/>
  <c r="S6" i="22"/>
  <c r="B7" i="22"/>
  <c r="C7" i="22"/>
  <c r="D7" i="22"/>
  <c r="E7" i="22"/>
  <c r="F7" i="22"/>
  <c r="R7" i="21" s="1"/>
  <c r="G7" i="22"/>
  <c r="S7" i="21" s="1"/>
  <c r="H7" i="22"/>
  <c r="I7" i="22"/>
  <c r="J7" i="22"/>
  <c r="K7" i="22"/>
  <c r="L7" i="22"/>
  <c r="M7" i="22"/>
  <c r="N7" i="22"/>
  <c r="O7" i="22"/>
  <c r="P7" i="22"/>
  <c r="Q7" i="22"/>
  <c r="R7" i="22"/>
  <c r="S7" i="22"/>
  <c r="B8" i="22"/>
  <c r="C8" i="22"/>
  <c r="D8" i="22"/>
  <c r="P8" i="21" s="1"/>
  <c r="E8" i="22"/>
  <c r="Q8" i="21" s="1"/>
  <c r="F8" i="22"/>
  <c r="G8" i="22"/>
  <c r="H8" i="22"/>
  <c r="I8" i="22"/>
  <c r="J8" i="22"/>
  <c r="K8" i="22"/>
  <c r="L8" i="22"/>
  <c r="M8" i="22"/>
  <c r="N8" i="22"/>
  <c r="O8" i="22"/>
  <c r="P8" i="22"/>
  <c r="Q8" i="22"/>
  <c r="R8" i="22"/>
  <c r="S8" i="22"/>
  <c r="B9" i="22"/>
  <c r="N9" i="21" s="1"/>
  <c r="C9" i="22"/>
  <c r="O9" i="21" s="1"/>
  <c r="D9" i="22"/>
  <c r="E9" i="22"/>
  <c r="F9" i="22"/>
  <c r="G9" i="22"/>
  <c r="H9" i="22"/>
  <c r="I9" i="22"/>
  <c r="J9" i="22"/>
  <c r="K9" i="22"/>
  <c r="L9" i="22"/>
  <c r="M9" i="22"/>
  <c r="N9" i="22"/>
  <c r="O9" i="22"/>
  <c r="P9" i="22"/>
  <c r="Q9" i="22"/>
  <c r="R9" i="22"/>
  <c r="S9" i="22"/>
  <c r="B10" i="22"/>
  <c r="C10" i="22"/>
  <c r="D10" i="22"/>
  <c r="E10" i="22"/>
  <c r="F10" i="22"/>
  <c r="G10" i="22"/>
  <c r="H10" i="22"/>
  <c r="I10" i="22"/>
  <c r="J10" i="22"/>
  <c r="K10" i="22"/>
  <c r="L10" i="22"/>
  <c r="M10" i="22"/>
  <c r="N10" i="22"/>
  <c r="O10" i="22"/>
  <c r="P10" i="22"/>
  <c r="Q10" i="22"/>
  <c r="R10" i="22"/>
  <c r="S10" i="22"/>
  <c r="B11" i="22"/>
  <c r="C11" i="22"/>
  <c r="D11" i="22"/>
  <c r="E11" i="22"/>
  <c r="F11" i="22"/>
  <c r="R11" i="21" s="1"/>
  <c r="G11" i="22"/>
  <c r="S11" i="21" s="1"/>
  <c r="H11" i="22"/>
  <c r="I11" i="22"/>
  <c r="J11" i="22"/>
  <c r="K11" i="22"/>
  <c r="L11" i="22"/>
  <c r="M11" i="22"/>
  <c r="N11" i="22"/>
  <c r="O11" i="22"/>
  <c r="P11" i="22"/>
  <c r="Q11" i="22"/>
  <c r="R11" i="22"/>
  <c r="S11" i="22"/>
  <c r="B12" i="22"/>
  <c r="C12" i="22"/>
  <c r="D12" i="22"/>
  <c r="P12" i="21" s="1"/>
  <c r="Q12" i="21"/>
  <c r="AU12" i="21" s="1"/>
  <c r="F12" i="22"/>
  <c r="G12" i="22"/>
  <c r="H12" i="22"/>
  <c r="I12" i="22"/>
  <c r="J12" i="22"/>
  <c r="K12" i="22"/>
  <c r="L12" i="22"/>
  <c r="M12" i="22"/>
  <c r="N12" i="22"/>
  <c r="O12" i="22"/>
  <c r="P12" i="22"/>
  <c r="Q12" i="22"/>
  <c r="R12" i="22"/>
  <c r="S12" i="22"/>
  <c r="B13" i="22"/>
  <c r="N13" i="21" s="1"/>
  <c r="C13" i="22"/>
  <c r="O13" i="21" s="1"/>
  <c r="D13" i="22"/>
  <c r="E13" i="22"/>
  <c r="F13" i="22"/>
  <c r="G13" i="22"/>
  <c r="H13" i="22"/>
  <c r="I13" i="22"/>
  <c r="J13" i="22"/>
  <c r="K13" i="22"/>
  <c r="L13" i="22"/>
  <c r="M13" i="22"/>
  <c r="N13" i="22"/>
  <c r="O13" i="22"/>
  <c r="P13" i="22"/>
  <c r="Q13" i="22"/>
  <c r="R13" i="22"/>
  <c r="B14" i="22"/>
  <c r="N14" i="21" s="1"/>
  <c r="C14" i="22"/>
  <c r="D14" i="22"/>
  <c r="E14" i="22"/>
  <c r="F14" i="22"/>
  <c r="G14" i="22"/>
  <c r="H14" i="22"/>
  <c r="I14" i="22"/>
  <c r="J14" i="22"/>
  <c r="K14" i="22"/>
  <c r="L14" i="22"/>
  <c r="M14" i="22"/>
  <c r="N14" i="22"/>
  <c r="O14" i="22"/>
  <c r="P14" i="22"/>
  <c r="Q14" i="22"/>
  <c r="R14" i="22"/>
  <c r="S14" i="22"/>
  <c r="B15" i="22"/>
  <c r="C15" i="22"/>
  <c r="D15" i="22"/>
  <c r="E15" i="22"/>
  <c r="F15" i="22"/>
  <c r="G15" i="22"/>
  <c r="S15" i="21" s="1"/>
  <c r="H15" i="22"/>
  <c r="I15" i="22"/>
  <c r="J15" i="22"/>
  <c r="K15" i="22"/>
  <c r="L15" i="22"/>
  <c r="M15" i="22"/>
  <c r="N15" i="22"/>
  <c r="O15" i="22"/>
  <c r="P15" i="22"/>
  <c r="Q15" i="22"/>
  <c r="R15" i="22"/>
  <c r="S15" i="22"/>
  <c r="B16" i="22"/>
  <c r="C16" i="22"/>
  <c r="D16" i="22"/>
  <c r="E16" i="22"/>
  <c r="Q16" i="21" s="1"/>
  <c r="F16" i="22"/>
  <c r="R16" i="21" s="1"/>
  <c r="G16" i="22"/>
  <c r="H16" i="22"/>
  <c r="I16" i="22"/>
  <c r="J16" i="22"/>
  <c r="K16" i="22"/>
  <c r="L16" i="22"/>
  <c r="M16" i="22"/>
  <c r="N16" i="22"/>
  <c r="O16" i="22"/>
  <c r="P16" i="22"/>
  <c r="Q16" i="22"/>
  <c r="R16" i="22"/>
  <c r="S16" i="22"/>
  <c r="B17" i="22"/>
  <c r="C17" i="22"/>
  <c r="O17" i="21" s="1"/>
  <c r="D17" i="22"/>
  <c r="P17" i="21" s="1"/>
  <c r="E17" i="22"/>
  <c r="F17" i="22"/>
  <c r="G17" i="22"/>
  <c r="H17" i="22"/>
  <c r="I17" i="22"/>
  <c r="J17" i="22"/>
  <c r="K17" i="22"/>
  <c r="L17" i="22"/>
  <c r="M17" i="22"/>
  <c r="N17" i="22"/>
  <c r="O17" i="22"/>
  <c r="P17" i="22"/>
  <c r="Q17" i="22"/>
  <c r="R17" i="22"/>
  <c r="S17" i="22"/>
  <c r="B18" i="22"/>
  <c r="N18" i="21" s="1"/>
  <c r="C18" i="22"/>
  <c r="D18" i="22"/>
  <c r="E18" i="22"/>
  <c r="F18" i="22"/>
  <c r="G18" i="22"/>
  <c r="H18" i="22"/>
  <c r="I18" i="22"/>
  <c r="J18" i="22"/>
  <c r="K18" i="22"/>
  <c r="L18" i="22"/>
  <c r="M18" i="22"/>
  <c r="N18" i="22"/>
  <c r="O18" i="22"/>
  <c r="P18" i="22"/>
  <c r="Q18" i="22"/>
  <c r="R18" i="22"/>
  <c r="S18" i="22"/>
  <c r="B19" i="22"/>
  <c r="C19" i="22"/>
  <c r="D19" i="22"/>
  <c r="E19" i="22"/>
  <c r="F19" i="22"/>
  <c r="G19" i="22"/>
  <c r="S19" i="21" s="1"/>
  <c r="H19" i="22"/>
  <c r="I19" i="22"/>
  <c r="J19" i="22"/>
  <c r="K19" i="22"/>
  <c r="L19" i="22"/>
  <c r="M19" i="22"/>
  <c r="N19" i="22"/>
  <c r="O19" i="22"/>
  <c r="P19" i="22"/>
  <c r="Q19" i="22"/>
  <c r="R19" i="22"/>
  <c r="S19" i="22"/>
  <c r="B20" i="22"/>
  <c r="C20" i="22"/>
  <c r="D20" i="22"/>
  <c r="E20" i="22"/>
  <c r="Q20" i="21" s="1"/>
  <c r="F20" i="22"/>
  <c r="R20" i="21" s="1"/>
  <c r="G20" i="22"/>
  <c r="H20" i="22"/>
  <c r="I20" i="22"/>
  <c r="J20" i="22"/>
  <c r="K20" i="22"/>
  <c r="L20" i="22"/>
  <c r="M20" i="22"/>
  <c r="N20" i="22"/>
  <c r="O20" i="22"/>
  <c r="P20" i="22"/>
  <c r="Q20" i="22"/>
  <c r="R20" i="22"/>
  <c r="S20" i="22"/>
  <c r="B21" i="22"/>
  <c r="C21" i="22"/>
  <c r="O21" i="21" s="1"/>
  <c r="D21" i="22"/>
  <c r="P21" i="21" s="1"/>
  <c r="E21" i="22"/>
  <c r="F21" i="22"/>
  <c r="G21" i="22"/>
  <c r="H21" i="22"/>
  <c r="I21" i="22"/>
  <c r="J21" i="22"/>
  <c r="K21" i="22"/>
  <c r="L21" i="22"/>
  <c r="M21" i="22"/>
  <c r="N21" i="22"/>
  <c r="O21" i="22"/>
  <c r="P21" i="22"/>
  <c r="Q21" i="22"/>
  <c r="R21" i="22"/>
  <c r="S21" i="22"/>
  <c r="B22" i="22"/>
  <c r="N22" i="21" s="1"/>
  <c r="C22" i="22"/>
  <c r="D22" i="22"/>
  <c r="E22" i="22"/>
  <c r="F22" i="22"/>
  <c r="G22" i="22"/>
  <c r="H22" i="22"/>
  <c r="I22" i="22"/>
  <c r="J22" i="22"/>
  <c r="K22" i="22"/>
  <c r="L22" i="22"/>
  <c r="M22" i="22"/>
  <c r="N22" i="22"/>
  <c r="O22" i="22"/>
  <c r="P22" i="22"/>
  <c r="Q22" i="22"/>
  <c r="R22" i="22"/>
  <c r="S22" i="22"/>
  <c r="B23" i="22"/>
  <c r="C23" i="22"/>
  <c r="D23" i="22"/>
  <c r="E23" i="22"/>
  <c r="F23" i="22"/>
  <c r="G23" i="22"/>
  <c r="S23" i="21" s="1"/>
  <c r="H23" i="22"/>
  <c r="I23" i="22"/>
  <c r="J23" i="22"/>
  <c r="K23" i="22"/>
  <c r="L23" i="22"/>
  <c r="M23" i="22"/>
  <c r="N23" i="22"/>
  <c r="O23" i="22"/>
  <c r="P23" i="22"/>
  <c r="Q23" i="22"/>
  <c r="R23" i="22"/>
  <c r="S23" i="22"/>
  <c r="B24" i="22"/>
  <c r="C24" i="22"/>
  <c r="D24" i="22"/>
  <c r="E24" i="22"/>
  <c r="Q24" i="21" s="1"/>
  <c r="F24" i="22"/>
  <c r="R24" i="21" s="1"/>
  <c r="G24" i="22"/>
  <c r="H24" i="22"/>
  <c r="I24" i="22"/>
  <c r="J24" i="22"/>
  <c r="K24" i="22"/>
  <c r="L24" i="22"/>
  <c r="M24" i="22"/>
  <c r="N24" i="22"/>
  <c r="O24" i="22"/>
  <c r="P24" i="22"/>
  <c r="Q24" i="22"/>
  <c r="R24" i="22"/>
  <c r="S24" i="22"/>
  <c r="B25" i="22"/>
  <c r="C25" i="22"/>
  <c r="O25" i="21" s="1"/>
  <c r="D25" i="22"/>
  <c r="P25" i="21" s="1"/>
  <c r="E25" i="22"/>
  <c r="F25" i="22"/>
  <c r="G25" i="22"/>
  <c r="H25" i="22"/>
  <c r="I25" i="22"/>
  <c r="J25" i="22"/>
  <c r="K25" i="22"/>
  <c r="L25" i="22"/>
  <c r="M25" i="22"/>
  <c r="N25" i="22"/>
  <c r="O25" i="22"/>
  <c r="P25" i="22"/>
  <c r="Q25" i="22"/>
  <c r="R25" i="22"/>
  <c r="S25" i="22"/>
  <c r="B26" i="22"/>
  <c r="N26" i="21" s="1"/>
  <c r="C26" i="22"/>
  <c r="D26" i="22"/>
  <c r="E26" i="22"/>
  <c r="F26" i="22"/>
  <c r="G26" i="22"/>
  <c r="H26" i="22"/>
  <c r="I26" i="22"/>
  <c r="J26" i="22"/>
  <c r="K26" i="22"/>
  <c r="L26" i="22"/>
  <c r="M26" i="22"/>
  <c r="N26" i="22"/>
  <c r="O26" i="22"/>
  <c r="P26" i="22"/>
  <c r="Q26" i="22"/>
  <c r="R26" i="22"/>
  <c r="S26" i="22"/>
  <c r="B27" i="22"/>
  <c r="C27" i="22"/>
  <c r="D27" i="22"/>
  <c r="E27" i="22"/>
  <c r="F27" i="22"/>
  <c r="G27" i="22"/>
  <c r="S27" i="21" s="1"/>
  <c r="H27" i="22"/>
  <c r="I27" i="22"/>
  <c r="J27" i="22"/>
  <c r="K27" i="22"/>
  <c r="L27" i="22"/>
  <c r="M27" i="22"/>
  <c r="N27" i="22"/>
  <c r="O27" i="22"/>
  <c r="P27" i="22"/>
  <c r="Q27" i="22"/>
  <c r="R27" i="22"/>
  <c r="S27" i="22"/>
  <c r="B28" i="22"/>
  <c r="C28" i="22"/>
  <c r="D28" i="22"/>
  <c r="E28" i="22"/>
  <c r="Q28" i="21" s="1"/>
  <c r="F28" i="22"/>
  <c r="R28" i="21" s="1"/>
  <c r="G28" i="22"/>
  <c r="H28" i="22"/>
  <c r="I28" i="22"/>
  <c r="J28" i="22"/>
  <c r="K28" i="22"/>
  <c r="L28" i="22"/>
  <c r="M28" i="22"/>
  <c r="N28" i="22"/>
  <c r="O28" i="22"/>
  <c r="P28" i="22"/>
  <c r="Q28" i="22"/>
  <c r="R28" i="22"/>
  <c r="S28" i="22"/>
  <c r="B29" i="22"/>
  <c r="C29" i="22"/>
  <c r="O29" i="21" s="1"/>
  <c r="D29" i="22"/>
  <c r="P29" i="21" s="1"/>
  <c r="E29" i="22"/>
  <c r="F29" i="22"/>
  <c r="G29" i="22"/>
  <c r="H29" i="22"/>
  <c r="I29" i="22"/>
  <c r="J29" i="22"/>
  <c r="K29" i="22"/>
  <c r="L29" i="22"/>
  <c r="M29" i="22"/>
  <c r="N29" i="22"/>
  <c r="O29" i="22"/>
  <c r="P29" i="22"/>
  <c r="Q29" i="22"/>
  <c r="R29" i="22"/>
  <c r="S29" i="22"/>
  <c r="B30" i="22"/>
  <c r="H30" i="22"/>
  <c r="I30" i="22"/>
  <c r="J30" i="22"/>
  <c r="K30" i="22"/>
  <c r="L30" i="22"/>
  <c r="M30" i="22"/>
  <c r="N30" i="22"/>
  <c r="O30" i="22"/>
  <c r="O30" i="21" s="1"/>
  <c r="P30" i="22"/>
  <c r="Q30" i="22"/>
  <c r="R30" i="22"/>
  <c r="S30" i="22"/>
  <c r="S3" i="22"/>
  <c r="R3" i="22"/>
  <c r="Q3" i="22"/>
  <c r="P3" i="22"/>
  <c r="M3" i="22"/>
  <c r="L3" i="22"/>
  <c r="K3" i="22"/>
  <c r="J3" i="22"/>
  <c r="G3" i="22"/>
  <c r="F3" i="22"/>
  <c r="E3" i="22"/>
  <c r="D3" i="22"/>
  <c r="Q29" i="21" l="1"/>
  <c r="S28" i="21"/>
  <c r="O26" i="21"/>
  <c r="Q25" i="21"/>
  <c r="S24" i="21"/>
  <c r="O22" i="21"/>
  <c r="Q21" i="21"/>
  <c r="S20" i="21"/>
  <c r="O18" i="21"/>
  <c r="Q17" i="21"/>
  <c r="S16" i="21"/>
  <c r="O14" i="21"/>
  <c r="P13" i="21"/>
  <c r="N10" i="21"/>
  <c r="P9" i="21"/>
  <c r="R8" i="21"/>
  <c r="N6" i="21"/>
  <c r="P5" i="21"/>
  <c r="R4" i="21"/>
  <c r="N30" i="21"/>
  <c r="AN32" i="21"/>
  <c r="AP32" i="21"/>
  <c r="AQ32" i="21"/>
  <c r="AN31" i="21"/>
  <c r="AP31" i="21"/>
  <c r="AM31" i="21"/>
  <c r="AQ31" i="21"/>
  <c r="AO31" i="21"/>
  <c r="AM32" i="21"/>
  <c r="AO32" i="21"/>
  <c r="R12" i="21"/>
  <c r="N29" i="21"/>
  <c r="P28" i="21"/>
  <c r="R27" i="21"/>
  <c r="N25" i="21"/>
  <c r="P24" i="21"/>
  <c r="R23" i="21"/>
  <c r="N21" i="21"/>
  <c r="P20" i="21"/>
  <c r="R19" i="21"/>
  <c r="N17" i="21"/>
  <c r="P16" i="21"/>
  <c r="R15" i="21"/>
  <c r="O12" i="21"/>
  <c r="Q11" i="21"/>
  <c r="S10" i="21"/>
  <c r="O8" i="21"/>
  <c r="Q7" i="21"/>
  <c r="S6" i="21"/>
  <c r="P3" i="21"/>
  <c r="S30" i="21"/>
  <c r="O28" i="21"/>
  <c r="Q27" i="21"/>
  <c r="S26" i="21"/>
  <c r="O24" i="21"/>
  <c r="Q23" i="21"/>
  <c r="S22" i="21"/>
  <c r="O20" i="21"/>
  <c r="Q19" i="21"/>
  <c r="S18" i="21"/>
  <c r="O16" i="21"/>
  <c r="Q15" i="21"/>
  <c r="S14" i="21"/>
  <c r="N12" i="21"/>
  <c r="P11" i="21"/>
  <c r="R10" i="21"/>
  <c r="N8" i="21"/>
  <c r="P7" i="21"/>
  <c r="R6" i="21"/>
  <c r="Q3" i="21"/>
  <c r="R30" i="21"/>
  <c r="N28" i="21"/>
  <c r="R26" i="21"/>
  <c r="R22" i="21"/>
  <c r="N20" i="21"/>
  <c r="R18" i="21"/>
  <c r="N16" i="21"/>
  <c r="R14" i="21"/>
  <c r="Q10" i="21"/>
  <c r="Q6" i="21"/>
  <c r="R3" i="21"/>
  <c r="Q30" i="21"/>
  <c r="S29" i="21"/>
  <c r="O27" i="21"/>
  <c r="Q26" i="21"/>
  <c r="S25" i="21"/>
  <c r="O23" i="21"/>
  <c r="Q22" i="21"/>
  <c r="S21" i="21"/>
  <c r="O19" i="21"/>
  <c r="Q18" i="21"/>
  <c r="S17" i="21"/>
  <c r="O15" i="21"/>
  <c r="Q14" i="21"/>
  <c r="R13" i="21"/>
  <c r="N11" i="21"/>
  <c r="P10" i="21"/>
  <c r="R9" i="21"/>
  <c r="N7" i="21"/>
  <c r="P6" i="21"/>
  <c r="R5" i="21"/>
  <c r="P27" i="21"/>
  <c r="N24" i="21"/>
  <c r="P23" i="21"/>
  <c r="P19" i="21"/>
  <c r="P15" i="21"/>
  <c r="O11" i="21"/>
  <c r="S9" i="21"/>
  <c r="O7" i="21"/>
  <c r="S5" i="21"/>
  <c r="S3" i="21"/>
  <c r="P30" i="21"/>
  <c r="R29" i="21"/>
  <c r="N27" i="21"/>
  <c r="P26" i="21"/>
  <c r="R25" i="21"/>
  <c r="N23" i="21"/>
  <c r="P22" i="21"/>
  <c r="R21" i="21"/>
  <c r="N19" i="21"/>
  <c r="P18" i="21"/>
  <c r="R17" i="21"/>
  <c r="N15" i="21"/>
  <c r="P14" i="21"/>
  <c r="Q13" i="21"/>
  <c r="S12" i="21"/>
  <c r="O10" i="21"/>
  <c r="Q9" i="21"/>
  <c r="S8" i="21"/>
  <c r="O6" i="21"/>
  <c r="Q5" i="21"/>
  <c r="S4" i="21"/>
  <c r="BC31" i="21"/>
  <c r="AX31" i="21"/>
  <c r="BB31" i="21"/>
  <c r="AZ31" i="21"/>
  <c r="AY31" i="21"/>
  <c r="BA31" i="21"/>
  <c r="B4" i="18"/>
  <c r="Z4" i="21" s="1"/>
  <c r="C4" i="18"/>
  <c r="AA4" i="21" s="1"/>
  <c r="D4" i="18"/>
  <c r="AB4" i="21" s="1"/>
  <c r="E4" i="18"/>
  <c r="F4" i="18"/>
  <c r="G4" i="18"/>
  <c r="H4" i="18"/>
  <c r="I4" i="18"/>
  <c r="J4" i="18"/>
  <c r="K4" i="18"/>
  <c r="L4" i="18"/>
  <c r="M4" i="18"/>
  <c r="N4" i="18"/>
  <c r="O4" i="18"/>
  <c r="P4" i="18"/>
  <c r="Q4" i="18"/>
  <c r="R4" i="18"/>
  <c r="S4" i="18"/>
  <c r="B5" i="18"/>
  <c r="Z5" i="21" s="1"/>
  <c r="C5" i="18"/>
  <c r="D5" i="18"/>
  <c r="E5" i="18"/>
  <c r="F5" i="18"/>
  <c r="G5" i="18"/>
  <c r="H5" i="18"/>
  <c r="I5" i="18"/>
  <c r="J5" i="18"/>
  <c r="K5" i="18"/>
  <c r="L5" i="18"/>
  <c r="M5" i="18"/>
  <c r="N5" i="18"/>
  <c r="O5" i="18"/>
  <c r="P5" i="18"/>
  <c r="Q5" i="18"/>
  <c r="R5" i="18"/>
  <c r="S5" i="18"/>
  <c r="B6" i="18"/>
  <c r="C6" i="18"/>
  <c r="D6" i="18"/>
  <c r="E6" i="18"/>
  <c r="F6" i="18"/>
  <c r="AD6" i="21" s="1"/>
  <c r="G6" i="18"/>
  <c r="AE6" i="21" s="1"/>
  <c r="H6" i="18"/>
  <c r="I6" i="18"/>
  <c r="J6" i="18"/>
  <c r="K6" i="18"/>
  <c r="L6" i="18"/>
  <c r="M6" i="18"/>
  <c r="N6" i="18"/>
  <c r="O6" i="18"/>
  <c r="P6" i="18"/>
  <c r="Q6" i="18"/>
  <c r="R6" i="18"/>
  <c r="S6" i="18"/>
  <c r="B7" i="18"/>
  <c r="C7" i="18"/>
  <c r="D7" i="18"/>
  <c r="AB7" i="21" s="1"/>
  <c r="E7" i="18"/>
  <c r="AC7" i="21" s="1"/>
  <c r="F7" i="18"/>
  <c r="AD7" i="21" s="1"/>
  <c r="G7" i="18"/>
  <c r="H7" i="18"/>
  <c r="I7" i="18"/>
  <c r="J7" i="18"/>
  <c r="K7" i="18"/>
  <c r="L7" i="18"/>
  <c r="M7" i="18"/>
  <c r="N7" i="18"/>
  <c r="O7" i="18"/>
  <c r="P7" i="18"/>
  <c r="Q7" i="18"/>
  <c r="R7" i="18"/>
  <c r="S7" i="18"/>
  <c r="B8" i="18"/>
  <c r="Z8" i="21" s="1"/>
  <c r="C8" i="18"/>
  <c r="AA8" i="21" s="1"/>
  <c r="D8" i="18"/>
  <c r="AB8" i="21" s="1"/>
  <c r="E8" i="18"/>
  <c r="F8" i="18"/>
  <c r="G8" i="18"/>
  <c r="H8" i="18"/>
  <c r="I8" i="18"/>
  <c r="J8" i="18"/>
  <c r="K8" i="18"/>
  <c r="L8" i="18"/>
  <c r="M8" i="18"/>
  <c r="N8" i="18"/>
  <c r="O8" i="18"/>
  <c r="P8" i="18"/>
  <c r="Q8" i="18"/>
  <c r="R8" i="18"/>
  <c r="S8" i="18"/>
  <c r="B9" i="18"/>
  <c r="Z9" i="21" s="1"/>
  <c r="C9" i="18"/>
  <c r="D9" i="18"/>
  <c r="E9" i="18"/>
  <c r="F9" i="18"/>
  <c r="G9" i="18"/>
  <c r="H9" i="18"/>
  <c r="I9" i="18"/>
  <c r="J9" i="18"/>
  <c r="K9" i="18"/>
  <c r="L9" i="18"/>
  <c r="M9" i="18"/>
  <c r="N9" i="18"/>
  <c r="O9" i="18"/>
  <c r="P9" i="18"/>
  <c r="Q9" i="18"/>
  <c r="R9" i="18"/>
  <c r="S9" i="18"/>
  <c r="B10" i="18"/>
  <c r="C10" i="18"/>
  <c r="D10" i="18"/>
  <c r="E10" i="18"/>
  <c r="F10" i="18"/>
  <c r="AD10" i="21" s="1"/>
  <c r="G10" i="18"/>
  <c r="AE10" i="21" s="1"/>
  <c r="H10" i="18"/>
  <c r="I10" i="18"/>
  <c r="J10" i="18"/>
  <c r="K10" i="18"/>
  <c r="L10" i="18"/>
  <c r="M10" i="18"/>
  <c r="N10" i="18"/>
  <c r="O10" i="18"/>
  <c r="P10" i="18"/>
  <c r="Q10" i="18"/>
  <c r="R10" i="18"/>
  <c r="S10" i="18"/>
  <c r="B11" i="18"/>
  <c r="C11" i="18"/>
  <c r="D11" i="18"/>
  <c r="AB11" i="21" s="1"/>
  <c r="E11" i="18"/>
  <c r="AC11" i="21" s="1"/>
  <c r="F11" i="18"/>
  <c r="AD11" i="21" s="1"/>
  <c r="G11" i="18"/>
  <c r="H11" i="18"/>
  <c r="I11" i="18"/>
  <c r="J11" i="18"/>
  <c r="K11" i="18"/>
  <c r="L11" i="18"/>
  <c r="M11" i="18"/>
  <c r="N11" i="18"/>
  <c r="O11" i="18"/>
  <c r="P11" i="18"/>
  <c r="Q11" i="18"/>
  <c r="R11" i="18"/>
  <c r="S11" i="18"/>
  <c r="B12" i="18"/>
  <c r="Z12" i="21" s="1"/>
  <c r="C12" i="18"/>
  <c r="AA12" i="21" s="1"/>
  <c r="D12" i="18"/>
  <c r="AB12" i="21" s="1"/>
  <c r="E12" i="18"/>
  <c r="F12" i="18"/>
  <c r="G12" i="18"/>
  <c r="H12" i="18"/>
  <c r="I12" i="18"/>
  <c r="J12" i="18"/>
  <c r="K12" i="18"/>
  <c r="L12" i="18"/>
  <c r="M12" i="18"/>
  <c r="N12" i="18"/>
  <c r="O12" i="18"/>
  <c r="P12" i="18"/>
  <c r="Q12" i="18"/>
  <c r="R12" i="18"/>
  <c r="S12" i="18"/>
  <c r="B13" i="18"/>
  <c r="Z13" i="21" s="1"/>
  <c r="C13" i="18"/>
  <c r="D13" i="18"/>
  <c r="E13" i="18"/>
  <c r="F13" i="18"/>
  <c r="G13" i="18"/>
  <c r="H13" i="18"/>
  <c r="I13" i="18"/>
  <c r="J13" i="18"/>
  <c r="K13" i="18"/>
  <c r="L13" i="18"/>
  <c r="M13" i="18"/>
  <c r="N13" i="18"/>
  <c r="O13" i="18"/>
  <c r="P13" i="18"/>
  <c r="Q13" i="18"/>
  <c r="R13" i="18"/>
  <c r="S13" i="18"/>
  <c r="B14" i="18"/>
  <c r="C14" i="18"/>
  <c r="D14" i="18"/>
  <c r="E14" i="18"/>
  <c r="F14" i="18"/>
  <c r="AD14" i="21" s="1"/>
  <c r="G14" i="18"/>
  <c r="AE14" i="21" s="1"/>
  <c r="H14" i="18"/>
  <c r="I14" i="18"/>
  <c r="J14" i="18"/>
  <c r="K14" i="18"/>
  <c r="L14" i="18"/>
  <c r="M14" i="18"/>
  <c r="N14" i="18"/>
  <c r="O14" i="18"/>
  <c r="P14" i="18"/>
  <c r="Q14" i="18"/>
  <c r="R14" i="18"/>
  <c r="S14" i="18"/>
  <c r="B15" i="18"/>
  <c r="C15" i="18"/>
  <c r="D15" i="18"/>
  <c r="AB15" i="21" s="1"/>
  <c r="E15" i="18"/>
  <c r="AC15" i="21" s="1"/>
  <c r="F15" i="18"/>
  <c r="AD15" i="21" s="1"/>
  <c r="G15" i="18"/>
  <c r="H15" i="18"/>
  <c r="I15" i="18"/>
  <c r="J15" i="18"/>
  <c r="K15" i="18"/>
  <c r="L15" i="18"/>
  <c r="M15" i="18"/>
  <c r="N15" i="18"/>
  <c r="O15" i="18"/>
  <c r="P15" i="18"/>
  <c r="Q15" i="18"/>
  <c r="R15" i="18"/>
  <c r="S15" i="18"/>
  <c r="B16" i="18"/>
  <c r="Z16" i="21" s="1"/>
  <c r="C16" i="18"/>
  <c r="AA16" i="21" s="1"/>
  <c r="D16" i="18"/>
  <c r="AB16" i="21" s="1"/>
  <c r="E16" i="18"/>
  <c r="F16" i="18"/>
  <c r="G16" i="18"/>
  <c r="H16" i="18"/>
  <c r="I16" i="18"/>
  <c r="J16" i="18"/>
  <c r="K16" i="18"/>
  <c r="L16" i="18"/>
  <c r="M16" i="18"/>
  <c r="N16" i="18"/>
  <c r="O16" i="18"/>
  <c r="P16" i="18"/>
  <c r="Q16" i="18"/>
  <c r="R16" i="18"/>
  <c r="S16" i="18"/>
  <c r="B17" i="18"/>
  <c r="Z17" i="21" s="1"/>
  <c r="C17" i="18"/>
  <c r="D17" i="18"/>
  <c r="E17" i="18"/>
  <c r="F17" i="18"/>
  <c r="G17" i="18"/>
  <c r="H17" i="18"/>
  <c r="I17" i="18"/>
  <c r="J17" i="18"/>
  <c r="K17" i="18"/>
  <c r="L17" i="18"/>
  <c r="M17" i="18"/>
  <c r="N17" i="18"/>
  <c r="O17" i="18"/>
  <c r="P17" i="18"/>
  <c r="Q17" i="18"/>
  <c r="R17" i="18"/>
  <c r="S17" i="18"/>
  <c r="B18" i="18"/>
  <c r="C18" i="18"/>
  <c r="D18" i="18"/>
  <c r="E18" i="18"/>
  <c r="F18" i="18"/>
  <c r="AD18" i="21" s="1"/>
  <c r="G18" i="18"/>
  <c r="AE18" i="21" s="1"/>
  <c r="H18" i="18"/>
  <c r="I18" i="18"/>
  <c r="J18" i="18"/>
  <c r="K18" i="18"/>
  <c r="L18" i="18"/>
  <c r="M18" i="18"/>
  <c r="N18" i="18"/>
  <c r="O18" i="18"/>
  <c r="P18" i="18"/>
  <c r="Q18" i="18"/>
  <c r="R18" i="18"/>
  <c r="S18" i="18"/>
  <c r="B19" i="18"/>
  <c r="C19" i="18"/>
  <c r="D19" i="18"/>
  <c r="AB19" i="21" s="1"/>
  <c r="E19" i="18"/>
  <c r="AC19" i="21" s="1"/>
  <c r="F19" i="18"/>
  <c r="AD19" i="21" s="1"/>
  <c r="G19" i="18"/>
  <c r="H19" i="18"/>
  <c r="I19" i="18"/>
  <c r="J19" i="18"/>
  <c r="K19" i="18"/>
  <c r="L19" i="18"/>
  <c r="M19" i="18"/>
  <c r="N19" i="18"/>
  <c r="O19" i="18"/>
  <c r="P19" i="18"/>
  <c r="Q19" i="18"/>
  <c r="R19" i="18"/>
  <c r="S19" i="18"/>
  <c r="B20" i="18"/>
  <c r="Z20" i="21" s="1"/>
  <c r="C20" i="18"/>
  <c r="AA20" i="21" s="1"/>
  <c r="D20" i="18"/>
  <c r="AB20" i="21" s="1"/>
  <c r="E20" i="18"/>
  <c r="F20" i="18"/>
  <c r="G20" i="18"/>
  <c r="H20" i="18"/>
  <c r="I20" i="18"/>
  <c r="J20" i="18"/>
  <c r="K20" i="18"/>
  <c r="L20" i="18"/>
  <c r="M20" i="18"/>
  <c r="N20" i="18"/>
  <c r="O20" i="18"/>
  <c r="P20" i="18"/>
  <c r="Q20" i="18"/>
  <c r="R20" i="18"/>
  <c r="S20" i="18"/>
  <c r="B21" i="18"/>
  <c r="Z21" i="21" s="1"/>
  <c r="C21" i="18"/>
  <c r="D21" i="18"/>
  <c r="E21" i="18"/>
  <c r="F21" i="18"/>
  <c r="G21" i="18"/>
  <c r="H21" i="18"/>
  <c r="I21" i="18"/>
  <c r="J21" i="18"/>
  <c r="K21" i="18"/>
  <c r="L21" i="18"/>
  <c r="M21" i="18"/>
  <c r="N21" i="18"/>
  <c r="O21" i="18"/>
  <c r="P21" i="18"/>
  <c r="Q21" i="18"/>
  <c r="R21" i="18"/>
  <c r="S21" i="18"/>
  <c r="B22" i="18"/>
  <c r="C22" i="18"/>
  <c r="D22" i="18"/>
  <c r="E22" i="18"/>
  <c r="F22" i="18"/>
  <c r="AD22" i="21" s="1"/>
  <c r="G22" i="18"/>
  <c r="AE22" i="21" s="1"/>
  <c r="H22" i="18"/>
  <c r="I22" i="18"/>
  <c r="J22" i="18"/>
  <c r="K22" i="18"/>
  <c r="L22" i="18"/>
  <c r="M22" i="18"/>
  <c r="N22" i="18"/>
  <c r="O22" i="18"/>
  <c r="P22" i="18"/>
  <c r="Q22" i="18"/>
  <c r="R22" i="18"/>
  <c r="S22" i="18"/>
  <c r="B23" i="18"/>
  <c r="C23" i="18"/>
  <c r="D23" i="18"/>
  <c r="AB23" i="21" s="1"/>
  <c r="E23" i="18"/>
  <c r="AC23" i="21" s="1"/>
  <c r="F23" i="18"/>
  <c r="AD23" i="21" s="1"/>
  <c r="G23" i="18"/>
  <c r="H23" i="18"/>
  <c r="I23" i="18"/>
  <c r="J23" i="18"/>
  <c r="K23" i="18"/>
  <c r="L23" i="18"/>
  <c r="M23" i="18"/>
  <c r="N23" i="18"/>
  <c r="O23" i="18"/>
  <c r="P23" i="18"/>
  <c r="Q23" i="18"/>
  <c r="R23" i="18"/>
  <c r="S23" i="18"/>
  <c r="B24" i="18"/>
  <c r="Z24" i="21" s="1"/>
  <c r="C24" i="18"/>
  <c r="AA24" i="21" s="1"/>
  <c r="D24" i="18"/>
  <c r="AB24" i="21" s="1"/>
  <c r="E24" i="18"/>
  <c r="F24" i="18"/>
  <c r="G24" i="18"/>
  <c r="H24" i="18"/>
  <c r="I24" i="18"/>
  <c r="J24" i="18"/>
  <c r="K24" i="18"/>
  <c r="L24" i="18"/>
  <c r="M24" i="18"/>
  <c r="N24" i="18"/>
  <c r="O24" i="18"/>
  <c r="P24" i="18"/>
  <c r="Q24" i="18"/>
  <c r="R24" i="18"/>
  <c r="S24" i="18"/>
  <c r="B25" i="18"/>
  <c r="Z25" i="21" s="1"/>
  <c r="C25" i="18"/>
  <c r="D25" i="18"/>
  <c r="E25" i="18"/>
  <c r="F25" i="18"/>
  <c r="G25" i="18"/>
  <c r="H25" i="18"/>
  <c r="I25" i="18"/>
  <c r="J25" i="18"/>
  <c r="K25" i="18"/>
  <c r="L25" i="18"/>
  <c r="M25" i="18"/>
  <c r="N25" i="18"/>
  <c r="O25" i="18"/>
  <c r="P25" i="18"/>
  <c r="Q25" i="18"/>
  <c r="R25" i="18"/>
  <c r="S25" i="18"/>
  <c r="B26" i="18"/>
  <c r="C26" i="18"/>
  <c r="D26" i="18"/>
  <c r="E26" i="18"/>
  <c r="F26" i="18"/>
  <c r="AD26" i="21" s="1"/>
  <c r="G26" i="18"/>
  <c r="AE26" i="21" s="1"/>
  <c r="H26" i="18"/>
  <c r="I26" i="18"/>
  <c r="J26" i="18"/>
  <c r="K26" i="18"/>
  <c r="L26" i="18"/>
  <c r="M26" i="18"/>
  <c r="N26" i="18"/>
  <c r="O26" i="18"/>
  <c r="P26" i="18"/>
  <c r="Q26" i="18"/>
  <c r="R26" i="18"/>
  <c r="S26" i="18"/>
  <c r="B27" i="18"/>
  <c r="C27" i="18"/>
  <c r="D27" i="18"/>
  <c r="AB27" i="21" s="1"/>
  <c r="E27" i="18"/>
  <c r="AC27" i="21" s="1"/>
  <c r="F27" i="18"/>
  <c r="AD27" i="21" s="1"/>
  <c r="G27" i="18"/>
  <c r="H27" i="18"/>
  <c r="I27" i="18"/>
  <c r="J27" i="18"/>
  <c r="K27" i="18"/>
  <c r="L27" i="18"/>
  <c r="M27" i="18"/>
  <c r="N27" i="18"/>
  <c r="O27" i="18"/>
  <c r="P27" i="18"/>
  <c r="Q27" i="18"/>
  <c r="R27" i="18"/>
  <c r="S27" i="18"/>
  <c r="B28" i="18"/>
  <c r="Z28" i="21" s="1"/>
  <c r="C28" i="18"/>
  <c r="AA28" i="21" s="1"/>
  <c r="D28" i="18"/>
  <c r="AB28" i="21" s="1"/>
  <c r="E28" i="18"/>
  <c r="F28" i="18"/>
  <c r="G28" i="18"/>
  <c r="H28" i="18"/>
  <c r="I28" i="18"/>
  <c r="J28" i="18"/>
  <c r="K28" i="18"/>
  <c r="L28" i="18"/>
  <c r="M28" i="18"/>
  <c r="N28" i="18"/>
  <c r="O28" i="18"/>
  <c r="P28" i="18"/>
  <c r="Q28" i="18"/>
  <c r="R28" i="18"/>
  <c r="S28" i="18"/>
  <c r="B29" i="18"/>
  <c r="Z29" i="21" s="1"/>
  <c r="C29" i="18"/>
  <c r="D29" i="18"/>
  <c r="E29" i="18"/>
  <c r="F29" i="18"/>
  <c r="G29" i="18"/>
  <c r="H29" i="18"/>
  <c r="I29" i="18"/>
  <c r="J29" i="18"/>
  <c r="K29" i="18"/>
  <c r="L29" i="18"/>
  <c r="M29" i="18"/>
  <c r="N29" i="18"/>
  <c r="O29" i="18"/>
  <c r="P29" i="18"/>
  <c r="Q29" i="18"/>
  <c r="R29" i="18"/>
  <c r="S29" i="18"/>
  <c r="B30" i="18"/>
  <c r="C30" i="18"/>
  <c r="D30" i="18"/>
  <c r="E30" i="18"/>
  <c r="F30" i="18"/>
  <c r="AD30" i="21" s="1"/>
  <c r="G30" i="18"/>
  <c r="AE30" i="21" s="1"/>
  <c r="H30" i="18"/>
  <c r="I30" i="18"/>
  <c r="J30" i="18"/>
  <c r="K30" i="18"/>
  <c r="L30" i="18"/>
  <c r="M30" i="18"/>
  <c r="N30" i="18"/>
  <c r="O30" i="18"/>
  <c r="P30" i="18"/>
  <c r="Q30" i="18"/>
  <c r="R30" i="18"/>
  <c r="S30" i="18"/>
  <c r="S3" i="18"/>
  <c r="R3" i="18"/>
  <c r="Q3" i="18"/>
  <c r="P3" i="18"/>
  <c r="M3" i="18"/>
  <c r="L3" i="18"/>
  <c r="K3" i="18"/>
  <c r="J3" i="18"/>
  <c r="G3" i="18"/>
  <c r="F3" i="18"/>
  <c r="E3" i="18"/>
  <c r="AC3" i="21" s="1"/>
  <c r="D3" i="18"/>
  <c r="AB3" i="21" s="1"/>
  <c r="B4" i="16"/>
  <c r="T4" i="21" s="1"/>
  <c r="C4" i="16"/>
  <c r="U4" i="21" s="1"/>
  <c r="D4" i="16"/>
  <c r="V4" i="21" s="1"/>
  <c r="E4" i="16"/>
  <c r="W4" i="21" s="1"/>
  <c r="F4" i="16"/>
  <c r="G4" i="16"/>
  <c r="H4" i="16"/>
  <c r="I4" i="16"/>
  <c r="J4" i="16"/>
  <c r="K4" i="16"/>
  <c r="L4" i="16"/>
  <c r="M4" i="16"/>
  <c r="N4" i="16"/>
  <c r="O4" i="16"/>
  <c r="P4" i="16"/>
  <c r="Q4" i="16"/>
  <c r="R4" i="16"/>
  <c r="S4" i="16"/>
  <c r="B5" i="16"/>
  <c r="T5" i="21" s="1"/>
  <c r="C5" i="16"/>
  <c r="U5" i="21" s="1"/>
  <c r="D5" i="16"/>
  <c r="E5" i="16"/>
  <c r="F5" i="16"/>
  <c r="G5" i="16"/>
  <c r="H5" i="16"/>
  <c r="I5" i="16"/>
  <c r="J5" i="16"/>
  <c r="K5" i="16"/>
  <c r="L5" i="16"/>
  <c r="M5" i="16"/>
  <c r="N5" i="16"/>
  <c r="O5" i="16"/>
  <c r="P5" i="16"/>
  <c r="Q5" i="16"/>
  <c r="R5" i="16"/>
  <c r="S5" i="16"/>
  <c r="B6" i="16"/>
  <c r="C6" i="16"/>
  <c r="D6" i="16"/>
  <c r="E6" i="16"/>
  <c r="F6" i="16"/>
  <c r="X6" i="21" s="1"/>
  <c r="G6" i="16"/>
  <c r="Y6" i="21" s="1"/>
  <c r="H6" i="16"/>
  <c r="I6" i="16"/>
  <c r="J6" i="16"/>
  <c r="K6" i="16"/>
  <c r="L6" i="16"/>
  <c r="M6" i="16"/>
  <c r="N6" i="16"/>
  <c r="O6" i="16"/>
  <c r="P6" i="16"/>
  <c r="Q6" i="16"/>
  <c r="R6" i="16"/>
  <c r="S6" i="16"/>
  <c r="B7" i="16"/>
  <c r="C7" i="16"/>
  <c r="D7" i="16"/>
  <c r="V7" i="21" s="1"/>
  <c r="E7" i="16"/>
  <c r="W7" i="21" s="1"/>
  <c r="F7" i="16"/>
  <c r="X7" i="21" s="1"/>
  <c r="G7" i="16"/>
  <c r="Y7" i="21" s="1"/>
  <c r="H7" i="16"/>
  <c r="I7" i="16"/>
  <c r="J7" i="16"/>
  <c r="K7" i="16"/>
  <c r="L7" i="16"/>
  <c r="M7" i="16"/>
  <c r="N7" i="16"/>
  <c r="O7" i="16"/>
  <c r="P7" i="16"/>
  <c r="Q7" i="16"/>
  <c r="R7" i="16"/>
  <c r="S7" i="16"/>
  <c r="B8" i="16"/>
  <c r="T8" i="21" s="1"/>
  <c r="C8" i="16"/>
  <c r="U8" i="21" s="1"/>
  <c r="D8" i="16"/>
  <c r="V8" i="21" s="1"/>
  <c r="E8" i="16"/>
  <c r="W8" i="21" s="1"/>
  <c r="F8" i="16"/>
  <c r="G8" i="16"/>
  <c r="H8" i="16"/>
  <c r="I8" i="16"/>
  <c r="J8" i="16"/>
  <c r="K8" i="16"/>
  <c r="L8" i="16"/>
  <c r="M8" i="16"/>
  <c r="N8" i="16"/>
  <c r="O8" i="16"/>
  <c r="P8" i="16"/>
  <c r="Q8" i="16"/>
  <c r="R8" i="16"/>
  <c r="S8" i="16"/>
  <c r="B9" i="16"/>
  <c r="T9" i="21" s="1"/>
  <c r="C9" i="16"/>
  <c r="U9" i="21" s="1"/>
  <c r="D9" i="16"/>
  <c r="E9" i="16"/>
  <c r="F9" i="16"/>
  <c r="G9" i="16"/>
  <c r="H9" i="16"/>
  <c r="I9" i="16"/>
  <c r="J9" i="16"/>
  <c r="K9" i="16"/>
  <c r="L9" i="16"/>
  <c r="M9" i="16"/>
  <c r="N9" i="16"/>
  <c r="O9" i="16"/>
  <c r="P9" i="16"/>
  <c r="Q9" i="16"/>
  <c r="R9" i="16"/>
  <c r="S9" i="16"/>
  <c r="B10" i="16"/>
  <c r="C10" i="16"/>
  <c r="D10" i="16"/>
  <c r="E10" i="16"/>
  <c r="F10" i="16"/>
  <c r="X10" i="21" s="1"/>
  <c r="G10" i="16"/>
  <c r="Y10" i="21" s="1"/>
  <c r="H10" i="16"/>
  <c r="I10" i="16"/>
  <c r="J10" i="16"/>
  <c r="K10" i="16"/>
  <c r="L10" i="16"/>
  <c r="M10" i="16"/>
  <c r="N10" i="16"/>
  <c r="O10" i="16"/>
  <c r="P10" i="16"/>
  <c r="Q10" i="16"/>
  <c r="R10" i="16"/>
  <c r="S10" i="16"/>
  <c r="B11" i="16"/>
  <c r="C11" i="16"/>
  <c r="D11" i="16"/>
  <c r="V11" i="21" s="1"/>
  <c r="E11" i="16"/>
  <c r="W11" i="21" s="1"/>
  <c r="F11" i="16"/>
  <c r="X11" i="21" s="1"/>
  <c r="G11" i="16"/>
  <c r="Y11" i="21" s="1"/>
  <c r="H11" i="16"/>
  <c r="I11" i="16"/>
  <c r="J11" i="16"/>
  <c r="K11" i="16"/>
  <c r="L11" i="16"/>
  <c r="M11" i="16"/>
  <c r="N11" i="16"/>
  <c r="O11" i="16"/>
  <c r="P11" i="16"/>
  <c r="Q11" i="16"/>
  <c r="R11" i="16"/>
  <c r="S11" i="16"/>
  <c r="B12" i="16"/>
  <c r="T12" i="21" s="1"/>
  <c r="C12" i="16"/>
  <c r="U12" i="21" s="1"/>
  <c r="D12" i="16"/>
  <c r="V12" i="21" s="1"/>
  <c r="E12" i="16"/>
  <c r="W12" i="21" s="1"/>
  <c r="F12" i="16"/>
  <c r="G12" i="16"/>
  <c r="H12" i="16"/>
  <c r="I12" i="16"/>
  <c r="J12" i="16"/>
  <c r="K12" i="16"/>
  <c r="L12" i="16"/>
  <c r="M12" i="16"/>
  <c r="N12" i="16"/>
  <c r="O12" i="16"/>
  <c r="P12" i="16"/>
  <c r="Q12" i="16"/>
  <c r="R12" i="16"/>
  <c r="S12" i="16"/>
  <c r="B13" i="16"/>
  <c r="T13" i="21" s="1"/>
  <c r="C13" i="16"/>
  <c r="U13" i="21" s="1"/>
  <c r="D13" i="16"/>
  <c r="E13" i="16"/>
  <c r="F13" i="16"/>
  <c r="G13" i="16"/>
  <c r="H13" i="16"/>
  <c r="I13" i="16"/>
  <c r="J13" i="16"/>
  <c r="K13" i="16"/>
  <c r="L13" i="16"/>
  <c r="M13" i="16"/>
  <c r="N13" i="16"/>
  <c r="O13" i="16"/>
  <c r="P13" i="16"/>
  <c r="Q13" i="16"/>
  <c r="R13" i="16"/>
  <c r="S13" i="16"/>
  <c r="B14" i="16"/>
  <c r="C14" i="16"/>
  <c r="D14" i="16"/>
  <c r="E14" i="16"/>
  <c r="F14" i="16"/>
  <c r="X14" i="21" s="1"/>
  <c r="G14" i="16"/>
  <c r="Y14" i="21" s="1"/>
  <c r="H14" i="16"/>
  <c r="I14" i="16"/>
  <c r="J14" i="16"/>
  <c r="K14" i="16"/>
  <c r="L14" i="16"/>
  <c r="M14" i="16"/>
  <c r="N14" i="16"/>
  <c r="O14" i="16"/>
  <c r="P14" i="16"/>
  <c r="Q14" i="16"/>
  <c r="R14" i="16"/>
  <c r="S14" i="16"/>
  <c r="B15" i="16"/>
  <c r="C15" i="16"/>
  <c r="D15" i="16"/>
  <c r="V15" i="21" s="1"/>
  <c r="E15" i="16"/>
  <c r="W15" i="21" s="1"/>
  <c r="F15" i="16"/>
  <c r="X15" i="21" s="1"/>
  <c r="G15" i="16"/>
  <c r="Y15" i="21" s="1"/>
  <c r="H15" i="16"/>
  <c r="I15" i="16"/>
  <c r="J15" i="16"/>
  <c r="K15" i="16"/>
  <c r="L15" i="16"/>
  <c r="M15" i="16"/>
  <c r="N15" i="16"/>
  <c r="O15" i="16"/>
  <c r="P15" i="16"/>
  <c r="Q15" i="16"/>
  <c r="R15" i="16"/>
  <c r="S15" i="16"/>
  <c r="B16" i="16"/>
  <c r="T16" i="21" s="1"/>
  <c r="C16" i="16"/>
  <c r="U16" i="21" s="1"/>
  <c r="D16" i="16"/>
  <c r="V16" i="21" s="1"/>
  <c r="E16" i="16"/>
  <c r="W16" i="21" s="1"/>
  <c r="F16" i="16"/>
  <c r="G16" i="16"/>
  <c r="H16" i="16"/>
  <c r="I16" i="16"/>
  <c r="J16" i="16"/>
  <c r="K16" i="16"/>
  <c r="L16" i="16"/>
  <c r="M16" i="16"/>
  <c r="N16" i="16"/>
  <c r="O16" i="16"/>
  <c r="P16" i="16"/>
  <c r="Q16" i="16"/>
  <c r="R16" i="16"/>
  <c r="S16" i="16"/>
  <c r="B17" i="16"/>
  <c r="T17" i="21" s="1"/>
  <c r="C17" i="16"/>
  <c r="U17" i="21" s="1"/>
  <c r="D17" i="16"/>
  <c r="E17" i="16"/>
  <c r="F17" i="16"/>
  <c r="G17" i="16"/>
  <c r="H17" i="16"/>
  <c r="I17" i="16"/>
  <c r="J17" i="16"/>
  <c r="K17" i="16"/>
  <c r="L17" i="16"/>
  <c r="M17" i="16"/>
  <c r="N17" i="16"/>
  <c r="O17" i="16"/>
  <c r="P17" i="16"/>
  <c r="Q17" i="16"/>
  <c r="R17" i="16"/>
  <c r="S17" i="16"/>
  <c r="B18" i="16"/>
  <c r="C18" i="16"/>
  <c r="D18" i="16"/>
  <c r="E18" i="16"/>
  <c r="F18" i="16"/>
  <c r="X18" i="21" s="1"/>
  <c r="G18" i="16"/>
  <c r="Y18" i="21" s="1"/>
  <c r="H18" i="16"/>
  <c r="I18" i="16"/>
  <c r="J18" i="16"/>
  <c r="K18" i="16"/>
  <c r="L18" i="16"/>
  <c r="M18" i="16"/>
  <c r="N18" i="16"/>
  <c r="O18" i="16"/>
  <c r="P18" i="16"/>
  <c r="Q18" i="16"/>
  <c r="R18" i="16"/>
  <c r="S18" i="16"/>
  <c r="B19" i="16"/>
  <c r="C19" i="16"/>
  <c r="D19" i="16"/>
  <c r="V19" i="21" s="1"/>
  <c r="E19" i="16"/>
  <c r="W19" i="21" s="1"/>
  <c r="F19" i="16"/>
  <c r="X19" i="21" s="1"/>
  <c r="G19" i="16"/>
  <c r="Y19" i="21" s="1"/>
  <c r="H19" i="16"/>
  <c r="I19" i="16"/>
  <c r="J19" i="16"/>
  <c r="K19" i="16"/>
  <c r="L19" i="16"/>
  <c r="M19" i="16"/>
  <c r="N19" i="16"/>
  <c r="O19" i="16"/>
  <c r="P19" i="16"/>
  <c r="Q19" i="16"/>
  <c r="R19" i="16"/>
  <c r="S19" i="16"/>
  <c r="B20" i="16"/>
  <c r="T20" i="21" s="1"/>
  <c r="C20" i="16"/>
  <c r="U20" i="21" s="1"/>
  <c r="D20" i="16"/>
  <c r="V20" i="21" s="1"/>
  <c r="E20" i="16"/>
  <c r="W20" i="21" s="1"/>
  <c r="F20" i="16"/>
  <c r="G20" i="16"/>
  <c r="H20" i="16"/>
  <c r="I20" i="16"/>
  <c r="J20" i="16"/>
  <c r="K20" i="16"/>
  <c r="L20" i="16"/>
  <c r="M20" i="16"/>
  <c r="N20" i="16"/>
  <c r="O20" i="16"/>
  <c r="P20" i="16"/>
  <c r="Q20" i="16"/>
  <c r="R20" i="16"/>
  <c r="S20" i="16"/>
  <c r="B21" i="16"/>
  <c r="T21" i="21" s="1"/>
  <c r="C21" i="16"/>
  <c r="U21" i="21" s="1"/>
  <c r="D21" i="16"/>
  <c r="E21" i="16"/>
  <c r="F21" i="16"/>
  <c r="G21" i="16"/>
  <c r="H21" i="16"/>
  <c r="I21" i="16"/>
  <c r="J21" i="16"/>
  <c r="K21" i="16"/>
  <c r="L21" i="16"/>
  <c r="M21" i="16"/>
  <c r="N21" i="16"/>
  <c r="O21" i="16"/>
  <c r="P21" i="16"/>
  <c r="Q21" i="16"/>
  <c r="R21" i="16"/>
  <c r="S21" i="16"/>
  <c r="B22" i="16"/>
  <c r="C22" i="16"/>
  <c r="D22" i="16"/>
  <c r="E22" i="16"/>
  <c r="F22" i="16"/>
  <c r="X22" i="21" s="1"/>
  <c r="G22" i="16"/>
  <c r="Y22" i="21" s="1"/>
  <c r="H22" i="16"/>
  <c r="I22" i="16"/>
  <c r="J22" i="16"/>
  <c r="K22" i="16"/>
  <c r="L22" i="16"/>
  <c r="M22" i="16"/>
  <c r="N22" i="16"/>
  <c r="O22" i="16"/>
  <c r="P22" i="16"/>
  <c r="Q22" i="16"/>
  <c r="R22" i="16"/>
  <c r="S22" i="16"/>
  <c r="B23" i="16"/>
  <c r="C23" i="16"/>
  <c r="D23" i="16"/>
  <c r="V23" i="21" s="1"/>
  <c r="E23" i="16"/>
  <c r="W23" i="21" s="1"/>
  <c r="F23" i="16"/>
  <c r="X23" i="21" s="1"/>
  <c r="G23" i="16"/>
  <c r="Y23" i="21" s="1"/>
  <c r="H23" i="16"/>
  <c r="I23" i="16"/>
  <c r="J23" i="16"/>
  <c r="K23" i="16"/>
  <c r="L23" i="16"/>
  <c r="M23" i="16"/>
  <c r="N23" i="16"/>
  <c r="O23" i="16"/>
  <c r="P23" i="16"/>
  <c r="Q23" i="16"/>
  <c r="R23" i="16"/>
  <c r="S23" i="16"/>
  <c r="B24" i="16"/>
  <c r="T24" i="21" s="1"/>
  <c r="C24" i="16"/>
  <c r="U24" i="21" s="1"/>
  <c r="D24" i="16"/>
  <c r="V24" i="21" s="1"/>
  <c r="E24" i="16"/>
  <c r="W24" i="21" s="1"/>
  <c r="F24" i="16"/>
  <c r="G24" i="16"/>
  <c r="H24" i="16"/>
  <c r="I24" i="16"/>
  <c r="J24" i="16"/>
  <c r="K24" i="16"/>
  <c r="L24" i="16"/>
  <c r="M24" i="16"/>
  <c r="N24" i="16"/>
  <c r="O24" i="16"/>
  <c r="P24" i="16"/>
  <c r="Q24" i="16"/>
  <c r="R24" i="16"/>
  <c r="S24" i="16"/>
  <c r="B25" i="16"/>
  <c r="T25" i="21" s="1"/>
  <c r="C25" i="16"/>
  <c r="U25" i="21" s="1"/>
  <c r="D25" i="16"/>
  <c r="E25" i="16"/>
  <c r="F25" i="16"/>
  <c r="G25" i="16"/>
  <c r="H25" i="16"/>
  <c r="I25" i="16"/>
  <c r="J25" i="16"/>
  <c r="K25" i="16"/>
  <c r="L25" i="16"/>
  <c r="M25" i="16"/>
  <c r="N25" i="16"/>
  <c r="O25" i="16"/>
  <c r="P25" i="16"/>
  <c r="Q25" i="16"/>
  <c r="R25" i="16"/>
  <c r="S25" i="16"/>
  <c r="B26" i="16"/>
  <c r="C26" i="16"/>
  <c r="D26" i="16"/>
  <c r="E26" i="16"/>
  <c r="F26" i="16"/>
  <c r="X26" i="21" s="1"/>
  <c r="G26" i="16"/>
  <c r="Y26" i="21" s="1"/>
  <c r="H26" i="16"/>
  <c r="I26" i="16"/>
  <c r="J26" i="16"/>
  <c r="K26" i="16"/>
  <c r="L26" i="16"/>
  <c r="M26" i="16"/>
  <c r="N26" i="16"/>
  <c r="O26" i="16"/>
  <c r="P26" i="16"/>
  <c r="Q26" i="16"/>
  <c r="R26" i="16"/>
  <c r="S26" i="16"/>
  <c r="B27" i="16"/>
  <c r="C27" i="16"/>
  <c r="D27" i="16"/>
  <c r="V27" i="21" s="1"/>
  <c r="E27" i="16"/>
  <c r="W27" i="21" s="1"/>
  <c r="F27" i="16"/>
  <c r="X27" i="21" s="1"/>
  <c r="G27" i="16"/>
  <c r="Y27" i="21" s="1"/>
  <c r="H27" i="16"/>
  <c r="I27" i="16"/>
  <c r="J27" i="16"/>
  <c r="K27" i="16"/>
  <c r="L27" i="16"/>
  <c r="M27" i="16"/>
  <c r="N27" i="16"/>
  <c r="O27" i="16"/>
  <c r="P27" i="16"/>
  <c r="Q27" i="16"/>
  <c r="R27" i="16"/>
  <c r="S27" i="16"/>
  <c r="B28" i="16"/>
  <c r="T28" i="21" s="1"/>
  <c r="C28" i="16"/>
  <c r="U28" i="21" s="1"/>
  <c r="D28" i="16"/>
  <c r="V28" i="21" s="1"/>
  <c r="E28" i="16"/>
  <c r="W28" i="21" s="1"/>
  <c r="F28" i="16"/>
  <c r="G28" i="16"/>
  <c r="H28" i="16"/>
  <c r="I28" i="16"/>
  <c r="J28" i="16"/>
  <c r="K28" i="16"/>
  <c r="L28" i="16"/>
  <c r="M28" i="16"/>
  <c r="N28" i="16"/>
  <c r="O28" i="16"/>
  <c r="P28" i="16"/>
  <c r="Q28" i="16"/>
  <c r="R28" i="16"/>
  <c r="S28" i="16"/>
  <c r="B29" i="16"/>
  <c r="T29" i="21" s="1"/>
  <c r="C29" i="16"/>
  <c r="U29" i="21" s="1"/>
  <c r="D29" i="16"/>
  <c r="E29" i="16"/>
  <c r="F29" i="16"/>
  <c r="G29" i="16"/>
  <c r="H29" i="16"/>
  <c r="I29" i="16"/>
  <c r="J29" i="16"/>
  <c r="K29" i="16"/>
  <c r="L29" i="16"/>
  <c r="M29" i="16"/>
  <c r="N29" i="16"/>
  <c r="O29" i="16"/>
  <c r="P29" i="16"/>
  <c r="Q29" i="16"/>
  <c r="R29" i="16"/>
  <c r="S29" i="16"/>
  <c r="B30" i="16"/>
  <c r="C30" i="16"/>
  <c r="D30" i="16"/>
  <c r="E30" i="16"/>
  <c r="F30" i="16"/>
  <c r="X30" i="21" s="1"/>
  <c r="G30" i="16"/>
  <c r="Y30" i="21" s="1"/>
  <c r="H30" i="16"/>
  <c r="I30" i="16"/>
  <c r="J30" i="16"/>
  <c r="K30" i="16"/>
  <c r="L30" i="16"/>
  <c r="M30" i="16"/>
  <c r="N30" i="16"/>
  <c r="O30" i="16"/>
  <c r="P30" i="16"/>
  <c r="Q30" i="16"/>
  <c r="R30" i="16"/>
  <c r="S30" i="16"/>
  <c r="S3" i="16"/>
  <c r="R3" i="16"/>
  <c r="Q3" i="16"/>
  <c r="P3" i="16"/>
  <c r="M3" i="16"/>
  <c r="L3" i="16"/>
  <c r="K3" i="16"/>
  <c r="J3" i="16"/>
  <c r="G3" i="16"/>
  <c r="F3" i="16"/>
  <c r="E3" i="16"/>
  <c r="W3" i="21" s="1"/>
  <c r="D3" i="16"/>
  <c r="V3" i="21" s="1"/>
  <c r="AA29" i="21" l="1"/>
  <c r="AC28" i="21"/>
  <c r="AE27" i="21"/>
  <c r="AA25" i="21"/>
  <c r="AC24" i="21"/>
  <c r="AE23" i="21"/>
  <c r="AA21" i="21"/>
  <c r="AC20" i="21"/>
  <c r="AE19" i="21"/>
  <c r="AA17" i="21"/>
  <c r="AC16" i="21"/>
  <c r="AE15" i="21"/>
  <c r="AA13" i="21"/>
  <c r="AC12" i="21"/>
  <c r="AE11" i="21"/>
  <c r="AA9" i="21"/>
  <c r="AC8" i="21"/>
  <c r="AE7" i="21"/>
  <c r="AA5" i="21"/>
  <c r="AC4" i="21"/>
  <c r="AA30" i="21"/>
  <c r="AC29" i="21"/>
  <c r="AE28" i="21"/>
  <c r="AA26" i="21"/>
  <c r="AC25" i="21"/>
  <c r="AE24" i="21"/>
  <c r="AA22" i="21"/>
  <c r="AC21" i="21"/>
  <c r="AE20" i="21"/>
  <c r="AA18" i="21"/>
  <c r="AC17" i="21"/>
  <c r="AE16" i="21"/>
  <c r="AA14" i="21"/>
  <c r="AC13" i="21"/>
  <c r="AE12" i="21"/>
  <c r="AA10" i="21"/>
  <c r="AC9" i="21"/>
  <c r="AE8" i="21"/>
  <c r="AA6" i="21"/>
  <c r="AC5" i="21"/>
  <c r="AE4" i="21"/>
  <c r="Z30" i="21"/>
  <c r="AB29" i="21"/>
  <c r="AD28" i="21"/>
  <c r="Z26" i="21"/>
  <c r="AB25" i="21"/>
  <c r="AD24" i="21"/>
  <c r="Z22" i="21"/>
  <c r="AB21" i="21"/>
  <c r="AD20" i="21"/>
  <c r="Z18" i="21"/>
  <c r="AB17" i="21"/>
  <c r="AD16" i="21"/>
  <c r="Z14" i="21"/>
  <c r="AB13" i="21"/>
  <c r="AD12" i="21"/>
  <c r="Z10" i="21"/>
  <c r="AB9" i="21"/>
  <c r="AD8" i="21"/>
  <c r="Z6" i="21"/>
  <c r="AB5" i="21"/>
  <c r="AD4" i="21"/>
  <c r="AD3" i="21"/>
  <c r="AC30" i="21"/>
  <c r="AA27" i="21"/>
  <c r="AC26" i="21"/>
  <c r="AE25" i="21"/>
  <c r="AA23" i="21"/>
  <c r="AC22" i="21"/>
  <c r="AE21" i="21"/>
  <c r="AA19" i="21"/>
  <c r="AC18" i="21"/>
  <c r="AE17" i="21"/>
  <c r="AA15" i="21"/>
  <c r="AC14" i="21"/>
  <c r="AE13" i="21"/>
  <c r="AA11" i="21"/>
  <c r="AC10" i="21"/>
  <c r="AE9" i="21"/>
  <c r="AA7" i="21"/>
  <c r="AC6" i="21"/>
  <c r="AE5" i="21"/>
  <c r="AE29" i="21"/>
  <c r="AE3" i="21"/>
  <c r="AB30" i="21"/>
  <c r="AD29" i="21"/>
  <c r="Z27" i="21"/>
  <c r="AB26" i="21"/>
  <c r="AD25" i="21"/>
  <c r="Z23" i="21"/>
  <c r="AB22" i="21"/>
  <c r="AD21" i="21"/>
  <c r="Z19" i="21"/>
  <c r="AB18" i="21"/>
  <c r="AD17" i="21"/>
  <c r="Z15" i="21"/>
  <c r="AB14" i="21"/>
  <c r="AD13" i="21"/>
  <c r="Z11" i="21"/>
  <c r="AB10" i="21"/>
  <c r="AD9" i="21"/>
  <c r="Z7" i="21"/>
  <c r="AB6" i="21"/>
  <c r="AD5" i="21"/>
  <c r="W30" i="21"/>
  <c r="U27" i="21"/>
  <c r="Y25" i="21"/>
  <c r="W22" i="21"/>
  <c r="U19" i="21"/>
  <c r="W18" i="21"/>
  <c r="W14" i="21"/>
  <c r="U11" i="21"/>
  <c r="Y9" i="21"/>
  <c r="U7" i="21"/>
  <c r="W6" i="21"/>
  <c r="V30" i="21"/>
  <c r="T27" i="21"/>
  <c r="V26" i="21"/>
  <c r="V22" i="21"/>
  <c r="T19" i="21"/>
  <c r="X17" i="21"/>
  <c r="T15" i="21"/>
  <c r="V14" i="21"/>
  <c r="T11" i="21"/>
  <c r="V10" i="21"/>
  <c r="V6" i="21"/>
  <c r="U30" i="21"/>
  <c r="W29" i="21"/>
  <c r="Y28" i="21"/>
  <c r="U26" i="21"/>
  <c r="W25" i="21"/>
  <c r="Y24" i="21"/>
  <c r="U22" i="21"/>
  <c r="W21" i="21"/>
  <c r="Y20" i="21"/>
  <c r="U18" i="21"/>
  <c r="W17" i="21"/>
  <c r="Y16" i="21"/>
  <c r="U14" i="21"/>
  <c r="W13" i="21"/>
  <c r="Y12" i="21"/>
  <c r="U10" i="21"/>
  <c r="W9" i="21"/>
  <c r="Y8" i="21"/>
  <c r="U6" i="21"/>
  <c r="W5" i="21"/>
  <c r="Y4" i="21"/>
  <c r="X3" i="21"/>
  <c r="Y29" i="21"/>
  <c r="W26" i="21"/>
  <c r="U23" i="21"/>
  <c r="Y21" i="21"/>
  <c r="Y17" i="21"/>
  <c r="U15" i="21"/>
  <c r="Y13" i="21"/>
  <c r="W10" i="21"/>
  <c r="Y5" i="21"/>
  <c r="Y3" i="21"/>
  <c r="X29" i="21"/>
  <c r="X25" i="21"/>
  <c r="T23" i="21"/>
  <c r="X21" i="21"/>
  <c r="V18" i="21"/>
  <c r="X13" i="21"/>
  <c r="X9" i="21"/>
  <c r="T7" i="21"/>
  <c r="X5" i="21"/>
  <c r="T30" i="21"/>
  <c r="V29" i="21"/>
  <c r="X28" i="21"/>
  <c r="T26" i="21"/>
  <c r="V25" i="21"/>
  <c r="X24" i="21"/>
  <c r="T22" i="21"/>
  <c r="V21" i="21"/>
  <c r="X20" i="21"/>
  <c r="T18" i="21"/>
  <c r="V17" i="21"/>
  <c r="X16" i="21"/>
  <c r="T14" i="21"/>
  <c r="V13" i="21"/>
  <c r="X12" i="21"/>
  <c r="T10" i="21"/>
  <c r="V9" i="21"/>
  <c r="X8" i="21"/>
  <c r="T6" i="21"/>
  <c r="V5" i="21"/>
  <c r="X4" i="21"/>
  <c r="Q33" i="21"/>
  <c r="Q34" i="21"/>
  <c r="R33" i="21"/>
  <c r="R34" i="21"/>
  <c r="P33" i="21"/>
  <c r="P34" i="21"/>
  <c r="L28" i="23"/>
  <c r="L30" i="23"/>
  <c r="B28" i="23"/>
  <c r="N28" i="23"/>
  <c r="H29" i="23"/>
  <c r="L29" i="23"/>
  <c r="Y33" i="21" l="1"/>
  <c r="AE34" i="21"/>
  <c r="AB33" i="21"/>
  <c r="AC34" i="21"/>
  <c r="AB34" i="21"/>
  <c r="AD34" i="21"/>
  <c r="AD33" i="21"/>
  <c r="AC33" i="21"/>
  <c r="AE33" i="21"/>
  <c r="W34" i="21"/>
  <c r="X34" i="21"/>
  <c r="X33" i="21"/>
  <c r="V34" i="21"/>
  <c r="Y34" i="21"/>
  <c r="V33" i="21"/>
  <c r="W33" i="21"/>
  <c r="I28" i="23"/>
  <c r="E29" i="23"/>
  <c r="K29" i="23"/>
  <c r="S28" i="23"/>
  <c r="K28" i="23"/>
  <c r="R30" i="23"/>
  <c r="Q30" i="23"/>
  <c r="P30" i="23"/>
  <c r="O30" i="23"/>
  <c r="N30" i="23"/>
  <c r="S30" i="23"/>
  <c r="M30" i="23"/>
  <c r="K30" i="23"/>
  <c r="J30" i="23"/>
  <c r="I30" i="23"/>
  <c r="H30" i="23"/>
  <c r="G30" i="23"/>
  <c r="E30" i="23"/>
  <c r="F30" i="23"/>
  <c r="C30" i="23"/>
  <c r="B30" i="23"/>
  <c r="D30" i="23"/>
  <c r="R29" i="23"/>
  <c r="G28" i="23"/>
  <c r="Q29" i="23"/>
  <c r="P29" i="23"/>
  <c r="O29" i="23"/>
  <c r="N29" i="23"/>
  <c r="S29" i="23"/>
  <c r="M29" i="23"/>
  <c r="J29" i="23"/>
  <c r="I29" i="23"/>
  <c r="D29" i="23"/>
  <c r="C29" i="23"/>
  <c r="G29" i="23"/>
  <c r="F29" i="23"/>
  <c r="B29" i="23"/>
  <c r="R28" i="23"/>
  <c r="Q28" i="23"/>
  <c r="P28" i="23"/>
  <c r="O28" i="23"/>
  <c r="M28" i="23"/>
  <c r="J28" i="23"/>
  <c r="H28" i="23"/>
  <c r="AF28" i="21" s="1"/>
  <c r="F28" i="23"/>
  <c r="E28" i="23"/>
  <c r="D28" i="23"/>
  <c r="C28" i="23"/>
  <c r="D27" i="23"/>
  <c r="E27" i="23"/>
  <c r="L27" i="23"/>
  <c r="M27" i="23"/>
  <c r="B27" i="23"/>
  <c r="C27" i="23"/>
  <c r="F27" i="23"/>
  <c r="G27" i="23"/>
  <c r="H27" i="23"/>
  <c r="I27" i="23"/>
  <c r="J27" i="23"/>
  <c r="K27" i="23"/>
  <c r="N27" i="23"/>
  <c r="O27" i="23"/>
  <c r="P27" i="23"/>
  <c r="Q27" i="23"/>
  <c r="R27" i="23"/>
  <c r="S27" i="23"/>
  <c r="AJ27" i="21" l="1"/>
  <c r="AG27" i="21"/>
  <c r="AF29" i="21"/>
  <c r="AK27" i="21"/>
  <c r="AG28" i="21"/>
  <c r="AK28" i="21"/>
  <c r="AF27" i="21"/>
  <c r="AH28" i="21"/>
  <c r="AI28" i="21"/>
  <c r="AH30" i="21"/>
  <c r="AJ28" i="21"/>
  <c r="AG30" i="21"/>
  <c r="AI27" i="21"/>
  <c r="AI30" i="21"/>
  <c r="AI29" i="21"/>
  <c r="AF30" i="21"/>
  <c r="AJ29" i="21"/>
  <c r="AK29" i="21"/>
  <c r="AJ30" i="21"/>
  <c r="AG29" i="21"/>
  <c r="AH27" i="21"/>
  <c r="AH29" i="21"/>
  <c r="AK30" i="21"/>
  <c r="G24" i="23"/>
  <c r="H24" i="23"/>
  <c r="O24" i="23"/>
  <c r="P24" i="23"/>
  <c r="M25" i="23"/>
  <c r="C26" i="23"/>
  <c r="D26" i="23"/>
  <c r="L26" i="23"/>
  <c r="I24" i="23" l="1"/>
  <c r="M24" i="23"/>
  <c r="N26" i="23"/>
  <c r="B26" i="23"/>
  <c r="AF26" i="21" s="1"/>
  <c r="I26" i="23"/>
  <c r="E24" i="23"/>
  <c r="G25" i="23"/>
  <c r="Q24" i="23"/>
  <c r="B25" i="23"/>
  <c r="H26" i="23"/>
  <c r="J25" i="23"/>
  <c r="L24" i="23"/>
  <c r="D24" i="23"/>
  <c r="AH24" i="21" s="1"/>
  <c r="S24" i="23"/>
  <c r="K24" i="23"/>
  <c r="C24" i="23"/>
  <c r="R24" i="23"/>
  <c r="J24" i="23"/>
  <c r="B24" i="23"/>
  <c r="N24" i="23"/>
  <c r="F24" i="23"/>
  <c r="AJ24" i="21" s="1"/>
  <c r="E26" i="23"/>
  <c r="S26" i="23"/>
  <c r="R25" i="23"/>
  <c r="Q26" i="23"/>
  <c r="P26" i="23"/>
  <c r="O26" i="23"/>
  <c r="R26" i="23"/>
  <c r="K26" i="23"/>
  <c r="J26" i="23"/>
  <c r="M26" i="23"/>
  <c r="F26" i="23"/>
  <c r="G26" i="23"/>
  <c r="S25" i="23"/>
  <c r="Q25" i="23"/>
  <c r="P25" i="23"/>
  <c r="O25" i="23"/>
  <c r="N25" i="23"/>
  <c r="L25" i="23"/>
  <c r="K25" i="23"/>
  <c r="I25" i="23"/>
  <c r="H25" i="23"/>
  <c r="F25" i="23"/>
  <c r="E25" i="23"/>
  <c r="D25" i="23"/>
  <c r="AH25" i="21" s="1"/>
  <c r="C25" i="23"/>
  <c r="R23" i="23"/>
  <c r="D23" i="23"/>
  <c r="L23" i="23"/>
  <c r="N23" i="23"/>
  <c r="Q23" i="23"/>
  <c r="AR24" i="21"/>
  <c r="AS24" i="21"/>
  <c r="AV24" i="21"/>
  <c r="AR25" i="21"/>
  <c r="AS25" i="21"/>
  <c r="AT25" i="21"/>
  <c r="AV25" i="21"/>
  <c r="AR26" i="21"/>
  <c r="AV26" i="21"/>
  <c r="AS26" i="21"/>
  <c r="AT26" i="21"/>
  <c r="AR27" i="21"/>
  <c r="AV27" i="21"/>
  <c r="AS27" i="21"/>
  <c r="AT27" i="21"/>
  <c r="AR28" i="21"/>
  <c r="AS28" i="21"/>
  <c r="AV28" i="21"/>
  <c r="AR29" i="21"/>
  <c r="AS29" i="21"/>
  <c r="AT29" i="21"/>
  <c r="AV29" i="21"/>
  <c r="AR30" i="21"/>
  <c r="AV30" i="21"/>
  <c r="AS30" i="21"/>
  <c r="AT30" i="21"/>
  <c r="AT24" i="21"/>
  <c r="AU24" i="21"/>
  <c r="AW24" i="21"/>
  <c r="AU25" i="21"/>
  <c r="AW25" i="21"/>
  <c r="AU26" i="21"/>
  <c r="AW26" i="21"/>
  <c r="AU27" i="21"/>
  <c r="AW27" i="21"/>
  <c r="AT28" i="21"/>
  <c r="AU28" i="21"/>
  <c r="AW28" i="21"/>
  <c r="AU29" i="21"/>
  <c r="AW29" i="21"/>
  <c r="AU30" i="21"/>
  <c r="AW30" i="21"/>
  <c r="AI25" i="21" l="1"/>
  <c r="AJ25" i="21"/>
  <c r="AG26" i="21"/>
  <c r="AH26" i="21"/>
  <c r="AK24" i="21"/>
  <c r="AF24" i="21"/>
  <c r="AK26" i="21"/>
  <c r="AF25" i="21"/>
  <c r="AJ26" i="21"/>
  <c r="AG24" i="21"/>
  <c r="AK25" i="21"/>
  <c r="AG25" i="21"/>
  <c r="AI26" i="21"/>
  <c r="AI24" i="21"/>
  <c r="AL27" i="21"/>
  <c r="AM27" i="21"/>
  <c r="AN27" i="21"/>
  <c r="AO27" i="21"/>
  <c r="AP27" i="21"/>
  <c r="AQ27" i="21"/>
  <c r="AY25" i="21"/>
  <c r="AZ25" i="21"/>
  <c r="BA25" i="21"/>
  <c r="BB25" i="21"/>
  <c r="BC25" i="21"/>
  <c r="AX25" i="21"/>
  <c r="AL30" i="21"/>
  <c r="AM30" i="21"/>
  <c r="AN30" i="21"/>
  <c r="AO30" i="21"/>
  <c r="AP30" i="21"/>
  <c r="AQ30" i="21"/>
  <c r="AX28" i="21"/>
  <c r="AY28" i="21"/>
  <c r="BB28" i="21"/>
  <c r="AZ28" i="21"/>
  <c r="BA28" i="21"/>
  <c r="BC28" i="21"/>
  <c r="BA26" i="21"/>
  <c r="BB26" i="21"/>
  <c r="BC26" i="21"/>
  <c r="AX26" i="21"/>
  <c r="AY26" i="21"/>
  <c r="AZ26" i="21"/>
  <c r="AP29" i="21"/>
  <c r="AQ29" i="21"/>
  <c r="AM29" i="21"/>
  <c r="AN29" i="21"/>
  <c r="AL29" i="21"/>
  <c r="AO29" i="21"/>
  <c r="BC27" i="21"/>
  <c r="AZ27" i="21"/>
  <c r="AX27" i="21"/>
  <c r="AY27" i="21"/>
  <c r="BB27" i="21"/>
  <c r="BA27" i="21"/>
  <c r="AX24" i="21"/>
  <c r="AY24" i="21"/>
  <c r="BB24" i="21"/>
  <c r="AZ24" i="21"/>
  <c r="BA24" i="21"/>
  <c r="BC24" i="21"/>
  <c r="BA30" i="21"/>
  <c r="BB30" i="21"/>
  <c r="BC30" i="21"/>
  <c r="AX30" i="21"/>
  <c r="AY30" i="21"/>
  <c r="AZ30" i="21"/>
  <c r="AY29" i="21"/>
  <c r="AZ29" i="21"/>
  <c r="BA29" i="21"/>
  <c r="BB29" i="21"/>
  <c r="BC29" i="21"/>
  <c r="AX29" i="21"/>
  <c r="AN28" i="21"/>
  <c r="AO28" i="21"/>
  <c r="AP28" i="21"/>
  <c r="AQ28" i="21"/>
  <c r="AL28" i="21"/>
  <c r="AM28" i="21"/>
  <c r="P23" i="23"/>
  <c r="H23" i="23"/>
  <c r="M23" i="23"/>
  <c r="O23" i="23"/>
  <c r="F23" i="23"/>
  <c r="AJ23" i="21" s="1"/>
  <c r="J23" i="23"/>
  <c r="S23" i="23"/>
  <c r="K23" i="23"/>
  <c r="C23" i="23"/>
  <c r="G23" i="23"/>
  <c r="AT23" i="21"/>
  <c r="AR23" i="21"/>
  <c r="AS23" i="21"/>
  <c r="AW23" i="21"/>
  <c r="E23" i="23"/>
  <c r="AV23" i="21"/>
  <c r="AU23" i="21"/>
  <c r="B23" i="23"/>
  <c r="AF23" i="21" s="1"/>
  <c r="I23" i="23"/>
  <c r="B3" i="16"/>
  <c r="AH23" i="21" l="1"/>
  <c r="AK23" i="21"/>
  <c r="AG23" i="21"/>
  <c r="AM23" i="21" s="1"/>
  <c r="AI23" i="21"/>
  <c r="AL23" i="21"/>
  <c r="AP25" i="21"/>
  <c r="AQ25" i="21"/>
  <c r="AL25" i="21"/>
  <c r="AM25" i="21"/>
  <c r="AN25" i="21"/>
  <c r="AO25" i="21"/>
  <c r="AL26" i="21"/>
  <c r="AM26" i="21"/>
  <c r="AN26" i="21"/>
  <c r="AP26" i="21"/>
  <c r="AQ26" i="21"/>
  <c r="AO26" i="21"/>
  <c r="AN24" i="21"/>
  <c r="AO24" i="21"/>
  <c r="AP24" i="21"/>
  <c r="AQ24" i="21"/>
  <c r="AM24" i="21"/>
  <c r="AL24" i="21"/>
  <c r="BC23" i="21"/>
  <c r="AX23" i="21"/>
  <c r="AY23" i="21"/>
  <c r="AZ23" i="21"/>
  <c r="BB23" i="21"/>
  <c r="BA23" i="21"/>
  <c r="S13" i="10"/>
  <c r="S13" i="22" s="1"/>
  <c r="S13" i="21" s="1"/>
  <c r="B7" i="23"/>
  <c r="C7" i="23"/>
  <c r="D7" i="23"/>
  <c r="E7" i="23"/>
  <c r="F7" i="23"/>
  <c r="G7" i="23"/>
  <c r="AK7" i="21" s="1"/>
  <c r="H7" i="23"/>
  <c r="I7" i="23"/>
  <c r="J7" i="23"/>
  <c r="K7" i="23"/>
  <c r="L7" i="23"/>
  <c r="M7" i="23"/>
  <c r="N7" i="23"/>
  <c r="O7" i="23"/>
  <c r="P7" i="23"/>
  <c r="Q7" i="23"/>
  <c r="R7" i="23"/>
  <c r="S7" i="23"/>
  <c r="B8" i="23"/>
  <c r="C8" i="23"/>
  <c r="D8" i="23"/>
  <c r="E8" i="23"/>
  <c r="AI8" i="21" s="1"/>
  <c r="F8" i="23"/>
  <c r="G8" i="23"/>
  <c r="H8" i="23"/>
  <c r="I8" i="23"/>
  <c r="J8" i="23"/>
  <c r="K8" i="23"/>
  <c r="L8" i="23"/>
  <c r="M8" i="23"/>
  <c r="N8" i="23"/>
  <c r="O8" i="23"/>
  <c r="P8" i="23"/>
  <c r="Q8" i="23"/>
  <c r="R8" i="23"/>
  <c r="S8" i="23"/>
  <c r="B9" i="23"/>
  <c r="C9" i="23"/>
  <c r="D9" i="23"/>
  <c r="E9" i="23"/>
  <c r="F9" i="23"/>
  <c r="G9" i="23"/>
  <c r="H9" i="23"/>
  <c r="I9" i="23"/>
  <c r="J9" i="23"/>
  <c r="K9" i="23"/>
  <c r="L9" i="23"/>
  <c r="M9" i="23"/>
  <c r="N9" i="23"/>
  <c r="O9" i="23"/>
  <c r="P9" i="23"/>
  <c r="Q9" i="23"/>
  <c r="R9" i="23"/>
  <c r="S9" i="23"/>
  <c r="B10" i="23"/>
  <c r="C10" i="23"/>
  <c r="D10" i="23"/>
  <c r="E10" i="23"/>
  <c r="F10" i="23"/>
  <c r="G10" i="23"/>
  <c r="H10" i="23"/>
  <c r="I10" i="23"/>
  <c r="J10" i="23"/>
  <c r="K10" i="23"/>
  <c r="L10" i="23"/>
  <c r="M10" i="23"/>
  <c r="N10" i="23"/>
  <c r="O10" i="23"/>
  <c r="P10" i="23"/>
  <c r="Q10" i="23"/>
  <c r="R10" i="23"/>
  <c r="S10" i="23"/>
  <c r="B11" i="23"/>
  <c r="C11" i="23"/>
  <c r="D11" i="23"/>
  <c r="E11" i="23"/>
  <c r="F11" i="23"/>
  <c r="G11" i="23"/>
  <c r="H11" i="23"/>
  <c r="I11" i="23"/>
  <c r="J11" i="23"/>
  <c r="K11" i="23"/>
  <c r="L11" i="23"/>
  <c r="M11" i="23"/>
  <c r="N11" i="23"/>
  <c r="O11" i="23"/>
  <c r="P11" i="23"/>
  <c r="Q11" i="23"/>
  <c r="R11" i="23"/>
  <c r="S11" i="23"/>
  <c r="B12" i="23"/>
  <c r="C12" i="23"/>
  <c r="D12" i="23"/>
  <c r="E12" i="23"/>
  <c r="F12" i="23"/>
  <c r="G12" i="23"/>
  <c r="H12" i="23"/>
  <c r="I12" i="23"/>
  <c r="J12" i="23"/>
  <c r="K12" i="23"/>
  <c r="L12" i="23"/>
  <c r="M12" i="23"/>
  <c r="N12" i="23"/>
  <c r="O12" i="23"/>
  <c r="P12" i="23"/>
  <c r="Q12" i="23"/>
  <c r="R12" i="23"/>
  <c r="S12" i="23"/>
  <c r="B13" i="23"/>
  <c r="C13" i="23"/>
  <c r="D13" i="23"/>
  <c r="E13" i="23"/>
  <c r="F13" i="23"/>
  <c r="G13" i="23"/>
  <c r="H13" i="23"/>
  <c r="J13" i="23"/>
  <c r="K13" i="23"/>
  <c r="L13" i="23"/>
  <c r="M13" i="23"/>
  <c r="N13" i="23"/>
  <c r="O13" i="23"/>
  <c r="P13" i="23"/>
  <c r="R13" i="23"/>
  <c r="S13" i="23"/>
  <c r="B14" i="23"/>
  <c r="C14" i="23"/>
  <c r="AG14" i="21" s="1"/>
  <c r="D14" i="23"/>
  <c r="E14" i="23"/>
  <c r="F14" i="23"/>
  <c r="G14" i="23"/>
  <c r="H14" i="23"/>
  <c r="I14" i="23"/>
  <c r="J14" i="23"/>
  <c r="K14" i="23"/>
  <c r="L14" i="23"/>
  <c r="M14" i="23"/>
  <c r="N14" i="23"/>
  <c r="O14" i="23"/>
  <c r="P14" i="23"/>
  <c r="Q14" i="23"/>
  <c r="R14" i="23"/>
  <c r="S14" i="23"/>
  <c r="B15" i="23"/>
  <c r="C15" i="23"/>
  <c r="D15" i="23"/>
  <c r="E15" i="23"/>
  <c r="F15" i="23"/>
  <c r="G15" i="23"/>
  <c r="H15" i="23"/>
  <c r="I15" i="23"/>
  <c r="J15" i="23"/>
  <c r="K15" i="23"/>
  <c r="L15" i="23"/>
  <c r="M15" i="23"/>
  <c r="N15" i="23"/>
  <c r="O15" i="23"/>
  <c r="P15" i="23"/>
  <c r="Q15" i="23"/>
  <c r="R15" i="23"/>
  <c r="S15" i="23"/>
  <c r="B16" i="23"/>
  <c r="C16" i="23"/>
  <c r="D16" i="23"/>
  <c r="E16" i="23"/>
  <c r="F16" i="23"/>
  <c r="G16" i="23"/>
  <c r="AK16" i="21" s="1"/>
  <c r="H16" i="23"/>
  <c r="I16" i="23"/>
  <c r="J16" i="23"/>
  <c r="K16" i="23"/>
  <c r="L16" i="23"/>
  <c r="M16" i="23"/>
  <c r="N16" i="23"/>
  <c r="O16" i="23"/>
  <c r="P16" i="23"/>
  <c r="Q16" i="23"/>
  <c r="R16" i="23"/>
  <c r="S16" i="23"/>
  <c r="B17" i="23"/>
  <c r="C17" i="23"/>
  <c r="D17" i="23"/>
  <c r="E17" i="23"/>
  <c r="F17" i="23"/>
  <c r="G17" i="23"/>
  <c r="H17" i="23"/>
  <c r="I17" i="23"/>
  <c r="J17" i="23"/>
  <c r="K17" i="23"/>
  <c r="L17" i="23"/>
  <c r="M17" i="23"/>
  <c r="N17" i="23"/>
  <c r="O17" i="23"/>
  <c r="P17" i="23"/>
  <c r="Q17" i="23"/>
  <c r="R17" i="23"/>
  <c r="S17" i="23"/>
  <c r="B18" i="23"/>
  <c r="C18" i="23"/>
  <c r="D18" i="23"/>
  <c r="E18" i="23"/>
  <c r="F18" i="23"/>
  <c r="G18" i="23"/>
  <c r="H18" i="23"/>
  <c r="I18" i="23"/>
  <c r="J18" i="23"/>
  <c r="K18" i="23"/>
  <c r="L18" i="23"/>
  <c r="M18" i="23"/>
  <c r="N18" i="23"/>
  <c r="O18" i="23"/>
  <c r="P18" i="23"/>
  <c r="Q18" i="23"/>
  <c r="R18" i="23"/>
  <c r="S18" i="23"/>
  <c r="B19" i="23"/>
  <c r="C19" i="23"/>
  <c r="D19" i="23"/>
  <c r="E19" i="23"/>
  <c r="F19" i="23"/>
  <c r="G19" i="23"/>
  <c r="H19" i="23"/>
  <c r="I19" i="23"/>
  <c r="J19" i="23"/>
  <c r="K19" i="23"/>
  <c r="L19" i="23"/>
  <c r="M19" i="23"/>
  <c r="N19" i="23"/>
  <c r="O19" i="23"/>
  <c r="P19" i="23"/>
  <c r="Q19" i="23"/>
  <c r="R19" i="23"/>
  <c r="S19" i="23"/>
  <c r="B20" i="23"/>
  <c r="C20" i="23"/>
  <c r="D20" i="23"/>
  <c r="E20" i="23"/>
  <c r="F20" i="23"/>
  <c r="G20" i="23"/>
  <c r="H20" i="23"/>
  <c r="I20" i="23"/>
  <c r="J20" i="23"/>
  <c r="K20" i="23"/>
  <c r="L20" i="23"/>
  <c r="M20" i="23"/>
  <c r="N20" i="23"/>
  <c r="O20" i="23"/>
  <c r="P20" i="23"/>
  <c r="Q20" i="23"/>
  <c r="R20" i="23"/>
  <c r="S20" i="23"/>
  <c r="B21" i="23"/>
  <c r="C21" i="23"/>
  <c r="D21" i="23"/>
  <c r="E21" i="23"/>
  <c r="F21" i="23"/>
  <c r="G21" i="23"/>
  <c r="H21" i="23"/>
  <c r="I21" i="23"/>
  <c r="J21" i="23"/>
  <c r="K21" i="23"/>
  <c r="L21" i="23"/>
  <c r="M21" i="23"/>
  <c r="N21" i="23"/>
  <c r="O21" i="23"/>
  <c r="P21" i="23"/>
  <c r="Q21" i="23"/>
  <c r="R21" i="23"/>
  <c r="S21" i="23"/>
  <c r="E22" i="23"/>
  <c r="F22" i="23"/>
  <c r="AJ22" i="21" s="1"/>
  <c r="G22" i="23"/>
  <c r="H22" i="23"/>
  <c r="I22" i="23"/>
  <c r="J22" i="23"/>
  <c r="K22" i="23"/>
  <c r="L22" i="23"/>
  <c r="M22" i="23"/>
  <c r="N22" i="23"/>
  <c r="O22" i="23"/>
  <c r="P22" i="23"/>
  <c r="Q22" i="23"/>
  <c r="R22" i="23"/>
  <c r="S22" i="23"/>
  <c r="B4" i="10"/>
  <c r="O3" i="22"/>
  <c r="N3" i="22"/>
  <c r="I3" i="22"/>
  <c r="H3" i="22"/>
  <c r="C3" i="22"/>
  <c r="B3" i="22"/>
  <c r="O3" i="18"/>
  <c r="N3" i="18"/>
  <c r="I3" i="18"/>
  <c r="H3" i="18"/>
  <c r="C3" i="18"/>
  <c r="AA3" i="21" s="1"/>
  <c r="B3" i="18"/>
  <c r="Z3" i="21" s="1"/>
  <c r="D4" i="23"/>
  <c r="L4" i="23"/>
  <c r="B5" i="23"/>
  <c r="H6" i="23"/>
  <c r="P6" i="23"/>
  <c r="O3" i="16"/>
  <c r="P3" i="23"/>
  <c r="Q3" i="23"/>
  <c r="R3" i="23"/>
  <c r="S3" i="23"/>
  <c r="N3" i="16"/>
  <c r="I3" i="16"/>
  <c r="J3" i="23"/>
  <c r="K3" i="23"/>
  <c r="L3" i="23"/>
  <c r="M3" i="23"/>
  <c r="H3" i="16"/>
  <c r="T3" i="21" s="1"/>
  <c r="C3" i="16"/>
  <c r="D3" i="23"/>
  <c r="E3" i="23"/>
  <c r="F3" i="23"/>
  <c r="G3" i="23"/>
  <c r="AH8" i="21" l="1"/>
  <c r="AH17" i="21"/>
  <c r="AF9" i="21"/>
  <c r="AJ7" i="21"/>
  <c r="AJ16" i="21"/>
  <c r="AJ19" i="21"/>
  <c r="AH11" i="21"/>
  <c r="AG17" i="21"/>
  <c r="AI16" i="21"/>
  <c r="AK10" i="21"/>
  <c r="AG8" i="21"/>
  <c r="AF17" i="21"/>
  <c r="AJ10" i="21"/>
  <c r="AF20" i="21"/>
  <c r="AH19" i="21"/>
  <c r="AJ13" i="21"/>
  <c r="AF11" i="21"/>
  <c r="AK21" i="21"/>
  <c r="AI14" i="21"/>
  <c r="AK12" i="21"/>
  <c r="AK22" i="21"/>
  <c r="AJ21" i="21"/>
  <c r="AF15" i="21"/>
  <c r="AH14" i="21"/>
  <c r="AG20" i="21"/>
  <c r="AI19" i="21"/>
  <c r="AK18" i="21"/>
  <c r="AG11" i="21"/>
  <c r="AI10" i="21"/>
  <c r="AH20" i="21"/>
  <c r="AK19" i="21"/>
  <c r="AF18" i="21"/>
  <c r="AI17" i="21"/>
  <c r="AG15" i="21"/>
  <c r="AJ14" i="21"/>
  <c r="AK13" i="21"/>
  <c r="AF12" i="21"/>
  <c r="AI11" i="21"/>
  <c r="AG9" i="21"/>
  <c r="AJ8" i="21"/>
  <c r="AK3" i="21"/>
  <c r="AJ3" i="21"/>
  <c r="AI3" i="21"/>
  <c r="AH3" i="21"/>
  <c r="AI22" i="21"/>
  <c r="AI21" i="21"/>
  <c r="AG19" i="21"/>
  <c r="AJ18" i="21"/>
  <c r="AH16" i="21"/>
  <c r="AK15" i="21"/>
  <c r="AF14" i="21"/>
  <c r="AJ12" i="21"/>
  <c r="AH10" i="21"/>
  <c r="AK9" i="21"/>
  <c r="AF8" i="21"/>
  <c r="AI7" i="21"/>
  <c r="U3" i="21"/>
  <c r="AH21" i="21"/>
  <c r="AK20" i="21"/>
  <c r="AF19" i="21"/>
  <c r="AI18" i="21"/>
  <c r="AG16" i="21"/>
  <c r="AJ15" i="21"/>
  <c r="AF13" i="21"/>
  <c r="AI12" i="21"/>
  <c r="AG10" i="21"/>
  <c r="AJ9" i="21"/>
  <c r="AH7" i="21"/>
  <c r="AH13" i="21"/>
  <c r="AG21" i="21"/>
  <c r="AJ20" i="21"/>
  <c r="AH18" i="21"/>
  <c r="AK17" i="21"/>
  <c r="AF16" i="21"/>
  <c r="AI15" i="21"/>
  <c r="AH12" i="21"/>
  <c r="AK11" i="21"/>
  <c r="AF10" i="21"/>
  <c r="AI9" i="21"/>
  <c r="AG7" i="21"/>
  <c r="AF21" i="21"/>
  <c r="AI20" i="21"/>
  <c r="AG18" i="21"/>
  <c r="AJ17" i="21"/>
  <c r="AH15" i="21"/>
  <c r="AK14" i="21"/>
  <c r="AG12" i="21"/>
  <c r="AJ11" i="21"/>
  <c r="AH9" i="21"/>
  <c r="AK8" i="21"/>
  <c r="AF7" i="21"/>
  <c r="AP23" i="21"/>
  <c r="N3" i="23"/>
  <c r="B3" i="23"/>
  <c r="AA34" i="21"/>
  <c r="AA33" i="21"/>
  <c r="I3" i="23"/>
  <c r="T33" i="21"/>
  <c r="C3" i="23"/>
  <c r="S33" i="21"/>
  <c r="S34" i="21"/>
  <c r="O3" i="21"/>
  <c r="AS3" i="21" s="1"/>
  <c r="N3" i="21"/>
  <c r="C4" i="22"/>
  <c r="O4" i="21" s="1"/>
  <c r="AS4" i="21" s="1"/>
  <c r="B4" i="22"/>
  <c r="N4" i="21" s="1"/>
  <c r="AR4" i="21" s="1"/>
  <c r="AO23" i="21"/>
  <c r="AN23" i="21"/>
  <c r="AQ23" i="21"/>
  <c r="H3" i="23"/>
  <c r="O3" i="23"/>
  <c r="E4" i="23"/>
  <c r="AV13" i="21"/>
  <c r="L6" i="23"/>
  <c r="D6" i="23"/>
  <c r="N5" i="23"/>
  <c r="P4" i="23"/>
  <c r="H4" i="23"/>
  <c r="AU19" i="21"/>
  <c r="AS13" i="21"/>
  <c r="O6" i="23"/>
  <c r="G6" i="23"/>
  <c r="AT22" i="21"/>
  <c r="AV20" i="21"/>
  <c r="AR19" i="21"/>
  <c r="AV18" i="21"/>
  <c r="AT18" i="21"/>
  <c r="AT17" i="21"/>
  <c r="AV16" i="21"/>
  <c r="AT16" i="21"/>
  <c r="AT15" i="21"/>
  <c r="AR15" i="21"/>
  <c r="AT14" i="21"/>
  <c r="AR13" i="21"/>
  <c r="AT6" i="21"/>
  <c r="AU17" i="21"/>
  <c r="G4" i="23"/>
  <c r="AS22" i="21"/>
  <c r="AS20" i="21"/>
  <c r="AW19" i="21"/>
  <c r="AW17" i="21"/>
  <c r="AS14" i="21"/>
  <c r="AW13" i="21"/>
  <c r="Q4" i="23"/>
  <c r="I4" i="23"/>
  <c r="F4" i="23"/>
  <c r="AR20" i="21"/>
  <c r="AV19" i="21"/>
  <c r="AV17" i="21"/>
  <c r="AR16" i="21"/>
  <c r="AV15" i="21"/>
  <c r="AR14" i="21"/>
  <c r="AR10" i="21"/>
  <c r="AR6" i="21"/>
  <c r="AU4" i="21"/>
  <c r="AU16" i="21"/>
  <c r="AW14" i="21"/>
  <c r="S6" i="23"/>
  <c r="R6" i="23"/>
  <c r="J6" i="23"/>
  <c r="B6" i="23"/>
  <c r="AU15" i="21"/>
  <c r="AS17" i="21"/>
  <c r="AU10" i="21"/>
  <c r="K6" i="23"/>
  <c r="B22" i="23"/>
  <c r="AF22" i="21" s="1"/>
  <c r="I6" i="23"/>
  <c r="M4" i="23"/>
  <c r="AU18" i="21"/>
  <c r="AW16" i="21"/>
  <c r="AU14" i="21"/>
  <c r="O4" i="23"/>
  <c r="B4" i="23"/>
  <c r="AW20" i="21"/>
  <c r="C6" i="23"/>
  <c r="Q6" i="23"/>
  <c r="C4" i="23"/>
  <c r="AW4" i="21"/>
  <c r="C22" i="23"/>
  <c r="AG22" i="21" s="1"/>
  <c r="K4" i="23"/>
  <c r="N6" i="23"/>
  <c r="H5" i="23"/>
  <c r="M6" i="23"/>
  <c r="N4" i="23"/>
  <c r="AR3" i="21"/>
  <c r="AV4" i="21"/>
  <c r="Q13" i="23"/>
  <c r="AI13" i="21" s="1"/>
  <c r="I13" i="23"/>
  <c r="AG13" i="21" s="1"/>
  <c r="AW18" i="21"/>
  <c r="D22" i="23"/>
  <c r="AH22" i="21" s="1"/>
  <c r="AV14" i="21"/>
  <c r="P5" i="23"/>
  <c r="J4" i="23"/>
  <c r="O5" i="23"/>
  <c r="AT4" i="21"/>
  <c r="AS16" i="21"/>
  <c r="S4" i="23"/>
  <c r="F6" i="23"/>
  <c r="R4" i="23"/>
  <c r="E6" i="23"/>
  <c r="E5" i="23"/>
  <c r="AR17" i="21"/>
  <c r="AT13" i="21"/>
  <c r="S5" i="23"/>
  <c r="R5" i="23"/>
  <c r="Q5" i="23"/>
  <c r="M5" i="23"/>
  <c r="L5" i="23"/>
  <c r="K5" i="23"/>
  <c r="J5" i="23"/>
  <c r="I5" i="23"/>
  <c r="G5" i="23"/>
  <c r="F5" i="23"/>
  <c r="D5" i="23"/>
  <c r="C5" i="23"/>
  <c r="AV22" i="21"/>
  <c r="AW22" i="21"/>
  <c r="AR22" i="21"/>
  <c r="AU22" i="21"/>
  <c r="AR21" i="21"/>
  <c r="AS21" i="21"/>
  <c r="AT21" i="21"/>
  <c r="AU21" i="21"/>
  <c r="AV21" i="21"/>
  <c r="AW21" i="21"/>
  <c r="AT20" i="21"/>
  <c r="AU20" i="21"/>
  <c r="AS19" i="21"/>
  <c r="AT19" i="21"/>
  <c r="AR18" i="21"/>
  <c r="AS18" i="21"/>
  <c r="AV3" i="21"/>
  <c r="AW3" i="21"/>
  <c r="AT3" i="21"/>
  <c r="AU3" i="21"/>
  <c r="AS15" i="21"/>
  <c r="AW15" i="21"/>
  <c r="AU13" i="21"/>
  <c r="AW12" i="21"/>
  <c r="AV12" i="21"/>
  <c r="AT12" i="21"/>
  <c r="AS12" i="21"/>
  <c r="AR12" i="21"/>
  <c r="AW5" i="21"/>
  <c r="AR11" i="21"/>
  <c r="AS11" i="21"/>
  <c r="AW11" i="21"/>
  <c r="AV11" i="21"/>
  <c r="AU11" i="21"/>
  <c r="AT11" i="21"/>
  <c r="AW10" i="21"/>
  <c r="AV10" i="21"/>
  <c r="AS10" i="21"/>
  <c r="AS9" i="21"/>
  <c r="AU9" i="21"/>
  <c r="AW9" i="21"/>
  <c r="AR9" i="21"/>
  <c r="AT9" i="21"/>
  <c r="AV9" i="21"/>
  <c r="AS8" i="21"/>
  <c r="AR8" i="21"/>
  <c r="AW8" i="21"/>
  <c r="AU8" i="21"/>
  <c r="AT8" i="21"/>
  <c r="AW7" i="21"/>
  <c r="AV7" i="21"/>
  <c r="AU7" i="21"/>
  <c r="AT7" i="21"/>
  <c r="AS7" i="21"/>
  <c r="AR7" i="21"/>
  <c r="AW6" i="21"/>
  <c r="AU6" i="21"/>
  <c r="AS6" i="21"/>
  <c r="AV6" i="21"/>
  <c r="AV5" i="21"/>
  <c r="AS5" i="21"/>
  <c r="AR5" i="21"/>
  <c r="AT5" i="21"/>
  <c r="AU5" i="21"/>
  <c r="AV8" i="21"/>
  <c r="AK5" i="21" l="1"/>
  <c r="AJ4" i="21"/>
  <c r="AH4" i="21"/>
  <c r="AG3" i="21"/>
  <c r="AH6" i="21"/>
  <c r="AG6" i="21"/>
  <c r="AH5" i="21"/>
  <c r="AJ6" i="21"/>
  <c r="AF5" i="21"/>
  <c r="AJ5" i="21"/>
  <c r="AK6" i="21"/>
  <c r="AI5" i="21"/>
  <c r="AG4" i="21"/>
  <c r="AF6" i="21"/>
  <c r="AL6" i="21" s="1"/>
  <c r="AK4" i="21"/>
  <c r="AF4" i="21"/>
  <c r="AI6" i="21"/>
  <c r="AI4" i="21"/>
  <c r="AG5" i="21"/>
  <c r="AF3" i="21"/>
  <c r="AL3" i="21" s="1"/>
  <c r="Z33" i="21"/>
  <c r="Z34" i="21"/>
  <c r="T34" i="21"/>
  <c r="U33" i="21"/>
  <c r="U34" i="21"/>
  <c r="AW33" i="21"/>
  <c r="AW34" i="21"/>
  <c r="O33" i="21"/>
  <c r="O34" i="21"/>
  <c r="AV34" i="21"/>
  <c r="AV33" i="21"/>
  <c r="AS34" i="21"/>
  <c r="AS33" i="21"/>
  <c r="N34" i="21"/>
  <c r="N33" i="21"/>
  <c r="AU34" i="21"/>
  <c r="AU33" i="21"/>
  <c r="AR34" i="21"/>
  <c r="AR33" i="21"/>
  <c r="AL11" i="21"/>
  <c r="AM11" i="21"/>
  <c r="AN11" i="21"/>
  <c r="AO11" i="21"/>
  <c r="AQ11" i="21"/>
  <c r="AP11" i="21"/>
  <c r="AL8" i="21"/>
  <c r="AN8" i="21"/>
  <c r="AO8" i="21"/>
  <c r="AP8" i="21"/>
  <c r="AQ8" i="21"/>
  <c r="AM8" i="21"/>
  <c r="AY17" i="21"/>
  <c r="AZ17" i="21"/>
  <c r="BA17" i="21"/>
  <c r="BB17" i="21"/>
  <c r="BC17" i="21"/>
  <c r="AX17" i="21"/>
  <c r="AY13" i="21"/>
  <c r="AZ13" i="21"/>
  <c r="BA13" i="21"/>
  <c r="BB13" i="21"/>
  <c r="BC13" i="21"/>
  <c r="AX13" i="21"/>
  <c r="BC11" i="21"/>
  <c r="AX11" i="21"/>
  <c r="AY11" i="21"/>
  <c r="AZ11" i="21"/>
  <c r="BA11" i="21"/>
  <c r="BB11" i="21"/>
  <c r="AN9" i="21"/>
  <c r="AP9" i="21"/>
  <c r="AQ9" i="21"/>
  <c r="AM9" i="21"/>
  <c r="AO9" i="21"/>
  <c r="AL9" i="21"/>
  <c r="AP10" i="21"/>
  <c r="AL10" i="21"/>
  <c r="AM10" i="21"/>
  <c r="AN10" i="21"/>
  <c r="AQ10" i="21"/>
  <c r="AO10" i="21"/>
  <c r="AX16" i="21"/>
  <c r="AY16" i="21"/>
  <c r="AZ16" i="21"/>
  <c r="BA16" i="21"/>
  <c r="BB16" i="21"/>
  <c r="BC16" i="21"/>
  <c r="AL22" i="21"/>
  <c r="AM22" i="21"/>
  <c r="AN22" i="21"/>
  <c r="AO22" i="21"/>
  <c r="AP22" i="21"/>
  <c r="AQ22" i="21"/>
  <c r="AN20" i="21"/>
  <c r="AO20" i="21"/>
  <c r="AP20" i="21"/>
  <c r="AQ20" i="21"/>
  <c r="AL20" i="21"/>
  <c r="AM20" i="21"/>
  <c r="AX12" i="21"/>
  <c r="AY12" i="21"/>
  <c r="BB12" i="21"/>
  <c r="BC12" i="21"/>
  <c r="AZ12" i="21"/>
  <c r="BA12" i="21"/>
  <c r="AN17" i="21"/>
  <c r="AP17" i="21"/>
  <c r="AQ17" i="21"/>
  <c r="AL17" i="21"/>
  <c r="AM17" i="21"/>
  <c r="AO17" i="21"/>
  <c r="AL16" i="21"/>
  <c r="AN16" i="21"/>
  <c r="AO16" i="21"/>
  <c r="AP16" i="21"/>
  <c r="AQ16" i="21"/>
  <c r="AM16" i="21"/>
  <c r="BA14" i="21"/>
  <c r="BB14" i="21"/>
  <c r="BC14" i="21"/>
  <c r="AX14" i="21"/>
  <c r="AY14" i="21"/>
  <c r="AZ14" i="21"/>
  <c r="AP21" i="21"/>
  <c r="AQ21" i="21"/>
  <c r="AL21" i="21"/>
  <c r="AN21" i="21"/>
  <c r="AM21" i="21"/>
  <c r="AO21" i="21"/>
  <c r="BC15" i="21"/>
  <c r="AZ15" i="21"/>
  <c r="BA15" i="21"/>
  <c r="AX15" i="21"/>
  <c r="AY15" i="21"/>
  <c r="BB15" i="21"/>
  <c r="AL12" i="21"/>
  <c r="AN12" i="21"/>
  <c r="AO12" i="21"/>
  <c r="AP12" i="21"/>
  <c r="AQ12" i="21"/>
  <c r="AM12" i="21"/>
  <c r="AX8" i="21"/>
  <c r="AY8" i="21"/>
  <c r="AZ8" i="21"/>
  <c r="BA8" i="21"/>
  <c r="BB8" i="21"/>
  <c r="BC8" i="21"/>
  <c r="AX3" i="21"/>
  <c r="BA3" i="21"/>
  <c r="BC3" i="21"/>
  <c r="BB3" i="21"/>
  <c r="AZ3" i="21"/>
  <c r="AY3" i="21"/>
  <c r="AL7" i="21"/>
  <c r="AM7" i="21"/>
  <c r="AN7" i="21"/>
  <c r="AO7" i="21"/>
  <c r="AP7" i="21"/>
  <c r="AQ7" i="21"/>
  <c r="AX20" i="21"/>
  <c r="AY20" i="21"/>
  <c r="AZ20" i="21"/>
  <c r="BA20" i="21"/>
  <c r="BB20" i="21"/>
  <c r="BC20" i="21"/>
  <c r="AP14" i="21"/>
  <c r="AL14" i="21"/>
  <c r="AM14" i="21"/>
  <c r="AN14" i="21"/>
  <c r="AO14" i="21"/>
  <c r="AQ14" i="21"/>
  <c r="AN13" i="21"/>
  <c r="AP13" i="21"/>
  <c r="AQ13" i="21"/>
  <c r="AL13" i="21"/>
  <c r="AM13" i="21"/>
  <c r="AO13" i="21"/>
  <c r="AL19" i="21"/>
  <c r="AM19" i="21"/>
  <c r="AN19" i="21"/>
  <c r="AO19" i="21"/>
  <c r="AP19" i="21"/>
  <c r="AQ19" i="21"/>
  <c r="AY9" i="21"/>
  <c r="BA9" i="21"/>
  <c r="AZ9" i="21"/>
  <c r="BB9" i="21"/>
  <c r="BC9" i="21"/>
  <c r="AX9" i="21"/>
  <c r="AX10" i="21"/>
  <c r="AY10" i="21"/>
  <c r="AL15" i="21"/>
  <c r="AM15" i="21"/>
  <c r="AN15" i="21"/>
  <c r="AO15" i="21"/>
  <c r="AP15" i="21"/>
  <c r="AQ15" i="21"/>
  <c r="BC7" i="21"/>
  <c r="BA7" i="21"/>
  <c r="AX7" i="21"/>
  <c r="AY7" i="21"/>
  <c r="AZ7" i="21"/>
  <c r="BB7" i="21"/>
  <c r="BA22" i="21"/>
  <c r="BB22" i="21"/>
  <c r="BC22" i="21"/>
  <c r="AX22" i="21"/>
  <c r="AY22" i="21"/>
  <c r="AZ22" i="21"/>
  <c r="AX4" i="21"/>
  <c r="AY4" i="21"/>
  <c r="AZ4" i="21"/>
  <c r="BA4" i="21"/>
  <c r="BB4" i="21"/>
  <c r="BC4" i="21"/>
  <c r="AL18" i="21"/>
  <c r="AM18" i="21"/>
  <c r="AN18" i="21"/>
  <c r="AO18" i="21"/>
  <c r="AQ18" i="21"/>
  <c r="AP18" i="21"/>
  <c r="BC19" i="21"/>
  <c r="AZ19" i="21"/>
  <c r="AX19" i="21"/>
  <c r="AY19" i="21"/>
  <c r="BA19" i="21"/>
  <c r="BB19" i="21"/>
  <c r="AY21" i="21"/>
  <c r="AZ21" i="21"/>
  <c r="BA21" i="21"/>
  <c r="BB21" i="21"/>
  <c r="BC21" i="21"/>
  <c r="AX21" i="21"/>
  <c r="AY5" i="21"/>
  <c r="AZ5" i="21"/>
  <c r="BA5" i="21"/>
  <c r="BB5" i="21"/>
  <c r="BC5" i="21"/>
  <c r="AX5" i="21"/>
  <c r="BA18" i="21"/>
  <c r="BB18" i="21"/>
  <c r="BC18" i="21"/>
  <c r="AX18" i="21"/>
  <c r="AZ18" i="21"/>
  <c r="AY18" i="21"/>
  <c r="BA6" i="21"/>
  <c r="BB6" i="21"/>
  <c r="BC6" i="21"/>
  <c r="AX6" i="21"/>
  <c r="AY6" i="21"/>
  <c r="AZ6" i="21"/>
  <c r="AH33" i="21" l="1"/>
  <c r="AO3" i="21"/>
  <c r="AN6" i="21"/>
  <c r="AQ3" i="21"/>
  <c r="AF34" i="21"/>
  <c r="AP6" i="21"/>
  <c r="AK33" i="21"/>
  <c r="AJ33" i="21"/>
  <c r="AI34" i="21"/>
  <c r="AM3" i="21"/>
  <c r="AJ34" i="21"/>
  <c r="AN3" i="21"/>
  <c r="AQ6" i="21"/>
  <c r="AO6" i="21"/>
  <c r="AM6" i="21"/>
  <c r="AP3" i="21"/>
  <c r="AI33" i="21"/>
  <c r="AH34" i="21"/>
  <c r="AG33" i="21"/>
  <c r="AG34" i="21"/>
  <c r="AF33" i="21"/>
  <c r="AK34" i="21"/>
  <c r="AY34" i="21"/>
  <c r="AY33" i="21"/>
  <c r="AX33" i="21"/>
  <c r="AX34" i="21"/>
  <c r="AL4" i="21"/>
  <c r="AM4" i="21"/>
  <c r="AN4" i="21"/>
  <c r="AO4" i="21"/>
  <c r="AP4" i="21"/>
  <c r="AQ4" i="21"/>
  <c r="AT10" i="21"/>
  <c r="AN5" i="21"/>
  <c r="AO5" i="21"/>
  <c r="AP5" i="21"/>
  <c r="AQ5" i="21"/>
  <c r="AL5" i="21"/>
  <c r="AM5" i="21"/>
  <c r="AN33" i="21" l="1"/>
  <c r="AM33" i="21"/>
  <c r="AP34" i="21"/>
  <c r="AM34" i="21"/>
  <c r="AL33" i="21"/>
  <c r="AQ33" i="21"/>
  <c r="AO34" i="21"/>
  <c r="AQ34" i="21"/>
  <c r="AL34" i="21"/>
  <c r="AP33" i="21"/>
  <c r="AN34" i="21"/>
  <c r="AO33" i="21"/>
  <c r="AT33" i="21"/>
  <c r="AT34" i="21"/>
  <c r="BC10" i="21"/>
  <c r="AZ10" i="21"/>
  <c r="BA10" i="21"/>
  <c r="BB10" i="21"/>
  <c r="BB33" i="21" l="1"/>
  <c r="BB34" i="21"/>
  <c r="BA34" i="21"/>
  <c r="BA33" i="21"/>
  <c r="AZ34" i="21"/>
  <c r="AZ33" i="21"/>
  <c r="BC33" i="21"/>
  <c r="BC34" i="21"/>
</calcChain>
</file>

<file path=xl/sharedStrings.xml><?xml version="1.0" encoding="utf-8"?>
<sst xmlns="http://schemas.openxmlformats.org/spreadsheetml/2006/main" count="264" uniqueCount="45">
  <si>
    <t>Subject Code</t>
    <phoneticPr fontId="1" type="noConversion"/>
  </si>
  <si>
    <t>Interval 1</t>
    <phoneticPr fontId="1" type="noConversion"/>
  </si>
  <si>
    <t>Interval 2</t>
    <phoneticPr fontId="1" type="noConversion"/>
  </si>
  <si>
    <t>Interval 3</t>
    <phoneticPr fontId="1" type="noConversion"/>
  </si>
  <si>
    <t>Interval 4</t>
    <phoneticPr fontId="1" type="noConversion"/>
  </si>
  <si>
    <t>Interval 0</t>
    <phoneticPr fontId="1" type="noConversion"/>
  </si>
  <si>
    <t>Interval 5</t>
    <phoneticPr fontId="1" type="noConversion"/>
  </si>
  <si>
    <t>Cross-Sectional Area (Cycle 1)</t>
    <phoneticPr fontId="1" type="noConversion"/>
  </si>
  <si>
    <t>Cross-Sectional Area (Cycle 2)</t>
    <phoneticPr fontId="1" type="noConversion"/>
  </si>
  <si>
    <t>Cross-Sectional Area (Cycle 3)</t>
    <phoneticPr fontId="1" type="noConversion"/>
  </si>
  <si>
    <t>Flattening Ratio (Cycle 1)</t>
    <phoneticPr fontId="1" type="noConversion"/>
  </si>
  <si>
    <t>Flattening Ratio (Cycle 2)</t>
    <phoneticPr fontId="1" type="noConversion"/>
  </si>
  <si>
    <t>Flattening Ratio (Cycle 3)</t>
    <phoneticPr fontId="1" type="noConversion"/>
  </si>
  <si>
    <t>Rotation Angle (Cycle 1)</t>
    <phoneticPr fontId="1" type="noConversion"/>
  </si>
  <si>
    <t>Rotation Angle (Cycle 2)</t>
    <phoneticPr fontId="1" type="noConversion"/>
  </si>
  <si>
    <t>Rotation Angle (Cycle 3)</t>
    <phoneticPr fontId="1" type="noConversion"/>
  </si>
  <si>
    <t>X-Coordinate (Cycle 1)</t>
    <phoneticPr fontId="1" type="noConversion"/>
  </si>
  <si>
    <t>X-Coordinate (Cycle 2)</t>
    <phoneticPr fontId="1" type="noConversion"/>
  </si>
  <si>
    <t>X-Coordinate (Cycle 3)</t>
    <phoneticPr fontId="1" type="noConversion"/>
  </si>
  <si>
    <t>Y-Coordinate (Cycle 1)</t>
    <phoneticPr fontId="1" type="noConversion"/>
  </si>
  <si>
    <t>Y-Coordinate (Cycle 2)</t>
    <phoneticPr fontId="1" type="noConversion"/>
  </si>
  <si>
    <t>Y-Coordinate (Cycle 3)</t>
    <phoneticPr fontId="1" type="noConversion"/>
  </si>
  <si>
    <t>Cross-Sectional Area</t>
    <phoneticPr fontId="1" type="noConversion"/>
  </si>
  <si>
    <t>Flattening Ratio</t>
    <phoneticPr fontId="1" type="noConversion"/>
  </si>
  <si>
    <t>X-Displacement</t>
    <phoneticPr fontId="1" type="noConversion"/>
  </si>
  <si>
    <t>Y-Displacement</t>
    <phoneticPr fontId="1" type="noConversion"/>
  </si>
  <si>
    <t>Resultant Displacement</t>
    <phoneticPr fontId="1" type="noConversion"/>
  </si>
  <si>
    <t>Average</t>
    <phoneticPr fontId="1" type="noConversion"/>
  </si>
  <si>
    <t>SD</t>
    <phoneticPr fontId="1" type="noConversion"/>
  </si>
  <si>
    <t>Resultant Displacement (Cycle 2)</t>
    <phoneticPr fontId="1" type="noConversion"/>
  </si>
  <si>
    <t>Resultant Displacement (Cycle 3)</t>
    <phoneticPr fontId="1" type="noConversion"/>
  </si>
  <si>
    <t>Resultant Displacement (Cycle 1)</t>
    <phoneticPr fontId="1" type="noConversion"/>
  </si>
  <si>
    <t>Rotation Displacement (Cycle 1)</t>
  </si>
  <si>
    <t>Rotation Displacement (Cycle 2)</t>
  </si>
  <si>
    <t>Rotation Displacement (Cycle 3)</t>
  </si>
  <si>
    <t>Rotation Displacement</t>
  </si>
  <si>
    <t>Cumulative Resultant Translation Displacement</t>
  </si>
  <si>
    <t>Interval 0</t>
  </si>
  <si>
    <t>Interval 1</t>
  </si>
  <si>
    <t>Interval 2</t>
  </si>
  <si>
    <t>Interval 3</t>
  </si>
  <si>
    <t>Interval 4</t>
  </si>
  <si>
    <t>Interval 5</t>
  </si>
  <si>
    <t>Absolute Rotation Displacement</t>
  </si>
  <si>
    <t>Cumulative Absolute Rotation Displac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2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b/>
      <sz val="12"/>
      <color theme="1"/>
      <name val="Calibri"/>
      <family val="1"/>
      <charset val="136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Fill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41"/>
  <sheetViews>
    <sheetView tabSelected="1" zoomScaleNormal="100" workbookViewId="0">
      <pane ySplit="2" topLeftCell="A3" activePane="bottomLeft" state="frozen"/>
      <selection pane="bottomLeft"/>
    </sheetView>
  </sheetViews>
  <sheetFormatPr defaultRowHeight="15.75"/>
  <cols>
    <col min="1" max="1" width="14" bestFit="1" customWidth="1"/>
  </cols>
  <sheetData>
    <row r="1" spans="1:55">
      <c r="A1" s="3"/>
      <c r="B1" s="2" t="s">
        <v>5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6</v>
      </c>
      <c r="H1" s="2" t="s">
        <v>5</v>
      </c>
      <c r="I1" s="2" t="s">
        <v>1</v>
      </c>
      <c r="J1" s="2" t="s">
        <v>2</v>
      </c>
      <c r="K1" s="2" t="s">
        <v>3</v>
      </c>
      <c r="L1" s="2" t="s">
        <v>4</v>
      </c>
      <c r="M1" s="2" t="s">
        <v>6</v>
      </c>
      <c r="N1" s="2" t="s">
        <v>5</v>
      </c>
      <c r="O1" s="2" t="s">
        <v>1</v>
      </c>
      <c r="P1" s="2" t="s">
        <v>2</v>
      </c>
      <c r="Q1" s="2" t="s">
        <v>3</v>
      </c>
      <c r="R1" s="2" t="s">
        <v>4</v>
      </c>
      <c r="S1" s="2" t="s">
        <v>6</v>
      </c>
      <c r="T1" s="2" t="s">
        <v>5</v>
      </c>
      <c r="U1" s="2" t="s">
        <v>1</v>
      </c>
      <c r="V1" s="2" t="s">
        <v>2</v>
      </c>
      <c r="W1" s="2" t="s">
        <v>3</v>
      </c>
      <c r="X1" s="2" t="s">
        <v>4</v>
      </c>
      <c r="Y1" s="2" t="s">
        <v>6</v>
      </c>
      <c r="Z1" s="2" t="s">
        <v>5</v>
      </c>
      <c r="AA1" s="2" t="s">
        <v>1</v>
      </c>
      <c r="AB1" s="2" t="s">
        <v>2</v>
      </c>
      <c r="AC1" s="2" t="s">
        <v>3</v>
      </c>
      <c r="AD1" s="2" t="s">
        <v>4</v>
      </c>
      <c r="AE1" s="2" t="s">
        <v>6</v>
      </c>
      <c r="AF1" s="2" t="s">
        <v>5</v>
      </c>
      <c r="AG1" s="2" t="s">
        <v>1</v>
      </c>
      <c r="AH1" s="2" t="s">
        <v>2</v>
      </c>
      <c r="AI1" s="2" t="s">
        <v>3</v>
      </c>
      <c r="AJ1" s="2" t="s">
        <v>4</v>
      </c>
      <c r="AK1" s="2" t="s">
        <v>6</v>
      </c>
      <c r="AL1" s="2" t="s">
        <v>5</v>
      </c>
      <c r="AM1" s="2" t="s">
        <v>1</v>
      </c>
      <c r="AN1" s="2" t="s">
        <v>2</v>
      </c>
      <c r="AO1" s="2" t="s">
        <v>3</v>
      </c>
      <c r="AP1" s="2" t="s">
        <v>4</v>
      </c>
      <c r="AQ1" s="2" t="s">
        <v>6</v>
      </c>
      <c r="AR1" s="3" t="s">
        <v>37</v>
      </c>
      <c r="AS1" s="3" t="s">
        <v>38</v>
      </c>
      <c r="AT1" s="3" t="s">
        <v>39</v>
      </c>
      <c r="AU1" s="3" t="s">
        <v>40</v>
      </c>
      <c r="AV1" s="3" t="s">
        <v>41</v>
      </c>
      <c r="AW1" s="3" t="s">
        <v>42</v>
      </c>
      <c r="AX1" s="2" t="s">
        <v>5</v>
      </c>
      <c r="AY1" s="2" t="s">
        <v>1</v>
      </c>
      <c r="AZ1" s="2" t="s">
        <v>2</v>
      </c>
      <c r="BA1" s="2" t="s">
        <v>3</v>
      </c>
      <c r="BB1" s="2" t="s">
        <v>4</v>
      </c>
      <c r="BC1" s="2" t="s">
        <v>6</v>
      </c>
    </row>
    <row r="2" spans="1:55">
      <c r="A2" s="2" t="s">
        <v>0</v>
      </c>
      <c r="B2" s="6" t="s">
        <v>22</v>
      </c>
      <c r="C2" s="6"/>
      <c r="D2" s="6"/>
      <c r="E2" s="6"/>
      <c r="F2" s="6"/>
      <c r="G2" s="6"/>
      <c r="H2" s="6" t="s">
        <v>23</v>
      </c>
      <c r="I2" s="6"/>
      <c r="J2" s="6"/>
      <c r="K2" s="6"/>
      <c r="L2" s="6"/>
      <c r="M2" s="6"/>
      <c r="N2" s="6" t="s">
        <v>35</v>
      </c>
      <c r="O2" s="6"/>
      <c r="P2" s="6"/>
      <c r="Q2" s="6"/>
      <c r="R2" s="6"/>
      <c r="S2" s="6"/>
      <c r="T2" s="6" t="s">
        <v>24</v>
      </c>
      <c r="U2" s="6"/>
      <c r="V2" s="6"/>
      <c r="W2" s="6"/>
      <c r="X2" s="6"/>
      <c r="Y2" s="6"/>
      <c r="Z2" s="6" t="s">
        <v>25</v>
      </c>
      <c r="AA2" s="6"/>
      <c r="AB2" s="6"/>
      <c r="AC2" s="6"/>
      <c r="AD2" s="6"/>
      <c r="AE2" s="6"/>
      <c r="AF2" s="6" t="s">
        <v>26</v>
      </c>
      <c r="AG2" s="6"/>
      <c r="AH2" s="6"/>
      <c r="AI2" s="6"/>
      <c r="AJ2" s="6"/>
      <c r="AK2" s="6"/>
      <c r="AL2" s="6" t="s">
        <v>36</v>
      </c>
      <c r="AM2" s="6"/>
      <c r="AN2" s="6"/>
      <c r="AO2" s="6"/>
      <c r="AP2" s="6"/>
      <c r="AQ2" s="6"/>
      <c r="AR2" s="6" t="s">
        <v>43</v>
      </c>
      <c r="AS2" s="6"/>
      <c r="AT2" s="6"/>
      <c r="AU2" s="6"/>
      <c r="AV2" s="6"/>
      <c r="AW2" s="6"/>
      <c r="AX2" s="6" t="s">
        <v>44</v>
      </c>
      <c r="AY2" s="6"/>
      <c r="AZ2" s="6"/>
      <c r="BA2" s="6"/>
      <c r="BB2" s="6"/>
      <c r="BC2" s="6"/>
    </row>
    <row r="3" spans="1:55">
      <c r="A3" s="3">
        <v>1</v>
      </c>
      <c r="B3" s="4">
        <f>AVERAGE(' CSA'!B3,' CSA'!H3,' CSA'!N3)</f>
        <v>8.8683743848880514</v>
      </c>
      <c r="C3" s="4">
        <f>AVERAGE(' CSA'!C3,' CSA'!I3,' CSA'!O3)</f>
        <v>8.6759757541650568</v>
      </c>
      <c r="D3" s="4">
        <f>AVERAGE(' CSA'!D3,' CSA'!J3,' CSA'!P3)</f>
        <v>8.4890024333333329</v>
      </c>
      <c r="E3" s="4">
        <f>AVERAGE(' CSA'!E3,' CSA'!K3,' CSA'!Q3)</f>
        <v>8.4912250666666669</v>
      </c>
      <c r="F3" s="4">
        <f>AVERAGE(' CSA'!F3,' CSA'!L3,' CSA'!R3)</f>
        <v>8.2490912922484103</v>
      </c>
      <c r="G3" s="4">
        <f>AVERAGE(' CSA'!G3,' CSA'!M3,' CSA'!S3)</f>
        <v>8.0356490612900888</v>
      </c>
      <c r="H3" s="4">
        <f>AVERAGE(FR!B3,FR!H3,FR!N3)</f>
        <v>3.2870000000000004</v>
      </c>
      <c r="I3" s="4">
        <f>AVERAGE(FR!C3,FR!I3,FR!O3)</f>
        <v>3.2373333333333334</v>
      </c>
      <c r="J3" s="4">
        <f>AVERAGE(FR!D3,FR!J3,FR!P3)</f>
        <v>2.9433333333333334</v>
      </c>
      <c r="K3" s="4">
        <f>AVERAGE(FR!E3,FR!K3,FR!Q3)</f>
        <v>3.173</v>
      </c>
      <c r="L3" s="4">
        <f>AVERAGE(FR!F3,FR!L3,FR!R3)</f>
        <v>3.0226666666666664</v>
      </c>
      <c r="M3" s="4">
        <f>AVERAGE(FR!G3,FR!M3,FR!S3)</f>
        <v>3.0193333333333334</v>
      </c>
      <c r="N3" s="4">
        <f>AVERAGE(Rotation!B3,Rotation!H3,Rotation!N3)</f>
        <v>0</v>
      </c>
      <c r="O3" s="4">
        <f>AVERAGE(Rotation!C3,Rotation!I3,Rotation!O3)</f>
        <v>0.41866666666666669</v>
      </c>
      <c r="P3" s="4">
        <f>AVERAGE(Rotation!D3,Rotation!J3,Rotation!P3)</f>
        <v>-1.4100000000000001</v>
      </c>
      <c r="Q3" s="4">
        <f>AVERAGE(Rotation!E3,Rotation!K3,Rotation!Q3)</f>
        <v>1.5530000000000002</v>
      </c>
      <c r="R3" s="4">
        <f>AVERAGE(Rotation!F3,Rotation!L3,Rotation!R3)</f>
        <v>-2.2583333333333333</v>
      </c>
      <c r="S3" s="4">
        <f>AVERAGE(Rotation!G3,Rotation!M3,Rotation!S3)</f>
        <v>3.7046666666666668</v>
      </c>
      <c r="T3" s="4">
        <f>AVERAGE('X-Displacement'!B3,'X-Displacement'!H3,'X-Displacement'!N3)</f>
        <v>0</v>
      </c>
      <c r="U3" s="4">
        <f>AVERAGE('X-Displacement'!C3,'X-Displacement'!I3,'X-Displacement'!O3)</f>
        <v>-9.591642924976421E-3</v>
      </c>
      <c r="V3" s="4">
        <f>AVERAGE('X-Displacement'!D3,'X-Displacement'!J3,'X-Displacement'!P3)</f>
        <v>5.3054764165876143E-2</v>
      </c>
      <c r="W3" s="4">
        <f>AVERAGE('X-Displacement'!E3,'X-Displacement'!K3,'X-Displacement'!Q3)</f>
        <v>0.34013928458372789</v>
      </c>
      <c r="X3" s="4">
        <f>AVERAGE('X-Displacement'!F3,'X-Displacement'!L3,'X-Displacement'!R3)</f>
        <v>0.2211775878442547</v>
      </c>
      <c r="Y3" s="4">
        <f>AVERAGE('X-Displacement'!G3,'X-Displacement'!M3,'X-Displacement'!S3)</f>
        <v>-0.17856916745805762</v>
      </c>
      <c r="Z3" s="4">
        <f>AVERAGE('Y-Displacement'!B3,'Y-Displacement'!H3,'Y-Displacement'!N3)</f>
        <v>0</v>
      </c>
      <c r="AA3" s="4">
        <f>AVERAGE('Y-Displacement'!C3,'Y-Displacement'!I3,'Y-Displacement'!O3)</f>
        <v>2.7572016460904791E-2</v>
      </c>
      <c r="AB3" s="4">
        <f>AVERAGE('Y-Displacement'!D3,'Y-Displacement'!J3,'Y-Displacement'!P3)</f>
        <v>2.0861031972143469E-2</v>
      </c>
      <c r="AC3" s="4">
        <f>AVERAGE('Y-Displacement'!E3,'Y-Displacement'!K3,'Y-Displacement'!Q3)</f>
        <v>7.0845204178536861E-2</v>
      </c>
      <c r="AD3" s="4">
        <f>AVERAGE('Y-Displacement'!F3,'Y-Displacement'!L3,'Y-Displacement'!R3)</f>
        <v>-3.0262741373852247E-2</v>
      </c>
      <c r="AE3" s="4">
        <f>AVERAGE('Y-Displacement'!G3,'Y-Displacement'!M3,'Y-Displacement'!S3)</f>
        <v>0.1381449825894272</v>
      </c>
      <c r="AF3" s="4">
        <f>AVERAGE(Resultant!B3,Resultant!H3,Resultant!N3)</f>
        <v>0</v>
      </c>
      <c r="AG3" s="4">
        <f>AVERAGE(Resultant!C3,Resultant!I3,Resultant!O3)</f>
        <v>0.1222240257094989</v>
      </c>
      <c r="AH3" s="4">
        <f>AVERAGE(Resultant!D3,Resultant!J3,Resultant!P3)</f>
        <v>0.19822390489096767</v>
      </c>
      <c r="AI3" s="4">
        <f>AVERAGE(Resultant!E3,Resultant!K3,Resultant!Q3)</f>
        <v>0.51592265232541989</v>
      </c>
      <c r="AJ3" s="4">
        <f>AVERAGE(Resultant!F3,Resultant!L3,Resultant!R3)</f>
        <v>0.27884690458665223</v>
      </c>
      <c r="AK3" s="4">
        <f>AVERAGE(Resultant!G3,Resultant!M3,Resultant!S3)</f>
        <v>0.27136581448004554</v>
      </c>
      <c r="AL3" s="4">
        <f>AF3</f>
        <v>0</v>
      </c>
      <c r="AM3" s="4">
        <f>SUM(AF3:AG3)</f>
        <v>0.1222240257094989</v>
      </c>
      <c r="AN3" s="4">
        <f>SUM(AF3:AH3)</f>
        <v>0.32044793060046656</v>
      </c>
      <c r="AO3" s="4">
        <f>SUM(AF3:AI3)</f>
        <v>0.83637058292588651</v>
      </c>
      <c r="AP3" s="4">
        <f>SUM(AF3:AJ3)</f>
        <v>1.1152174875125387</v>
      </c>
      <c r="AQ3" s="4">
        <f>SUM(AF3:AK3)</f>
        <v>1.3865833019925842</v>
      </c>
      <c r="AR3" s="4">
        <f>ABS(N3)</f>
        <v>0</v>
      </c>
      <c r="AS3" s="4">
        <f t="shared" ref="AS3:AW3" si="0">ABS(O3)</f>
        <v>0.41866666666666669</v>
      </c>
      <c r="AT3" s="4">
        <f t="shared" si="0"/>
        <v>1.4100000000000001</v>
      </c>
      <c r="AU3" s="4">
        <f t="shared" si="0"/>
        <v>1.5530000000000002</v>
      </c>
      <c r="AV3" s="4">
        <f t="shared" si="0"/>
        <v>2.2583333333333333</v>
      </c>
      <c r="AW3" s="4">
        <f t="shared" si="0"/>
        <v>3.7046666666666668</v>
      </c>
      <c r="AX3" s="4">
        <f>AR3</f>
        <v>0</v>
      </c>
      <c r="AY3" s="4">
        <f>SUM(AR3:AS3)</f>
        <v>0.41866666666666669</v>
      </c>
      <c r="AZ3" s="4">
        <f>SUM(AR3:AT3)</f>
        <v>1.8286666666666669</v>
      </c>
      <c r="BA3" s="4">
        <f>SUM(AR3:AU3)</f>
        <v>3.3816666666666668</v>
      </c>
      <c r="BB3" s="4">
        <f>SUM(AR3:AV3)</f>
        <v>5.6400000000000006</v>
      </c>
      <c r="BC3" s="4">
        <f>SUM(AR3:AW3)</f>
        <v>9.3446666666666669</v>
      </c>
    </row>
    <row r="4" spans="1:55">
      <c r="A4" s="3">
        <v>2</v>
      </c>
      <c r="B4" s="4">
        <f>AVERAGE(' CSA'!B4,' CSA'!H4,' CSA'!N4)</f>
        <v>7.1938297125550479</v>
      </c>
      <c r="C4" s="4">
        <f>AVERAGE(' CSA'!C4,' CSA'!I4,' CSA'!O4)</f>
        <v>7.0024251210323323</v>
      </c>
      <c r="D4" s="4">
        <f>AVERAGE(' CSA'!D4,' CSA'!J4,' CSA'!P4)</f>
        <v>6.3423417333333338</v>
      </c>
      <c r="E4" s="4">
        <f>AVERAGE(' CSA'!E4,' CSA'!K4,' CSA'!Q4)</f>
        <v>6.3368067666666663</v>
      </c>
      <c r="F4" s="4">
        <f>AVERAGE(' CSA'!F4,' CSA'!L4,' CSA'!R4)</f>
        <v>6.5375853987628814</v>
      </c>
      <c r="G4" s="4">
        <f>AVERAGE(' CSA'!G4,' CSA'!M4,' CSA'!S4)</f>
        <v>6.502784563940569</v>
      </c>
      <c r="H4" s="4">
        <f>AVERAGE(FR!B4,FR!H4,FR!N4)</f>
        <v>2.4966666666666666</v>
      </c>
      <c r="I4" s="4">
        <f>AVERAGE(FR!C4,FR!I4,FR!O4)</f>
        <v>2.5049999999999999</v>
      </c>
      <c r="J4" s="4">
        <f>AVERAGE(FR!D4,FR!J4,FR!P4)</f>
        <v>2.561666666666667</v>
      </c>
      <c r="K4" s="4">
        <f>AVERAGE(FR!E4,FR!K4,FR!Q4)</f>
        <v>2.4179999999999997</v>
      </c>
      <c r="L4" s="4">
        <f>AVERAGE(FR!F4,FR!L4,FR!R4)</f>
        <v>2.8923333333333332</v>
      </c>
      <c r="M4" s="4">
        <f>AVERAGE(FR!G4,FR!M4,FR!S4)</f>
        <v>2.9796666666666667</v>
      </c>
      <c r="N4" s="4">
        <f>AVERAGE(Rotation!B4,Rotation!H4,Rotation!N4)</f>
        <v>0</v>
      </c>
      <c r="O4" s="4">
        <f>AVERAGE(Rotation!C4,Rotation!I4,Rotation!O4)</f>
        <v>3.1933333333333338</v>
      </c>
      <c r="P4" s="4">
        <f>AVERAGE(Rotation!D4,Rotation!J4,Rotation!P4)</f>
        <v>-0.10233333333333332</v>
      </c>
      <c r="Q4" s="4">
        <f>AVERAGE(Rotation!E4,Rotation!K4,Rotation!Q4)</f>
        <v>0.63200000000000012</v>
      </c>
      <c r="R4" s="4">
        <f>AVERAGE(Rotation!F4,Rotation!L4,Rotation!R4)</f>
        <v>-1.1306666666666669</v>
      </c>
      <c r="S4" s="4">
        <f>AVERAGE(Rotation!G4,Rotation!M4,Rotation!S4)</f>
        <v>-3.0229999999999997</v>
      </c>
      <c r="T4" s="4">
        <f>AVERAGE('X-Displacement'!B4,'X-Displacement'!H4,'X-Displacement'!N4)</f>
        <v>0</v>
      </c>
      <c r="U4" s="4">
        <f>AVERAGE('X-Displacement'!C4,'X-Displacement'!I4,'X-Displacement'!O4)</f>
        <v>-2.0955670696601203E-2</v>
      </c>
      <c r="V4" s="4">
        <f>AVERAGE('X-Displacement'!D4,'X-Displacement'!J4,'X-Displacement'!P4)</f>
        <v>-0.67037996545768408</v>
      </c>
      <c r="W4" s="4">
        <f>AVERAGE('X-Displacement'!E4,'X-Displacement'!K4,'X-Displacement'!Q4)</f>
        <v>0.17959124928036374</v>
      </c>
      <c r="X4" s="4">
        <f>AVERAGE('X-Displacement'!F4,'X-Displacement'!L4,'X-Displacement'!R4)</f>
        <v>1.9890616004609285E-2</v>
      </c>
      <c r="Y4" s="4">
        <f>AVERAGE('X-Displacement'!G4,'X-Displacement'!M4,'X-Displacement'!S4)</f>
        <v>-1.4018422567644961E-2</v>
      </c>
      <c r="Z4" s="4">
        <f>AVERAGE('Y-Displacement'!B4,'Y-Displacement'!H4,'Y-Displacement'!N4)</f>
        <v>0</v>
      </c>
      <c r="AA4" s="4">
        <f>AVERAGE('Y-Displacement'!C4,'Y-Displacement'!I4,'Y-Displacement'!O4)</f>
        <v>4.6632124352328219E-3</v>
      </c>
      <c r="AB4" s="4">
        <f>AVERAGE('Y-Displacement'!D4,'Y-Displacement'!J4,'Y-Displacement'!P4)</f>
        <v>-9.3839953943574504E-3</v>
      </c>
      <c r="AC4" s="4">
        <f>AVERAGE('Y-Displacement'!E4,'Y-Displacement'!K4,'Y-Displacement'!Q4)</f>
        <v>2.9159470351180161E-2</v>
      </c>
      <c r="AD4" s="4">
        <f>AVERAGE('Y-Displacement'!F4,'Y-Displacement'!L4,'Y-Displacement'!R4)</f>
        <v>1.0880829015543844E-2</v>
      </c>
      <c r="AE4" s="4">
        <f>AVERAGE('Y-Displacement'!G4,'Y-Displacement'!M4,'Y-Displacement'!S4)</f>
        <v>-8.7478411053540484E-2</v>
      </c>
      <c r="AF4" s="4">
        <f>AVERAGE(Resultant!B4,Resultant!H4,Resultant!N4)</f>
        <v>0</v>
      </c>
      <c r="AG4" s="4">
        <f>AVERAGE(Resultant!C4,Resultant!I4,Resultant!O4)</f>
        <v>0.17674849575463514</v>
      </c>
      <c r="AH4" s="4">
        <f>AVERAGE(Resultant!D4,Resultant!J4,Resultant!P4)</f>
        <v>0.67471673326140225</v>
      </c>
      <c r="AI4" s="4">
        <f>AVERAGE(Resultant!E4,Resultant!K4,Resultant!Q4)</f>
        <v>0.22117908555541407</v>
      </c>
      <c r="AJ4" s="4">
        <f>AVERAGE(Resultant!F4,Resultant!L4,Resultant!R4)</f>
        <v>6.3435379172252337E-2</v>
      </c>
      <c r="AK4" s="4">
        <f>AVERAGE(Resultant!G4,Resultant!M4,Resultant!S4)</f>
        <v>9.9718305741622923E-2</v>
      </c>
      <c r="AL4" s="4">
        <f t="shared" ref="AL4:AL30" si="1">AF4</f>
        <v>0</v>
      </c>
      <c r="AM4" s="4">
        <f t="shared" ref="AM4:AM30" si="2">SUM(AF4:AG4)</f>
        <v>0.17674849575463514</v>
      </c>
      <c r="AN4" s="4">
        <f t="shared" ref="AN4:AN30" si="3">SUM(AF4:AH4)</f>
        <v>0.85146522901603738</v>
      </c>
      <c r="AO4" s="4">
        <f t="shared" ref="AO4:AO30" si="4">SUM(AF4:AI4)</f>
        <v>1.0726443145714515</v>
      </c>
      <c r="AP4" s="4">
        <f t="shared" ref="AP4:AP30" si="5">SUM(AF4:AJ4)</f>
        <v>1.1360796937437039</v>
      </c>
      <c r="AQ4" s="4">
        <f t="shared" ref="AQ4:AQ30" si="6">SUM(AF4:AK4)</f>
        <v>1.2357979994853268</v>
      </c>
      <c r="AR4" s="4">
        <f t="shared" ref="AR4:AR30" si="7">ABS(N4)</f>
        <v>0</v>
      </c>
      <c r="AS4" s="4">
        <f t="shared" ref="AS4:AS30" si="8">ABS(O4)</f>
        <v>3.1933333333333338</v>
      </c>
      <c r="AT4" s="4">
        <f t="shared" ref="AT4:AT30" si="9">ABS(P4)</f>
        <v>0.10233333333333332</v>
      </c>
      <c r="AU4" s="4">
        <f t="shared" ref="AU4:AU30" si="10">ABS(Q4)</f>
        <v>0.63200000000000012</v>
      </c>
      <c r="AV4" s="4">
        <f t="shared" ref="AV4:AV30" si="11">ABS(R4)</f>
        <v>1.1306666666666669</v>
      </c>
      <c r="AW4" s="4">
        <f t="shared" ref="AW4:AW30" si="12">ABS(S4)</f>
        <v>3.0229999999999997</v>
      </c>
      <c r="AX4" s="4">
        <f t="shared" ref="AX4:AX30" si="13">AR4</f>
        <v>0</v>
      </c>
      <c r="AY4" s="4">
        <f t="shared" ref="AY4:AY30" si="14">SUM(AR4:AS4)</f>
        <v>3.1933333333333338</v>
      </c>
      <c r="AZ4" s="4">
        <f t="shared" ref="AZ4:AZ30" si="15">SUM(AR4:AT4)</f>
        <v>3.295666666666667</v>
      </c>
      <c r="BA4" s="4">
        <f t="shared" ref="BA4:BA30" si="16">SUM(AR4:AU4)</f>
        <v>3.9276666666666671</v>
      </c>
      <c r="BB4" s="4">
        <f t="shared" ref="BB4:BB30" si="17">SUM(AR4:AV4)</f>
        <v>5.0583333333333336</v>
      </c>
      <c r="BC4" s="4">
        <f t="shared" ref="BC4:BC30" si="18">SUM(AR4:AW4)</f>
        <v>8.0813333333333333</v>
      </c>
    </row>
    <row r="5" spans="1:55">
      <c r="A5" s="3">
        <v>3</v>
      </c>
      <c r="B5" s="4">
        <f>AVERAGE(' CSA'!B5,' CSA'!H5,' CSA'!N5)</f>
        <v>9.3905161239705635</v>
      </c>
      <c r="C5" s="4">
        <f>AVERAGE(' CSA'!C5,' CSA'!I5,' CSA'!O5)</f>
        <v>8.2273038040980797</v>
      </c>
      <c r="D5" s="4">
        <f>AVERAGE(' CSA'!D5,' CSA'!J5,' CSA'!P5)</f>
        <v>8.7104792333333325</v>
      </c>
      <c r="E5" s="4">
        <f>AVERAGE(' CSA'!E5,' CSA'!K5,' CSA'!Q5)</f>
        <v>8.690589000000001</v>
      </c>
      <c r="F5" s="4">
        <f>AVERAGE(' CSA'!F5,' CSA'!L5,' CSA'!R5)</f>
        <v>8.3575593503338013</v>
      </c>
      <c r="G5" s="4">
        <f>AVERAGE(' CSA'!G5,' CSA'!M5,' CSA'!S5)</f>
        <v>8.121281847859704</v>
      </c>
      <c r="H5" s="4">
        <f>AVERAGE(FR!B5,FR!H5,FR!N5)</f>
        <v>5.4366666666666674</v>
      </c>
      <c r="I5" s="4">
        <f>AVERAGE(FR!C5,FR!I5,FR!O5)</f>
        <v>5.488666666666667</v>
      </c>
      <c r="J5" s="4">
        <f>AVERAGE(FR!D5,FR!J5,FR!P5)</f>
        <v>5.3213333333333326</v>
      </c>
      <c r="K5" s="4">
        <f>AVERAGE(FR!E5,FR!K5,FR!Q5)</f>
        <v>5.1916666666666664</v>
      </c>
      <c r="L5" s="4">
        <f>AVERAGE(FR!F5,FR!L5,FR!R5)</f>
        <v>5.9796666666666667</v>
      </c>
      <c r="M5" s="4">
        <f>AVERAGE(FR!G5,FR!M5,FR!S5)</f>
        <v>5.5433333333333339</v>
      </c>
      <c r="N5" s="4">
        <f>AVERAGE(Rotation!B5,Rotation!H5,Rotation!N5)</f>
        <v>0</v>
      </c>
      <c r="O5" s="4">
        <f>AVERAGE(Rotation!C5,Rotation!I5,Rotation!O5)</f>
        <v>5.833333333333357E-2</v>
      </c>
      <c r="P5" s="4">
        <f>AVERAGE(Rotation!D5,Rotation!J5,Rotation!P5)</f>
        <v>-0.76366666666666683</v>
      </c>
      <c r="Q5" s="4">
        <f>AVERAGE(Rotation!E5,Rotation!K5,Rotation!Q5)</f>
        <v>-1.4460000000000004</v>
      </c>
      <c r="R5" s="4">
        <f>AVERAGE(Rotation!F5,Rotation!L5,Rotation!R5)</f>
        <v>-0.21499999999999928</v>
      </c>
      <c r="S5" s="4">
        <f>AVERAGE(Rotation!G5,Rotation!M5,Rotation!S5)</f>
        <v>0.51766666666666639</v>
      </c>
      <c r="T5" s="4">
        <f>AVERAGE('X-Displacement'!B5,'X-Displacement'!H5,'X-Displacement'!N5)</f>
        <v>0</v>
      </c>
      <c r="U5" s="4">
        <f>AVERAGE('X-Displacement'!C5,'X-Displacement'!I5,'X-Displacement'!O5)</f>
        <v>3.7273593898954495E-2</v>
      </c>
      <c r="V5" s="4">
        <f>AVERAGE('X-Displacement'!D5,'X-Displacement'!J5,'X-Displacement'!P5)</f>
        <v>1.8493803622497751E-2</v>
      </c>
      <c r="W5" s="4">
        <f>AVERAGE('X-Displacement'!E5,'X-Displacement'!K5,'X-Displacement'!Q5)</f>
        <v>0.1581188433428693</v>
      </c>
      <c r="X5" s="4">
        <f>AVERAGE('X-Displacement'!F5,'X-Displacement'!L5,'X-Displacement'!R5)</f>
        <v>0.10454401016841075</v>
      </c>
      <c r="Y5" s="4">
        <f>AVERAGE('X-Displacement'!G5,'X-Displacement'!M5,'X-Displacement'!S5)</f>
        <v>-2.9996822370513598E-2</v>
      </c>
      <c r="Z5" s="4">
        <f>AVERAGE('Y-Displacement'!B5,'Y-Displacement'!H5,'Y-Displacement'!N5)</f>
        <v>0</v>
      </c>
      <c r="AA5" s="4">
        <f>AVERAGE('Y-Displacement'!C5,'Y-Displacement'!I5,'Y-Displacement'!O5)</f>
        <v>-9.5455989831585583E-2</v>
      </c>
      <c r="AB5" s="4">
        <f>AVERAGE('Y-Displacement'!D5,'Y-Displacement'!J5,'Y-Displacement'!P5)</f>
        <v>-6.018430251032747E-2</v>
      </c>
      <c r="AC5" s="4">
        <f>AVERAGE('Y-Displacement'!E5,'Y-Displacement'!K5,'Y-Displacement'!Q5)</f>
        <v>-6.9971401334604735E-2</v>
      </c>
      <c r="AD5" s="4">
        <f>AVERAGE('Y-Displacement'!F5,'Y-Displacement'!L5,'Y-Displacement'!R5)</f>
        <v>-5.9262789958689645E-2</v>
      </c>
      <c r="AE5" s="4">
        <f>AVERAGE('Y-Displacement'!G5,'Y-Displacement'!M5,'Y-Displacement'!S5)</f>
        <v>-3.0759453447728308E-2</v>
      </c>
      <c r="AF5" s="4">
        <f>AVERAGE(Resultant!B5,Resultant!H5,Resultant!N5)</f>
        <v>0</v>
      </c>
      <c r="AG5" s="4">
        <f>AVERAGE(Resultant!C5,Resultant!I5,Resultant!O5)</f>
        <v>0.22045534386661339</v>
      </c>
      <c r="AH5" s="4">
        <f>AVERAGE(Resultant!D5,Resultant!J5,Resultant!P5)</f>
        <v>0.33387011975952968</v>
      </c>
      <c r="AI5" s="4">
        <f>AVERAGE(Resultant!E5,Resultant!K5,Resultant!Q5)</f>
        <v>0.18216891979088348</v>
      </c>
      <c r="AJ5" s="4">
        <f>AVERAGE(Resultant!F5,Resultant!L5,Resultant!R5)</f>
        <v>0.19310447407682887</v>
      </c>
      <c r="AK5" s="4">
        <f>AVERAGE(Resultant!G5,Resultant!M5,Resultant!S5)</f>
        <v>0.2332435761976166</v>
      </c>
      <c r="AL5" s="4">
        <f t="shared" si="1"/>
        <v>0</v>
      </c>
      <c r="AM5" s="4">
        <f t="shared" si="2"/>
        <v>0.22045534386661339</v>
      </c>
      <c r="AN5" s="4">
        <f t="shared" si="3"/>
        <v>0.5543254636261431</v>
      </c>
      <c r="AO5" s="4">
        <f t="shared" si="4"/>
        <v>0.73649438341702655</v>
      </c>
      <c r="AP5" s="4">
        <f t="shared" si="5"/>
        <v>0.9295988574938554</v>
      </c>
      <c r="AQ5" s="4">
        <f t="shared" si="6"/>
        <v>1.162842433691472</v>
      </c>
      <c r="AR5" s="4">
        <f t="shared" si="7"/>
        <v>0</v>
      </c>
      <c r="AS5" s="4">
        <f t="shared" si="8"/>
        <v>5.833333333333357E-2</v>
      </c>
      <c r="AT5" s="4">
        <f t="shared" si="9"/>
        <v>0.76366666666666683</v>
      </c>
      <c r="AU5" s="4">
        <f t="shared" si="10"/>
        <v>1.4460000000000004</v>
      </c>
      <c r="AV5" s="4">
        <f t="shared" si="11"/>
        <v>0.21499999999999928</v>
      </c>
      <c r="AW5" s="4">
        <f t="shared" si="12"/>
        <v>0.51766666666666639</v>
      </c>
      <c r="AX5" s="4">
        <f t="shared" si="13"/>
        <v>0</v>
      </c>
      <c r="AY5" s="4">
        <f t="shared" si="14"/>
        <v>5.833333333333357E-2</v>
      </c>
      <c r="AZ5" s="4">
        <f t="shared" si="15"/>
        <v>0.8220000000000004</v>
      </c>
      <c r="BA5" s="4">
        <f t="shared" si="16"/>
        <v>2.2680000000000007</v>
      </c>
      <c r="BB5" s="4">
        <f t="shared" si="17"/>
        <v>2.4830000000000001</v>
      </c>
      <c r="BC5" s="4">
        <f t="shared" si="18"/>
        <v>3.0006666666666666</v>
      </c>
    </row>
    <row r="6" spans="1:55">
      <c r="A6" s="3">
        <v>4</v>
      </c>
      <c r="B6" s="4">
        <f>AVERAGE(' CSA'!B6,' CSA'!H6,' CSA'!N6)</f>
        <v>9.3016854032358296</v>
      </c>
      <c r="C6" s="4">
        <f>AVERAGE(' CSA'!C6,' CSA'!I6,' CSA'!O6)</f>
        <v>8.4719706253218945</v>
      </c>
      <c r="D6" s="4">
        <f>AVERAGE(' CSA'!D6,' CSA'!J6,' CSA'!P6)</f>
        <v>8.0528504999999999</v>
      </c>
      <c r="E6" s="4">
        <f>AVERAGE(' CSA'!E6,' CSA'!K6,' CSA'!Q6)</f>
        <v>8.0630827333333333</v>
      </c>
      <c r="F6" s="4">
        <f>AVERAGE(' CSA'!F6,' CSA'!L6,' CSA'!R6)</f>
        <v>7.8781279414637595</v>
      </c>
      <c r="G6" s="4">
        <f>AVERAGE(' CSA'!G6,' CSA'!M6,' CSA'!S6)</f>
        <v>7.6006313602216409</v>
      </c>
      <c r="H6" s="4">
        <f>AVERAGE(FR!B6,FR!H6,FR!N6)</f>
        <v>3.1473333333333335</v>
      </c>
      <c r="I6" s="4">
        <f>AVERAGE(FR!C6,FR!I6,FR!O6)</f>
        <v>3.121</v>
      </c>
      <c r="J6" s="4">
        <f>AVERAGE(FR!D6,FR!J6,FR!P6)</f>
        <v>3.3680000000000003</v>
      </c>
      <c r="K6" s="4">
        <f>AVERAGE(FR!E6,FR!K6,FR!Q6)</f>
        <v>3.2403333333333335</v>
      </c>
      <c r="L6" s="4">
        <f>AVERAGE(FR!F6,FR!L6,FR!R6)</f>
        <v>3.511333333333333</v>
      </c>
      <c r="M6" s="4">
        <f>AVERAGE(FR!G6,FR!M6,FR!S6)</f>
        <v>3.3016666666666672</v>
      </c>
      <c r="N6" s="4">
        <f>AVERAGE(Rotation!B6,Rotation!H6,Rotation!N6)</f>
        <v>0</v>
      </c>
      <c r="O6" s="4">
        <f>AVERAGE(Rotation!C6,Rotation!I6,Rotation!O6)</f>
        <v>-1.4590000000000003</v>
      </c>
      <c r="P6" s="4">
        <f>AVERAGE(Rotation!D6,Rotation!J6,Rotation!P6)</f>
        <v>-0.31266666666666626</v>
      </c>
      <c r="Q6" s="4">
        <f>AVERAGE(Rotation!E6,Rotation!K6,Rotation!Q6)</f>
        <v>-0.41833333333333389</v>
      </c>
      <c r="R6" s="4">
        <f>AVERAGE(Rotation!F6,Rotation!L6,Rotation!R6)</f>
        <v>0.16900000000000018</v>
      </c>
      <c r="S6" s="4">
        <f>AVERAGE(Rotation!G6,Rotation!M6,Rotation!S6)</f>
        <v>-5.0666666666666714E-2</v>
      </c>
      <c r="T6" s="4">
        <f>AVERAGE('X-Displacement'!B6,'X-Displacement'!H6,'X-Displacement'!N6)</f>
        <v>0</v>
      </c>
      <c r="U6" s="4">
        <f>AVERAGE('X-Displacement'!C6,'X-Displacement'!I6,'X-Displacement'!O6)</f>
        <v>-4.1636253041363126E-2</v>
      </c>
      <c r="V6" s="4">
        <f>AVERAGE('X-Displacement'!D6,'X-Displacement'!J6,'X-Displacement'!P6)</f>
        <v>-0.10821167883211776</v>
      </c>
      <c r="W6" s="4">
        <f>AVERAGE('X-Displacement'!E6,'X-Displacement'!K6,'X-Displacement'!Q6)</f>
        <v>7.0072992700730197E-2</v>
      </c>
      <c r="X6" s="4">
        <f>AVERAGE('X-Displacement'!F6,'X-Displacement'!L6,'X-Displacement'!R6)</f>
        <v>-1.338199513381729E-2</v>
      </c>
      <c r="Y6" s="4">
        <f>AVERAGE('X-Displacement'!G6,'X-Displacement'!M6,'X-Displacement'!S6)</f>
        <v>-8.4124087591244276E-2</v>
      </c>
      <c r="Z6" s="4">
        <f>AVERAGE('Y-Displacement'!B6,'Y-Displacement'!H6,'Y-Displacement'!N6)</f>
        <v>0</v>
      </c>
      <c r="AA6" s="4">
        <f>AVERAGE('Y-Displacement'!C6,'Y-Displacement'!I6,'Y-Displacement'!O6)</f>
        <v>5.1703163017033189E-3</v>
      </c>
      <c r="AB6" s="4">
        <f>AVERAGE('Y-Displacement'!D6,'Y-Displacement'!J6,'Y-Displacement'!P6)</f>
        <v>4.0754257907534468E-3</v>
      </c>
      <c r="AC6" s="4">
        <f>AVERAGE('Y-Displacement'!E6,'Y-Displacement'!K6,'Y-Displacement'!Q6)</f>
        <v>-8.1052311435522384E-2</v>
      </c>
      <c r="AD6" s="4">
        <f>AVERAGE('Y-Displacement'!F6,'Y-Displacement'!L6,'Y-Displacement'!R6)</f>
        <v>7.083333333333286E-2</v>
      </c>
      <c r="AE6" s="4">
        <f>AVERAGE('Y-Displacement'!G6,'Y-Displacement'!M6,'Y-Displacement'!S6)</f>
        <v>-3.4336982968370101E-2</v>
      </c>
      <c r="AF6" s="4">
        <f>AVERAGE(Resultant!B6,Resultant!H6,Resultant!N6)</f>
        <v>0</v>
      </c>
      <c r="AG6" s="4">
        <f>AVERAGE(Resultant!C6,Resultant!I6,Resultant!O6)</f>
        <v>0.11928552029056515</v>
      </c>
      <c r="AH6" s="4">
        <f>AVERAGE(Resultant!D6,Resultant!J6,Resultant!P6)</f>
        <v>0.20702637050376863</v>
      </c>
      <c r="AI6" s="4">
        <f>AVERAGE(Resultant!E6,Resultant!K6,Resultant!Q6)</f>
        <v>0.1413522763058114</v>
      </c>
      <c r="AJ6" s="4">
        <f>AVERAGE(Resultant!F6,Resultant!L6,Resultant!R6)</f>
        <v>0.10822344936077993</v>
      </c>
      <c r="AK6" s="4">
        <f>AVERAGE(Resultant!G6,Resultant!M6,Resultant!S6)</f>
        <v>0.25389621591367861</v>
      </c>
      <c r="AL6" s="4">
        <f t="shared" si="1"/>
        <v>0</v>
      </c>
      <c r="AM6" s="4">
        <f t="shared" si="2"/>
        <v>0.11928552029056515</v>
      </c>
      <c r="AN6" s="4">
        <f t="shared" si="3"/>
        <v>0.32631189079433376</v>
      </c>
      <c r="AO6" s="4">
        <f t="shared" si="4"/>
        <v>0.46766416710014513</v>
      </c>
      <c r="AP6" s="4">
        <f t="shared" si="5"/>
        <v>0.57588761646092501</v>
      </c>
      <c r="AQ6" s="4">
        <f t="shared" si="6"/>
        <v>0.82978383237460362</v>
      </c>
      <c r="AR6" s="4">
        <f t="shared" si="7"/>
        <v>0</v>
      </c>
      <c r="AS6" s="4">
        <f t="shared" si="8"/>
        <v>1.4590000000000003</v>
      </c>
      <c r="AT6" s="4">
        <f t="shared" si="9"/>
        <v>0.31266666666666626</v>
      </c>
      <c r="AU6" s="4">
        <f t="shared" si="10"/>
        <v>0.41833333333333389</v>
      </c>
      <c r="AV6" s="4">
        <f t="shared" si="11"/>
        <v>0.16900000000000018</v>
      </c>
      <c r="AW6" s="4">
        <f t="shared" si="12"/>
        <v>5.0666666666666714E-2</v>
      </c>
      <c r="AX6" s="4">
        <f t="shared" si="13"/>
        <v>0</v>
      </c>
      <c r="AY6" s="4">
        <f t="shared" si="14"/>
        <v>1.4590000000000003</v>
      </c>
      <c r="AZ6" s="4">
        <f t="shared" si="15"/>
        <v>1.7716666666666665</v>
      </c>
      <c r="BA6" s="4">
        <f t="shared" si="16"/>
        <v>2.1900000000000004</v>
      </c>
      <c r="BB6" s="4">
        <f t="shared" si="17"/>
        <v>2.3590000000000004</v>
      </c>
      <c r="BC6" s="4">
        <f t="shared" si="18"/>
        <v>2.4096666666666673</v>
      </c>
    </row>
    <row r="7" spans="1:55">
      <c r="A7" s="3">
        <v>5</v>
      </c>
      <c r="B7" s="4">
        <f>AVERAGE(' CSA'!B7,' CSA'!H7,' CSA'!N7)</f>
        <v>7.0640774660280963</v>
      </c>
      <c r="C7" s="4">
        <f>AVERAGE(' CSA'!C7,' CSA'!I7,' CSA'!O7)</f>
        <v>6.5989418300285578</v>
      </c>
      <c r="D7" s="4">
        <f>AVERAGE(' CSA'!D7,' CSA'!J7,' CSA'!P7)</f>
        <v>6.4663797333333335</v>
      </c>
      <c r="E7" s="4">
        <f>AVERAGE(' CSA'!E7,' CSA'!K7,' CSA'!Q7)</f>
        <v>6.4647582666666672</v>
      </c>
      <c r="F7" s="4">
        <f>AVERAGE(' CSA'!F7,' CSA'!L7,' CSA'!R7)</f>
        <v>6.4166957036427732</v>
      </c>
      <c r="G7" s="4">
        <f>AVERAGE(' CSA'!G7,' CSA'!M7,' CSA'!S7)</f>
        <v>5.7529933926258856</v>
      </c>
      <c r="H7" s="4">
        <f>AVERAGE(FR!B7,FR!H7,FR!N7)</f>
        <v>1.9703333333333333</v>
      </c>
      <c r="I7" s="4">
        <f>AVERAGE(FR!C7,FR!I7,FR!O7)</f>
        <v>1.8723333333333334</v>
      </c>
      <c r="J7" s="4">
        <f>AVERAGE(FR!D7,FR!J7,FR!P7)</f>
        <v>1.9669999999999999</v>
      </c>
      <c r="K7" s="4">
        <f>AVERAGE(FR!E7,FR!K7,FR!Q7)</f>
        <v>2.6560000000000001</v>
      </c>
      <c r="L7" s="4">
        <f>AVERAGE(FR!F7,FR!L7,FR!R7)</f>
        <v>2.9390000000000001</v>
      </c>
      <c r="M7" s="4">
        <f>AVERAGE(FR!G7,FR!M7,FR!S7)</f>
        <v>3.0123333333333329</v>
      </c>
      <c r="N7" s="4">
        <f>AVERAGE(Rotation!B7,Rotation!H7,Rotation!N7)</f>
        <v>0</v>
      </c>
      <c r="O7" s="4">
        <f>AVERAGE(Rotation!C7,Rotation!I7,Rotation!O7)</f>
        <v>-1.660666666666667</v>
      </c>
      <c r="P7" s="4">
        <f>AVERAGE(Rotation!D7,Rotation!J7,Rotation!P7)</f>
        <v>8.120333333333333</v>
      </c>
      <c r="Q7" s="4">
        <f>AVERAGE(Rotation!E7,Rotation!K7,Rotation!Q7)</f>
        <v>-7.6806666666666672</v>
      </c>
      <c r="R7" s="4">
        <f>AVERAGE(Rotation!F7,Rotation!L7,Rotation!R7)</f>
        <v>-0.84266666666666656</v>
      </c>
      <c r="S7" s="4">
        <f>AVERAGE(Rotation!G7,Rotation!M7,Rotation!S7)</f>
        <v>-2.3243333333333331</v>
      </c>
      <c r="T7" s="4">
        <f>AVERAGE('X-Displacement'!B7,'X-Displacement'!H7,'X-Displacement'!N7)</f>
        <v>0</v>
      </c>
      <c r="U7" s="4">
        <f>AVERAGE('X-Displacement'!C7,'X-Displacement'!I7,'X-Displacement'!O7)</f>
        <v>-0.12971996386630261</v>
      </c>
      <c r="V7" s="4">
        <f>AVERAGE('X-Displacement'!D7,'X-Displacement'!J7,'X-Displacement'!P7)</f>
        <v>-0.4438422161999398</v>
      </c>
      <c r="W7" s="4">
        <f>AVERAGE('X-Displacement'!E7,'X-Displacement'!K7,'X-Displacement'!Q7)</f>
        <v>-0.77265883769948829</v>
      </c>
      <c r="X7" s="4">
        <f>AVERAGE('X-Displacement'!F7,'X-Displacement'!L7,'X-Displacement'!R7)</f>
        <v>7.6332429990967413E-2</v>
      </c>
      <c r="Y7" s="4">
        <f>AVERAGE('X-Displacement'!G7,'X-Displacement'!M7,'X-Displacement'!S7)</f>
        <v>-9.7651309846431403E-2</v>
      </c>
      <c r="Z7" s="4">
        <f>AVERAGE('Y-Displacement'!B7,'Y-Displacement'!H7,'Y-Displacement'!N7)</f>
        <v>0</v>
      </c>
      <c r="AA7" s="4">
        <f>AVERAGE('Y-Displacement'!C7,'Y-Displacement'!I7,'Y-Displacement'!O7)</f>
        <v>-3.5922914784703032E-2</v>
      </c>
      <c r="AB7" s="4">
        <f>AVERAGE('Y-Displacement'!D7,'Y-Displacement'!J7,'Y-Displacement'!P7)</f>
        <v>-5.9530261969287089E-2</v>
      </c>
      <c r="AC7" s="4">
        <f>AVERAGE('Y-Displacement'!E7,'Y-Displacement'!K7,'Y-Displacement'!Q7)</f>
        <v>-0.1113520024089129</v>
      </c>
      <c r="AD7" s="4">
        <f>AVERAGE('Y-Displacement'!F7,'Y-Displacement'!L7,'Y-Displacement'!R7)</f>
        <v>-5.5404998494428996E-3</v>
      </c>
      <c r="AE7" s="4">
        <f>AVERAGE('Y-Displacement'!G7,'Y-Displacement'!M7,'Y-Displacement'!S7)</f>
        <v>4.9382716049386488E-3</v>
      </c>
      <c r="AF7" s="4">
        <f>AVERAGE(Resultant!B7,Resultant!H7,Resultant!N7)</f>
        <v>0</v>
      </c>
      <c r="AG7" s="4">
        <f>AVERAGE(Resultant!C7,Resultant!I7,Resultant!O7)</f>
        <v>0.23747387631941153</v>
      </c>
      <c r="AH7" s="4">
        <f>AVERAGE(Resultant!D7,Resultant!J7,Resultant!P7)</f>
        <v>0.57479548657248292</v>
      </c>
      <c r="AI7" s="4">
        <f>AVERAGE(Resultant!E7,Resultant!K7,Resultant!Q7)</f>
        <v>0.82212106903986415</v>
      </c>
      <c r="AJ7" s="4">
        <f>AVERAGE(Resultant!F7,Resultant!L7,Resultant!R7)</f>
        <v>0.23862918105654005</v>
      </c>
      <c r="AK7" s="4">
        <f>AVERAGE(Resultant!G7,Resultant!M7,Resultant!S7)</f>
        <v>0.13937579922473625</v>
      </c>
      <c r="AL7" s="4">
        <f t="shared" si="1"/>
        <v>0</v>
      </c>
      <c r="AM7" s="4">
        <f t="shared" si="2"/>
        <v>0.23747387631941153</v>
      </c>
      <c r="AN7" s="4">
        <f t="shared" si="3"/>
        <v>0.81226936289189444</v>
      </c>
      <c r="AO7" s="4">
        <f t="shared" si="4"/>
        <v>1.6343904319317586</v>
      </c>
      <c r="AP7" s="4">
        <f t="shared" si="5"/>
        <v>1.8730196129882986</v>
      </c>
      <c r="AQ7" s="4">
        <f t="shared" si="6"/>
        <v>2.012395412213035</v>
      </c>
      <c r="AR7" s="4">
        <f t="shared" si="7"/>
        <v>0</v>
      </c>
      <c r="AS7" s="4">
        <f t="shared" si="8"/>
        <v>1.660666666666667</v>
      </c>
      <c r="AT7" s="4">
        <f t="shared" si="9"/>
        <v>8.120333333333333</v>
      </c>
      <c r="AU7" s="4">
        <f t="shared" si="10"/>
        <v>7.6806666666666672</v>
      </c>
      <c r="AV7" s="4">
        <f t="shared" si="11"/>
        <v>0.84266666666666656</v>
      </c>
      <c r="AW7" s="4">
        <f t="shared" si="12"/>
        <v>2.3243333333333331</v>
      </c>
      <c r="AX7" s="4">
        <f t="shared" si="13"/>
        <v>0</v>
      </c>
      <c r="AY7" s="4">
        <f t="shared" si="14"/>
        <v>1.660666666666667</v>
      </c>
      <c r="AZ7" s="4">
        <f t="shared" si="15"/>
        <v>9.7810000000000006</v>
      </c>
      <c r="BA7" s="4">
        <f t="shared" si="16"/>
        <v>17.461666666666666</v>
      </c>
      <c r="BB7" s="4">
        <f t="shared" si="17"/>
        <v>18.304333333333332</v>
      </c>
      <c r="BC7" s="4">
        <f t="shared" si="18"/>
        <v>20.628666666666664</v>
      </c>
    </row>
    <row r="8" spans="1:55">
      <c r="A8" s="3">
        <v>6</v>
      </c>
      <c r="B8" s="4">
        <f>AVERAGE(' CSA'!B8,' CSA'!H8,' CSA'!N8)</f>
        <v>9.0969348881546797</v>
      </c>
      <c r="C8" s="4">
        <f>AVERAGE(' CSA'!C8,' CSA'!I8,' CSA'!O8)</f>
        <v>8.6726959841374534</v>
      </c>
      <c r="D8" s="4">
        <f>AVERAGE(' CSA'!D8,' CSA'!J8,' CSA'!P8)</f>
        <v>8.1121151000000005</v>
      </c>
      <c r="E8" s="4">
        <f>AVERAGE(' CSA'!E8,' CSA'!K8,' CSA'!Q8)</f>
        <v>8.0790655999999998</v>
      </c>
      <c r="F8" s="4">
        <f>AVERAGE(' CSA'!F8,' CSA'!L8,' CSA'!R8)</f>
        <v>7.7359537061396759</v>
      </c>
      <c r="G8" s="4">
        <f>AVERAGE(' CSA'!G8,' CSA'!M8,' CSA'!S8)</f>
        <v>7.6647726819757125</v>
      </c>
      <c r="H8" s="4">
        <f>AVERAGE(FR!B8,FR!H8,FR!N8)</f>
        <v>4.3383333333333329</v>
      </c>
      <c r="I8" s="4">
        <f>AVERAGE(FR!C8,FR!I8,FR!O8)</f>
        <v>4.4180000000000001</v>
      </c>
      <c r="J8" s="4">
        <f>AVERAGE(FR!D8,FR!J8,FR!P8)</f>
        <v>4.3049999999999997</v>
      </c>
      <c r="K8" s="4">
        <f>AVERAGE(FR!E8,FR!K8,FR!Q8)</f>
        <v>3.6126666666666671</v>
      </c>
      <c r="L8" s="4">
        <f>AVERAGE(FR!F8,FR!L8,FR!R8)</f>
        <v>3.5706666666666664</v>
      </c>
      <c r="M8" s="4">
        <f>AVERAGE(FR!G8,FR!M8,FR!S8)</f>
        <v>3.3359999999999999</v>
      </c>
      <c r="N8" s="4">
        <f>AVERAGE(Rotation!B8,Rotation!H8,Rotation!N8)</f>
        <v>0</v>
      </c>
      <c r="O8" s="4">
        <f>AVERAGE(Rotation!C8,Rotation!I8,Rotation!O8)</f>
        <v>0.87899999999999956</v>
      </c>
      <c r="P8" s="4">
        <f>AVERAGE(Rotation!D8,Rotation!J8,Rotation!P8)</f>
        <v>0.56033333333333335</v>
      </c>
      <c r="Q8" s="4">
        <f>AVERAGE(Rotation!E8,Rotation!K8,Rotation!Q8)</f>
        <v>-1.2033333333333334</v>
      </c>
      <c r="R8" s="4">
        <f>AVERAGE(Rotation!F8,Rotation!L8,Rotation!R8)</f>
        <v>0.25399999999999984</v>
      </c>
      <c r="S8" s="4">
        <f>AVERAGE(Rotation!G8,Rotation!M8,Rotation!S8)</f>
        <v>2.1516666666666668</v>
      </c>
      <c r="T8" s="4">
        <f>AVERAGE('X-Displacement'!B8,'X-Displacement'!H8,'X-Displacement'!N8)</f>
        <v>0</v>
      </c>
      <c r="U8" s="4">
        <f>AVERAGE('X-Displacement'!C8,'X-Displacement'!I8,'X-Displacement'!O8)</f>
        <v>7.9143561306222424E-2</v>
      </c>
      <c r="V8" s="4">
        <f>AVERAGE('X-Displacement'!D8,'X-Displacement'!J8,'X-Displacement'!P8)</f>
        <v>-0.30144793592113217</v>
      </c>
      <c r="W8" s="4">
        <f>AVERAGE('X-Displacement'!E8,'X-Displacement'!K8,'X-Displacement'!Q8)</f>
        <v>-0.29337646333949391</v>
      </c>
      <c r="X8" s="4">
        <f>AVERAGE('X-Displacement'!F8,'X-Displacement'!L8,'X-Displacement'!R8)</f>
        <v>-3.8817005545321117E-3</v>
      </c>
      <c r="Y8" s="4">
        <f>AVERAGE('X-Displacement'!G8,'X-Displacement'!M8,'X-Displacement'!S8)</f>
        <v>0.1342575477510787</v>
      </c>
      <c r="Z8" s="4">
        <f>AVERAGE('Y-Displacement'!B8,'Y-Displacement'!H8,'Y-Displacement'!N8)</f>
        <v>0</v>
      </c>
      <c r="AA8" s="4">
        <f>AVERAGE('Y-Displacement'!C8,'Y-Displacement'!I8,'Y-Displacement'!O8)</f>
        <v>3.2932840418977115E-2</v>
      </c>
      <c r="AB8" s="4">
        <f>AVERAGE('Y-Displacement'!D8,'Y-Displacement'!J8,'Y-Displacement'!P8)</f>
        <v>-4.8736906962414984E-2</v>
      </c>
      <c r="AC8" s="4">
        <f>AVERAGE('Y-Displacement'!E8,'Y-Displacement'!K8,'Y-Displacement'!Q8)</f>
        <v>2.914356130622231E-2</v>
      </c>
      <c r="AD8" s="4">
        <f>AVERAGE('Y-Displacement'!F8,'Y-Displacement'!L8,'Y-Displacement'!R8)</f>
        <v>5.4035736290819258E-2</v>
      </c>
      <c r="AE8" s="4">
        <f>AVERAGE('Y-Displacement'!G8,'Y-Displacement'!M8,'Y-Displacement'!S8)</f>
        <v>3.4904497843500103E-2</v>
      </c>
      <c r="AF8" s="4">
        <f>AVERAGE(Resultant!B8,Resultant!H8,Resultant!N8)</f>
        <v>0</v>
      </c>
      <c r="AG8" s="4">
        <f>AVERAGE(Resultant!C8,Resultant!I8,Resultant!O8)</f>
        <v>0.1144709252577233</v>
      </c>
      <c r="AH8" s="4">
        <f>AVERAGE(Resultant!D8,Resultant!J8,Resultant!P8)</f>
        <v>0.30920273850161056</v>
      </c>
      <c r="AI8" s="4">
        <f>AVERAGE(Resultant!E8,Resultant!K8,Resultant!Q8)</f>
        <v>0.31652315573220352</v>
      </c>
      <c r="AJ8" s="4">
        <f>AVERAGE(Resultant!F8,Resultant!L8,Resultant!R8)</f>
        <v>0.29862138408070665</v>
      </c>
      <c r="AK8" s="4">
        <f>AVERAGE(Resultant!G8,Resultant!M8,Resultant!S8)</f>
        <v>0.2753528159985722</v>
      </c>
      <c r="AL8" s="4">
        <f t="shared" si="1"/>
        <v>0</v>
      </c>
      <c r="AM8" s="4">
        <f t="shared" si="2"/>
        <v>0.1144709252577233</v>
      </c>
      <c r="AN8" s="4">
        <f t="shared" si="3"/>
        <v>0.42367366375933385</v>
      </c>
      <c r="AO8" s="4">
        <f t="shared" si="4"/>
        <v>0.74019681949153737</v>
      </c>
      <c r="AP8" s="4">
        <f t="shared" si="5"/>
        <v>1.038818203572244</v>
      </c>
      <c r="AQ8" s="4">
        <f t="shared" si="6"/>
        <v>1.3141710195708161</v>
      </c>
      <c r="AR8" s="4">
        <f t="shared" si="7"/>
        <v>0</v>
      </c>
      <c r="AS8" s="4">
        <f t="shared" si="8"/>
        <v>0.87899999999999956</v>
      </c>
      <c r="AT8" s="4">
        <f t="shared" si="9"/>
        <v>0.56033333333333335</v>
      </c>
      <c r="AU8" s="4">
        <f t="shared" si="10"/>
        <v>1.2033333333333334</v>
      </c>
      <c r="AV8" s="4">
        <f t="shared" si="11"/>
        <v>0.25399999999999984</v>
      </c>
      <c r="AW8" s="4">
        <f t="shared" si="12"/>
        <v>2.1516666666666668</v>
      </c>
      <c r="AX8" s="4">
        <f t="shared" si="13"/>
        <v>0</v>
      </c>
      <c r="AY8" s="4">
        <f t="shared" si="14"/>
        <v>0.87899999999999956</v>
      </c>
      <c r="AZ8" s="4">
        <f t="shared" si="15"/>
        <v>1.4393333333333329</v>
      </c>
      <c r="BA8" s="4">
        <f t="shared" si="16"/>
        <v>2.6426666666666661</v>
      </c>
      <c r="BB8" s="4">
        <f t="shared" si="17"/>
        <v>2.8966666666666661</v>
      </c>
      <c r="BC8" s="4">
        <f t="shared" si="18"/>
        <v>5.0483333333333329</v>
      </c>
    </row>
    <row r="9" spans="1:55">
      <c r="A9" s="3">
        <v>7</v>
      </c>
      <c r="B9" s="4">
        <f>AVERAGE(' CSA'!B9,' CSA'!H9,' CSA'!N9)</f>
        <v>9.6020333301179051</v>
      </c>
      <c r="C9" s="4">
        <f>AVERAGE(' CSA'!C9,' CSA'!I9,' CSA'!O9)</f>
        <v>8.6787041650405143</v>
      </c>
      <c r="D9" s="4">
        <f>AVERAGE(' CSA'!D9,' CSA'!J9,' CSA'!P9)</f>
        <v>8.0332588999999999</v>
      </c>
      <c r="E9" s="4">
        <f>AVERAGE(' CSA'!E9,' CSA'!K9,' CSA'!Q9)</f>
        <v>7.9926596333333331</v>
      </c>
      <c r="F9" s="4">
        <f>AVERAGE(' CSA'!F9,' CSA'!L9,' CSA'!R9)</f>
        <v>7.8055238683539088</v>
      </c>
      <c r="G9" s="4">
        <f>AVERAGE(' CSA'!G9,' CSA'!M9,' CSA'!S9)</f>
        <v>7.4898809908354416</v>
      </c>
      <c r="H9" s="4">
        <f>AVERAGE(FR!B9,FR!H9,FR!N9)</f>
        <v>3.4756666666666667</v>
      </c>
      <c r="I9" s="4">
        <f>AVERAGE(FR!C9,FR!I9,FR!O9)</f>
        <v>3.624333333333333</v>
      </c>
      <c r="J9" s="4">
        <f>AVERAGE(FR!D9,FR!J9,FR!P9)</f>
        <v>3.5393333333333334</v>
      </c>
      <c r="K9" s="4">
        <f>AVERAGE(FR!E9,FR!K9,FR!Q9)</f>
        <v>3.5706666666666664</v>
      </c>
      <c r="L9" s="4">
        <f>AVERAGE(FR!F9,FR!L9,FR!R9)</f>
        <v>3.9746666666666663</v>
      </c>
      <c r="M9" s="4">
        <f>AVERAGE(FR!G9,FR!M9,FR!S9)</f>
        <v>3.8323333333333331</v>
      </c>
      <c r="N9" s="4">
        <f>AVERAGE(Rotation!B9,Rotation!H9,Rotation!N9)</f>
        <v>0</v>
      </c>
      <c r="O9" s="4">
        <f>AVERAGE(Rotation!C9,Rotation!I9,Rotation!O9)</f>
        <v>1.2130000000000001</v>
      </c>
      <c r="P9" s="4">
        <f>AVERAGE(Rotation!D9,Rotation!J9,Rotation!P9)</f>
        <v>-0.68933333333333324</v>
      </c>
      <c r="Q9" s="4">
        <f>AVERAGE(Rotation!E9,Rotation!K9,Rotation!Q9)</f>
        <v>-0.19233333333333333</v>
      </c>
      <c r="R9" s="4">
        <f>AVERAGE(Rotation!F9,Rotation!L9,Rotation!R9)</f>
        <v>0.24966666666666656</v>
      </c>
      <c r="S9" s="4">
        <f>AVERAGE(Rotation!G9,Rotation!M9,Rotation!S9)</f>
        <v>-1.1679999999999999</v>
      </c>
      <c r="T9" s="4">
        <f>AVERAGE('X-Displacement'!B9,'X-Displacement'!H9,'X-Displacement'!N9)</f>
        <v>0</v>
      </c>
      <c r="U9" s="4">
        <f>AVERAGE('X-Displacement'!C9,'X-Displacement'!I9,'X-Displacement'!O9)</f>
        <v>-0.11464408905613273</v>
      </c>
      <c r="V9" s="4">
        <f>AVERAGE('X-Displacement'!D9,'X-Displacement'!J9,'X-Displacement'!P9)</f>
        <v>-4.8824082784572433E-2</v>
      </c>
      <c r="W9" s="4">
        <f>AVERAGE('X-Displacement'!E9,'X-Displacement'!K9,'X-Displacement'!Q9)</f>
        <v>7.6387582314209126E-2</v>
      </c>
      <c r="X9" s="4">
        <f>AVERAGE('X-Displacement'!F9,'X-Displacement'!L9,'X-Displacement'!R9)</f>
        <v>0.15600501724678395</v>
      </c>
      <c r="Y9" s="4">
        <f>AVERAGE('X-Displacement'!G9,'X-Displacement'!M9,'X-Displacement'!S9)</f>
        <v>0.27795547193477432</v>
      </c>
      <c r="Z9" s="4">
        <f>AVERAGE('Y-Displacement'!B9,'Y-Displacement'!H9,'Y-Displacement'!N9)</f>
        <v>0</v>
      </c>
      <c r="AA9" s="4">
        <f>AVERAGE('Y-Displacement'!C9,'Y-Displacement'!I9,'Y-Displacement'!O9)</f>
        <v>4.3806835998745797E-2</v>
      </c>
      <c r="AB9" s="4">
        <f>AVERAGE('Y-Displacement'!D9,'Y-Displacement'!J9,'Y-Displacement'!P9)</f>
        <v>-1.0473502665412582E-2</v>
      </c>
      <c r="AC9" s="4">
        <f>AVERAGE('Y-Displacement'!E9,'Y-Displacement'!K9,'Y-Displacement'!Q9)</f>
        <v>-2.232674819692626E-2</v>
      </c>
      <c r="AD9" s="4">
        <f>AVERAGE('Y-Displacement'!F9,'Y-Displacement'!L9,'Y-Displacement'!R9)</f>
        <v>-4.264659767953205E-3</v>
      </c>
      <c r="AE9" s="4">
        <f>AVERAGE('Y-Displacement'!G9,'Y-Displacement'!M9,'Y-Displacement'!S9)</f>
        <v>5.6600815302603046E-2</v>
      </c>
      <c r="AF9" s="4">
        <f>AVERAGE(Resultant!B9,Resultant!H9,Resultant!N9)</f>
        <v>0</v>
      </c>
      <c r="AG9" s="4">
        <f>AVERAGE(Resultant!C9,Resultant!I9,Resultant!O9)</f>
        <v>0.20137779542500736</v>
      </c>
      <c r="AH9" s="4">
        <f>AVERAGE(Resultant!D9,Resultant!J9,Resultant!P9)</f>
        <v>0.21707668015711323</v>
      </c>
      <c r="AI9" s="4">
        <f>AVERAGE(Resultant!E9,Resultant!K9,Resultant!Q9)</f>
        <v>0.1543100192365181</v>
      </c>
      <c r="AJ9" s="4">
        <f>AVERAGE(Resultant!F9,Resultant!L9,Resultant!R9)</f>
        <v>0.35475719054477634</v>
      </c>
      <c r="AK9" s="4">
        <f>AVERAGE(Resultant!G9,Resultant!M9,Resultant!S9)</f>
        <v>0.28628685790263031</v>
      </c>
      <c r="AL9" s="4">
        <f t="shared" si="1"/>
        <v>0</v>
      </c>
      <c r="AM9" s="4">
        <f t="shared" si="2"/>
        <v>0.20137779542500736</v>
      </c>
      <c r="AN9" s="4">
        <f t="shared" si="3"/>
        <v>0.41845447558212057</v>
      </c>
      <c r="AO9" s="4">
        <f t="shared" si="4"/>
        <v>0.57276449481863867</v>
      </c>
      <c r="AP9" s="4">
        <f t="shared" si="5"/>
        <v>0.92752168536341495</v>
      </c>
      <c r="AQ9" s="4">
        <f t="shared" si="6"/>
        <v>1.2138085432660453</v>
      </c>
      <c r="AR9" s="4">
        <f t="shared" si="7"/>
        <v>0</v>
      </c>
      <c r="AS9" s="4">
        <f t="shared" si="8"/>
        <v>1.2130000000000001</v>
      </c>
      <c r="AT9" s="4">
        <f t="shared" si="9"/>
        <v>0.68933333333333324</v>
      </c>
      <c r="AU9" s="4">
        <f t="shared" si="10"/>
        <v>0.19233333333333333</v>
      </c>
      <c r="AV9" s="4">
        <f t="shared" si="11"/>
        <v>0.24966666666666656</v>
      </c>
      <c r="AW9" s="4">
        <f t="shared" si="12"/>
        <v>1.1679999999999999</v>
      </c>
      <c r="AX9" s="4">
        <f t="shared" si="13"/>
        <v>0</v>
      </c>
      <c r="AY9" s="4">
        <f t="shared" si="14"/>
        <v>1.2130000000000001</v>
      </c>
      <c r="AZ9" s="4">
        <f t="shared" si="15"/>
        <v>1.9023333333333334</v>
      </c>
      <c r="BA9" s="4">
        <f t="shared" si="16"/>
        <v>2.0946666666666669</v>
      </c>
      <c r="BB9" s="4">
        <f t="shared" si="17"/>
        <v>2.3443333333333336</v>
      </c>
      <c r="BC9" s="4">
        <f t="shared" si="18"/>
        <v>3.5123333333333333</v>
      </c>
    </row>
    <row r="10" spans="1:55">
      <c r="A10" s="3">
        <v>8</v>
      </c>
      <c r="B10" s="4">
        <f>AVERAGE(' CSA'!B10,' CSA'!H10,' CSA'!N10)</f>
        <v>8.8555548206943424</v>
      </c>
      <c r="C10" s="4">
        <f>AVERAGE(' CSA'!C10,' CSA'!I10,' CSA'!O10)</f>
        <v>9.0330667504981079</v>
      </c>
      <c r="D10" s="4">
        <f>AVERAGE(' CSA'!D10,' CSA'!J10,' CSA'!P10)</f>
        <v>8.0462305666666669</v>
      </c>
      <c r="E10" s="4">
        <f>AVERAGE(' CSA'!E10,' CSA'!K10,' CSA'!Q10)</f>
        <v>7.975137666666666</v>
      </c>
      <c r="F10" s="4">
        <f>AVERAGE(' CSA'!F10,' CSA'!L10,' CSA'!R10)</f>
        <v>8.1226023363433075</v>
      </c>
      <c r="G10" s="4">
        <f>AVERAGE(' CSA'!G10,' CSA'!M10,' CSA'!S10)</f>
        <v>7.4325962866222151</v>
      </c>
      <c r="H10" s="4">
        <f>AVERAGE(FR!B10,FR!H10,FR!N10)</f>
        <v>2.5923333333333329</v>
      </c>
      <c r="I10" s="4">
        <f>AVERAGE(FR!C10,FR!I10,FR!O10)</f>
        <v>2.6616666666666666</v>
      </c>
      <c r="J10" s="4">
        <f>AVERAGE(FR!D10,FR!J10,FR!P10)</f>
        <v>2.5586666666666669</v>
      </c>
      <c r="K10" s="4">
        <f>AVERAGE(FR!E10,FR!K10,FR!Q10)</f>
        <v>2.528</v>
      </c>
      <c r="L10" s="4">
        <f>AVERAGE(FR!F10,FR!L10,FR!R10)</f>
        <v>2.4446666666666665</v>
      </c>
      <c r="M10" s="4">
        <f>AVERAGE(FR!G10,FR!M10,FR!S10)</f>
        <v>2.2909999999999999</v>
      </c>
      <c r="N10" s="4">
        <f>AVERAGE(Rotation!B10,Rotation!H10,Rotation!N10)</f>
        <v>0</v>
      </c>
      <c r="O10" s="4">
        <f>AVERAGE(Rotation!C10,Rotation!I10,Rotation!O10)</f>
        <v>-9.866666666666675E-2</v>
      </c>
      <c r="P10" s="4">
        <f>AVERAGE(Rotation!D10,Rotation!J10,Rotation!P10)</f>
        <v>-1.1100000000000001</v>
      </c>
      <c r="Q10" s="4">
        <f>AVERAGE(Rotation!E10,Rotation!K10,Rotation!Q10)</f>
        <v>3.6603333333333339</v>
      </c>
      <c r="R10" s="4">
        <f>AVERAGE(Rotation!F10,Rotation!L10,Rotation!R10)</f>
        <v>-2.6949999999999998</v>
      </c>
      <c r="S10" s="4">
        <f>AVERAGE(Rotation!G10,Rotation!M10,Rotation!S10)</f>
        <v>8.8333333333333222E-2</v>
      </c>
      <c r="T10" s="4">
        <f>AVERAGE('X-Displacement'!B10,'X-Displacement'!H10,'X-Displacement'!N10)</f>
        <v>0</v>
      </c>
      <c r="U10" s="4">
        <f>AVERAGE('X-Displacement'!C10,'X-Displacement'!I10,'X-Displacement'!O10)</f>
        <v>0.11729996910719838</v>
      </c>
      <c r="V10" s="4">
        <f>AVERAGE('X-Displacement'!D10,'X-Displacement'!J10,'X-Displacement'!P10)</f>
        <v>-0.22150139017608694</v>
      </c>
      <c r="W10" s="4">
        <f>AVERAGE('X-Displacement'!E10,'X-Displacement'!K10,'X-Displacement'!Q10)</f>
        <v>-0.22162496138400201</v>
      </c>
      <c r="X10" s="4">
        <f>AVERAGE('X-Displacement'!F10,'X-Displacement'!L10,'X-Displacement'!R10)</f>
        <v>-0.27574915044794085</v>
      </c>
      <c r="Y10" s="4">
        <f>AVERAGE('X-Displacement'!G10,'X-Displacement'!M10,'X-Displacement'!S10)</f>
        <v>0.21467408093913795</v>
      </c>
      <c r="Z10" s="4">
        <f>AVERAGE('Y-Displacement'!B10,'Y-Displacement'!H10,'Y-Displacement'!N10)</f>
        <v>0</v>
      </c>
      <c r="AA10" s="4">
        <f>AVERAGE('Y-Displacement'!C10,'Y-Displacement'!I10,'Y-Displacement'!O10)</f>
        <v>9.2369477911645959E-2</v>
      </c>
      <c r="AB10" s="4">
        <f>AVERAGE('Y-Displacement'!D10,'Y-Displacement'!J10,'Y-Displacement'!P10)</f>
        <v>-0.13308619091751575</v>
      </c>
      <c r="AC10" s="4">
        <f>AVERAGE('Y-Displacement'!E10,'Y-Displacement'!K10,'Y-Displacement'!Q10)</f>
        <v>2.7927092987333424E-2</v>
      </c>
      <c r="AD10" s="4">
        <f>AVERAGE('Y-Displacement'!F10,'Y-Displacement'!L10,'Y-Displacement'!R10)</f>
        <v>-1.2357120790849052E-3</v>
      </c>
      <c r="AE10" s="4">
        <f>AVERAGE('Y-Displacement'!G10,'Y-Displacement'!M10,'Y-Displacement'!S10)</f>
        <v>2.1285140562248728E-2</v>
      </c>
      <c r="AF10" s="4">
        <f>AVERAGE(Resultant!B10,Resultant!H10,Resultant!N10)</f>
        <v>0</v>
      </c>
      <c r="AG10" s="4">
        <f>AVERAGE(Resultant!C10,Resultant!I10,Resultant!O10)</f>
        <v>0.27161880497065194</v>
      </c>
      <c r="AH10" s="4">
        <f>AVERAGE(Resultant!D10,Resultant!J10,Resultant!P10)</f>
        <v>0.28634334925420574</v>
      </c>
      <c r="AI10" s="4">
        <f>AVERAGE(Resultant!E10,Resultant!K10,Resultant!Q10)</f>
        <v>0.26642195962291326</v>
      </c>
      <c r="AJ10" s="4">
        <f>AVERAGE(Resultant!F10,Resultant!L10,Resultant!R10)</f>
        <v>0.28080065333575371</v>
      </c>
      <c r="AK10" s="4">
        <f>AVERAGE(Resultant!G10,Resultant!M10,Resultant!S10)</f>
        <v>0.37357659884421351</v>
      </c>
      <c r="AL10" s="4">
        <f t="shared" si="1"/>
        <v>0</v>
      </c>
      <c r="AM10" s="4">
        <f t="shared" si="2"/>
        <v>0.27161880497065194</v>
      </c>
      <c r="AN10" s="4">
        <f t="shared" si="3"/>
        <v>0.55796215422485762</v>
      </c>
      <c r="AO10" s="4">
        <f t="shared" si="4"/>
        <v>0.82438411384777088</v>
      </c>
      <c r="AP10" s="4">
        <f t="shared" si="5"/>
        <v>1.1051847671835247</v>
      </c>
      <c r="AQ10" s="4">
        <f t="shared" si="6"/>
        <v>1.4787613660277381</v>
      </c>
      <c r="AR10" s="4">
        <f t="shared" si="7"/>
        <v>0</v>
      </c>
      <c r="AS10" s="4">
        <f t="shared" si="8"/>
        <v>9.866666666666675E-2</v>
      </c>
      <c r="AT10" s="4">
        <f t="shared" si="9"/>
        <v>1.1100000000000001</v>
      </c>
      <c r="AU10" s="4">
        <f t="shared" si="10"/>
        <v>3.6603333333333339</v>
      </c>
      <c r="AV10" s="4">
        <f t="shared" si="11"/>
        <v>2.6949999999999998</v>
      </c>
      <c r="AW10" s="4">
        <f t="shared" si="12"/>
        <v>8.8333333333333222E-2</v>
      </c>
      <c r="AX10" s="4">
        <f t="shared" si="13"/>
        <v>0</v>
      </c>
      <c r="AY10" s="4">
        <f t="shared" si="14"/>
        <v>9.866666666666675E-2</v>
      </c>
      <c r="AZ10" s="4">
        <f t="shared" si="15"/>
        <v>1.2086666666666668</v>
      </c>
      <c r="BA10" s="4">
        <f t="shared" si="16"/>
        <v>4.8690000000000007</v>
      </c>
      <c r="BB10" s="4">
        <f t="shared" si="17"/>
        <v>7.5640000000000001</v>
      </c>
      <c r="BC10" s="4">
        <f t="shared" si="18"/>
        <v>7.652333333333333</v>
      </c>
    </row>
    <row r="11" spans="1:55">
      <c r="A11" s="3">
        <v>9</v>
      </c>
      <c r="B11" s="4">
        <f>AVERAGE(' CSA'!B11,' CSA'!H11,' CSA'!N11)</f>
        <v>6.3420691073934465</v>
      </c>
      <c r="C11" s="4">
        <f>AVERAGE(' CSA'!C11,' CSA'!I11,' CSA'!O11)</f>
        <v>5.9923442585612783</v>
      </c>
      <c r="D11" s="4">
        <f>AVERAGE(' CSA'!D11,' CSA'!J11,' CSA'!P11)</f>
        <v>5.9247503666666672</v>
      </c>
      <c r="E11" s="4">
        <f>AVERAGE(' CSA'!E11,' CSA'!K11,' CSA'!Q11)</f>
        <v>5.9337838666666665</v>
      </c>
      <c r="F11" s="4">
        <f>AVERAGE(' CSA'!F11,' CSA'!L11,' CSA'!R11)</f>
        <v>5.7366630665579281</v>
      </c>
      <c r="G11" s="4">
        <f>AVERAGE(' CSA'!G11,' CSA'!M11,' CSA'!S11)</f>
        <v>5.4662875531750741</v>
      </c>
      <c r="H11" s="4">
        <f>AVERAGE(FR!B11,FR!H11,FR!N11)</f>
        <v>2.4783333333333335</v>
      </c>
      <c r="I11" s="4">
        <f>AVERAGE(FR!C11,FR!I11,FR!O11)</f>
        <v>2.3156666666666665</v>
      </c>
      <c r="J11" s="4">
        <f>AVERAGE(FR!D11,FR!J11,FR!P11)</f>
        <v>2.1903333333333337</v>
      </c>
      <c r="K11" s="4">
        <f>AVERAGE(FR!E11,FR!K11,FR!Q11)</f>
        <v>2.6653333333333333</v>
      </c>
      <c r="L11" s="4">
        <f>AVERAGE(FR!F11,FR!L11,FR!R11)</f>
        <v>2.5046666666666666</v>
      </c>
      <c r="M11" s="4">
        <f>AVERAGE(FR!G11,FR!M11,FR!S11)</f>
        <v>2.7576666666666667</v>
      </c>
      <c r="N11" s="4">
        <f>AVERAGE(Rotation!B11,Rotation!H11,Rotation!N11)</f>
        <v>0</v>
      </c>
      <c r="O11" s="4">
        <f>AVERAGE(Rotation!C11,Rotation!I11,Rotation!O11)</f>
        <v>-1.4633333333333336</v>
      </c>
      <c r="P11" s="4">
        <f>AVERAGE(Rotation!D11,Rotation!J11,Rotation!P11)</f>
        <v>1.2706666666666668</v>
      </c>
      <c r="Q11" s="4">
        <f>AVERAGE(Rotation!E11,Rotation!K11,Rotation!Q11)</f>
        <v>-0.95499999999999996</v>
      </c>
      <c r="R11" s="4">
        <f>AVERAGE(Rotation!F11,Rotation!L11,Rotation!R11)</f>
        <v>-1.4823333333333333</v>
      </c>
      <c r="S11" s="4">
        <f>AVERAGE(Rotation!G11,Rotation!M11,Rotation!S11)</f>
        <v>2.7393333333333332</v>
      </c>
      <c r="T11" s="4">
        <f>AVERAGE('X-Displacement'!B11,'X-Displacement'!H11,'X-Displacement'!N11)</f>
        <v>0</v>
      </c>
      <c r="U11" s="4">
        <f>AVERAGE('X-Displacement'!C11,'X-Displacement'!I11,'X-Displacement'!O11)</f>
        <v>0.40081377151799086</v>
      </c>
      <c r="V11" s="4">
        <f>AVERAGE('X-Displacement'!D11,'X-Displacement'!J11,'X-Displacement'!P11)</f>
        <v>-8.5790297339589941E-2</v>
      </c>
      <c r="W11" s="4">
        <f>AVERAGE('X-Displacement'!E11,'X-Displacement'!K11,'X-Displacement'!Q11)</f>
        <v>0.14726134585289449</v>
      </c>
      <c r="X11" s="4">
        <f>AVERAGE('X-Displacement'!F11,'X-Displacement'!L11,'X-Displacement'!R11)</f>
        <v>0.20159624413145374</v>
      </c>
      <c r="Y11" s="4">
        <f>AVERAGE('X-Displacement'!G11,'X-Displacement'!M11,'X-Displacement'!S11)</f>
        <v>-1.0766823161183936E-2</v>
      </c>
      <c r="Z11" s="4">
        <f>AVERAGE('Y-Displacement'!B11,'Y-Displacement'!H11,'Y-Displacement'!N11)</f>
        <v>0</v>
      </c>
      <c r="AA11" s="4">
        <f>AVERAGE('Y-Displacement'!C11,'Y-Displacement'!I11,'Y-Displacement'!O11)</f>
        <v>-4.8137715179969121E-2</v>
      </c>
      <c r="AB11" s="4">
        <f>AVERAGE('Y-Displacement'!D11,'Y-Displacement'!J11,'Y-Displacement'!P11)</f>
        <v>6.9358372456964787E-2</v>
      </c>
      <c r="AC11" s="4">
        <f>AVERAGE('Y-Displacement'!E11,'Y-Displacement'!K11,'Y-Displacement'!Q11)</f>
        <v>-7.9092331768388632E-2</v>
      </c>
      <c r="AD11" s="4">
        <f>AVERAGE('Y-Displacement'!F11,'Y-Displacement'!L11,'Y-Displacement'!R11)</f>
        <v>1.9280125195618798E-2</v>
      </c>
      <c r="AE11" s="4">
        <f>AVERAGE('Y-Displacement'!G11,'Y-Displacement'!M11,'Y-Displacement'!S11)</f>
        <v>4.4945226917057823E-2</v>
      </c>
      <c r="AF11" s="4">
        <f>AVERAGE(Resultant!B11,Resultant!H11,Resultant!N11)</f>
        <v>0</v>
      </c>
      <c r="AG11" s="4">
        <f>AVERAGE(Resultant!C11,Resultant!I11,Resultant!O11)</f>
        <v>0.46766830289309907</v>
      </c>
      <c r="AH11" s="4">
        <f>AVERAGE(Resultant!D11,Resultant!J11,Resultant!P11)</f>
        <v>0.13844701812550966</v>
      </c>
      <c r="AI11" s="4">
        <f>AVERAGE(Resultant!E11,Resultant!K11,Resultant!Q11)</f>
        <v>0.1912269003344714</v>
      </c>
      <c r="AJ11" s="4">
        <f>AVERAGE(Resultant!F11,Resultant!L11,Resultant!R11)</f>
        <v>0.30745628357328109</v>
      </c>
      <c r="AK11" s="4">
        <f>AVERAGE(Resultant!G11,Resultant!M11,Resultant!S11)</f>
        <v>0.34723633126496273</v>
      </c>
      <c r="AL11" s="4">
        <f t="shared" si="1"/>
        <v>0</v>
      </c>
      <c r="AM11" s="4">
        <f t="shared" si="2"/>
        <v>0.46766830289309907</v>
      </c>
      <c r="AN11" s="4">
        <f t="shared" si="3"/>
        <v>0.60611532101860877</v>
      </c>
      <c r="AO11" s="4">
        <f t="shared" si="4"/>
        <v>0.79734222135308019</v>
      </c>
      <c r="AP11" s="4">
        <f t="shared" si="5"/>
        <v>1.1047985049263613</v>
      </c>
      <c r="AQ11" s="4">
        <f t="shared" si="6"/>
        <v>1.452034836191324</v>
      </c>
      <c r="AR11" s="4">
        <f t="shared" si="7"/>
        <v>0</v>
      </c>
      <c r="AS11" s="4">
        <f t="shared" si="8"/>
        <v>1.4633333333333336</v>
      </c>
      <c r="AT11" s="4">
        <f t="shared" si="9"/>
        <v>1.2706666666666668</v>
      </c>
      <c r="AU11" s="4">
        <f t="shared" si="10"/>
        <v>0.95499999999999996</v>
      </c>
      <c r="AV11" s="4">
        <f t="shared" si="11"/>
        <v>1.4823333333333333</v>
      </c>
      <c r="AW11" s="4">
        <f t="shared" si="12"/>
        <v>2.7393333333333332</v>
      </c>
      <c r="AX11" s="4">
        <f t="shared" si="13"/>
        <v>0</v>
      </c>
      <c r="AY11" s="4">
        <f t="shared" si="14"/>
        <v>1.4633333333333336</v>
      </c>
      <c r="AZ11" s="4">
        <f t="shared" si="15"/>
        <v>2.7340000000000004</v>
      </c>
      <c r="BA11" s="4">
        <f t="shared" si="16"/>
        <v>3.6890000000000005</v>
      </c>
      <c r="BB11" s="4">
        <f t="shared" si="17"/>
        <v>5.171333333333334</v>
      </c>
      <c r="BC11" s="4">
        <f t="shared" si="18"/>
        <v>7.9106666666666676</v>
      </c>
    </row>
    <row r="12" spans="1:55">
      <c r="A12" s="3">
        <v>10</v>
      </c>
      <c r="B12" s="4">
        <f>AVERAGE(' CSA'!B12,' CSA'!H12,' CSA'!N12)</f>
        <v>7.314833182716538</v>
      </c>
      <c r="C12" s="4">
        <f>AVERAGE(' CSA'!C12,' CSA'!I12,' CSA'!O12)</f>
        <v>6.9974358409192758</v>
      </c>
      <c r="D12" s="4">
        <f>AVERAGE(' CSA'!D12,' CSA'!J12,' CSA'!P12)</f>
        <v>6.9860355666666676</v>
      </c>
      <c r="E12" s="4">
        <f>AVERAGE(' CSA'!E12,' CSA'!K12,' CSA'!Q12)</f>
        <v>6.9985799333333345</v>
      </c>
      <c r="F12" s="4">
        <f>AVERAGE(' CSA'!F12,' CSA'!L12,' CSA'!R12)</f>
        <v>6.9680471981602707</v>
      </c>
      <c r="G12" s="4">
        <f>AVERAGE(' CSA'!G12,' CSA'!M12,' CSA'!S12)</f>
        <v>7.153195647542006</v>
      </c>
      <c r="H12" s="4">
        <f>AVERAGE(FR!B12,FR!H12,FR!N12)</f>
        <v>2.0566666666666666</v>
      </c>
      <c r="I12" s="4">
        <f>AVERAGE(FR!C12,FR!I12,FR!O12)</f>
        <v>1.8280000000000001</v>
      </c>
      <c r="J12" s="4">
        <f>AVERAGE(FR!D12,FR!J12,FR!P12)</f>
        <v>1.3933333333333333</v>
      </c>
      <c r="K12" s="4">
        <f>AVERAGE(FR!E12,FR!K12,FR!Q12)</f>
        <v>1.484</v>
      </c>
      <c r="L12" s="4">
        <f>AVERAGE(FR!F12,FR!L12,FR!R12)</f>
        <v>1.579</v>
      </c>
      <c r="M12" s="4">
        <f>AVERAGE(FR!G12,FR!M12,FR!S12)</f>
        <v>1.6986666666666668</v>
      </c>
      <c r="N12" s="4">
        <f>AVERAGE(Rotation!B12,Rotation!H12,Rotation!N12)</f>
        <v>0</v>
      </c>
      <c r="O12" s="4">
        <f>AVERAGE(Rotation!C12,Rotation!I12,Rotation!O12)</f>
        <v>-3.4603333333333333</v>
      </c>
      <c r="P12" s="4">
        <f>AVERAGE(Rotation!D12,Rotation!J12,Rotation!P12)</f>
        <v>-5.5023333333333326</v>
      </c>
      <c r="Q12" s="4">
        <f>AVERAGE(Rotation!E12,Rotation!K12,Rotation!Q12)</f>
        <v>-8.9</v>
      </c>
      <c r="R12" s="4">
        <f>AVERAGE(Rotation!F12,Rotation!L12,Rotation!R12)</f>
        <v>7.2270000000000003</v>
      </c>
      <c r="S12" s="4">
        <f>AVERAGE(Rotation!G12,Rotation!M12,Rotation!S12)</f>
        <v>3.26</v>
      </c>
      <c r="T12" s="4">
        <f>AVERAGE('X-Displacement'!B12,'X-Displacement'!H12,'X-Displacement'!N12)</f>
        <v>0</v>
      </c>
      <c r="U12" s="4">
        <f>AVERAGE('X-Displacement'!C12,'X-Displacement'!I12,'X-Displacement'!O12)</f>
        <v>-0.99568075117371058</v>
      </c>
      <c r="V12" s="4">
        <f>AVERAGE('X-Displacement'!D12,'X-Displacement'!J12,'X-Displacement'!P12)</f>
        <v>-1.4158372456963992</v>
      </c>
      <c r="W12" s="4">
        <f>AVERAGE('X-Displacement'!E12,'X-Displacement'!K12,'X-Displacement'!Q12)</f>
        <v>-0.54156494522691645</v>
      </c>
      <c r="X12" s="4">
        <f>AVERAGE('X-Displacement'!F12,'X-Displacement'!L12,'X-Displacement'!R12)</f>
        <v>0.60863849765258016</v>
      </c>
      <c r="Y12" s="4">
        <f>AVERAGE('X-Displacement'!G12,'X-Displacement'!M12,'X-Displacement'!S12)</f>
        <v>1.3406885758998424</v>
      </c>
      <c r="Z12" s="4">
        <f>AVERAGE('Y-Displacement'!B12,'Y-Displacement'!H12,'Y-Displacement'!N12)</f>
        <v>0</v>
      </c>
      <c r="AA12" s="4">
        <f>AVERAGE('Y-Displacement'!C12,'Y-Displacement'!I12,'Y-Displacement'!O12)</f>
        <v>9.95618153364628E-2</v>
      </c>
      <c r="AB12" s="4">
        <f>AVERAGE('Y-Displacement'!D12,'Y-Displacement'!J12,'Y-Displacement'!P12)</f>
        <v>1.8059467918622712E-2</v>
      </c>
      <c r="AC12" s="4">
        <f>AVERAGE('Y-Displacement'!E12,'Y-Displacement'!K12,'Y-Displacement'!Q12)</f>
        <v>-5.5712050078247678E-2</v>
      </c>
      <c r="AD12" s="4">
        <f>AVERAGE('Y-Displacement'!F12,'Y-Displacement'!L12,'Y-Displacement'!R12)</f>
        <v>0.21251956181533713</v>
      </c>
      <c r="AE12" s="4">
        <f>AVERAGE('Y-Displacement'!G12,'Y-Displacement'!M12,'Y-Displacement'!S12)</f>
        <v>0.11593114241001541</v>
      </c>
      <c r="AF12" s="4">
        <f>AVERAGE(Resultant!B12,Resultant!H12,Resultant!N12)</f>
        <v>0</v>
      </c>
      <c r="AG12" s="4">
        <f>AVERAGE(Resultant!C12,Resultant!I12,Resultant!O12)</f>
        <v>1.0228571480350626</v>
      </c>
      <c r="AH12" s="4">
        <f>AVERAGE(Resultant!D12,Resultant!J12,Resultant!P12)</f>
        <v>1.4234639330100549</v>
      </c>
      <c r="AI12" s="4">
        <f>AVERAGE(Resultant!E12,Resultant!K12,Resultant!Q12)</f>
        <v>0.5560236963552011</v>
      </c>
      <c r="AJ12" s="4">
        <f>AVERAGE(Resultant!F12,Resultant!L12,Resultant!R12)</f>
        <v>0.64875965638978883</v>
      </c>
      <c r="AK12" s="4">
        <f>AVERAGE(Resultant!G12,Resultant!M12,Resultant!S12)</f>
        <v>1.3677253240806155</v>
      </c>
      <c r="AL12" s="4">
        <f t="shared" si="1"/>
        <v>0</v>
      </c>
      <c r="AM12" s="4">
        <f t="shared" si="2"/>
        <v>1.0228571480350626</v>
      </c>
      <c r="AN12" s="4">
        <f t="shared" si="3"/>
        <v>2.4463210810451175</v>
      </c>
      <c r="AO12" s="4">
        <f t="shared" si="4"/>
        <v>3.0023447774003187</v>
      </c>
      <c r="AP12" s="4">
        <f t="shared" si="5"/>
        <v>3.6511044337901075</v>
      </c>
      <c r="AQ12" s="4">
        <f t="shared" si="6"/>
        <v>5.0188297578707228</v>
      </c>
      <c r="AR12" s="4">
        <f t="shared" si="7"/>
        <v>0</v>
      </c>
      <c r="AS12" s="4">
        <f t="shared" si="8"/>
        <v>3.4603333333333333</v>
      </c>
      <c r="AT12" s="4">
        <f t="shared" si="9"/>
        <v>5.5023333333333326</v>
      </c>
      <c r="AU12" s="4">
        <f t="shared" si="10"/>
        <v>8.9</v>
      </c>
      <c r="AV12" s="4">
        <f t="shared" si="11"/>
        <v>7.2270000000000003</v>
      </c>
      <c r="AW12" s="4">
        <f t="shared" si="12"/>
        <v>3.26</v>
      </c>
      <c r="AX12" s="4">
        <f t="shared" si="13"/>
        <v>0</v>
      </c>
      <c r="AY12" s="4">
        <f t="shared" si="14"/>
        <v>3.4603333333333333</v>
      </c>
      <c r="AZ12" s="4">
        <f t="shared" si="15"/>
        <v>8.9626666666666654</v>
      </c>
      <c r="BA12" s="4">
        <f t="shared" si="16"/>
        <v>17.862666666666666</v>
      </c>
      <c r="BB12" s="4">
        <f t="shared" si="17"/>
        <v>25.089666666666666</v>
      </c>
      <c r="BC12" s="4">
        <f t="shared" si="18"/>
        <v>28.349666666666664</v>
      </c>
    </row>
    <row r="13" spans="1:55">
      <c r="A13" s="3">
        <v>11</v>
      </c>
      <c r="B13" s="4">
        <f>AVERAGE(' CSA'!B13,' CSA'!H13,' CSA'!N13)</f>
        <v>7.5264513926337449</v>
      </c>
      <c r="C13" s="4">
        <f>AVERAGE(' CSA'!C13,' CSA'!I13,' CSA'!O13)</f>
        <v>7.3059995681405292</v>
      </c>
      <c r="D13" s="4">
        <f>AVERAGE(' CSA'!D13,' CSA'!J13,' CSA'!P13)</f>
        <v>7.0277232666666665</v>
      </c>
      <c r="E13" s="4">
        <f>AVERAGE(' CSA'!E13,' CSA'!K13,' CSA'!Q13)</f>
        <v>7.0465617999999992</v>
      </c>
      <c r="F13" s="4">
        <f>AVERAGE(' CSA'!F13,' CSA'!L13,' CSA'!R13)</f>
        <v>6.9385798606518376</v>
      </c>
      <c r="G13" s="4">
        <f>AVERAGE(' CSA'!G13,' CSA'!M13,' CSA'!S13)</f>
        <v>6.7209543416008417</v>
      </c>
      <c r="H13" s="4">
        <f>AVERAGE(FR!B13,FR!H13,FR!N13)</f>
        <v>2.8163333333333331</v>
      </c>
      <c r="I13" s="4">
        <f>AVERAGE(FR!C13,FR!I13,FR!O13)</f>
        <v>2.9426666666666663</v>
      </c>
      <c r="J13" s="4">
        <f>AVERAGE(FR!D13,FR!J13,FR!P13)</f>
        <v>2.7626666666666666</v>
      </c>
      <c r="K13" s="4">
        <f>AVERAGE(FR!E13,FR!K13,FR!Q13)</f>
        <v>2.8780000000000001</v>
      </c>
      <c r="L13" s="4">
        <f>AVERAGE(FR!F13,FR!L13,FR!R13)</f>
        <v>2.9616666666666673</v>
      </c>
      <c r="M13" s="4">
        <f>AVERAGE(FR!G13,FR!M13,FR!S13)</f>
        <v>3.105</v>
      </c>
      <c r="N13" s="4">
        <f>AVERAGE(Rotation!B13,Rotation!H13,Rotation!N13)</f>
        <v>0</v>
      </c>
      <c r="O13" s="4">
        <f>AVERAGE(Rotation!C13,Rotation!I13,Rotation!O13)</f>
        <v>0.35866666666666686</v>
      </c>
      <c r="P13" s="4">
        <f>AVERAGE(Rotation!D13,Rotation!J13,Rotation!P13)</f>
        <v>-2.0503333333333322</v>
      </c>
      <c r="Q13" s="4">
        <f>AVERAGE(Rotation!E13,Rotation!K13,Rotation!Q13)</f>
        <v>-1.1189999999999998</v>
      </c>
      <c r="R13" s="4">
        <f>AVERAGE(Rotation!F13,Rotation!L13,Rotation!R13)</f>
        <v>1.3019999999999985</v>
      </c>
      <c r="S13" s="4">
        <f>AVERAGE(Rotation!G13,Rotation!M13,Rotation!S13)</f>
        <v>1.1573333333333338</v>
      </c>
      <c r="T13" s="4">
        <f>AVERAGE('X-Displacement'!B13,'X-Displacement'!H13,'X-Displacement'!N13)</f>
        <v>0</v>
      </c>
      <c r="U13" s="4">
        <f>AVERAGE('X-Displacement'!C13,'X-Displacement'!I13,'X-Displacement'!O13)</f>
        <v>4.7022713321058042E-2</v>
      </c>
      <c r="V13" s="4">
        <f>AVERAGE('X-Displacement'!D13,'X-Displacement'!J13,'X-Displacement'!P13)</f>
        <v>-0.2676795580110512</v>
      </c>
      <c r="W13" s="4">
        <f>AVERAGE('X-Displacement'!E13,'X-Displacement'!K13,'X-Displacement'!Q13)</f>
        <v>-6.2922038060160432E-2</v>
      </c>
      <c r="X13" s="4">
        <f>AVERAGE('X-Displacement'!F13,'X-Displacement'!L13,'X-Displacement'!R13)</f>
        <v>0.1929711479435241</v>
      </c>
      <c r="Y13" s="4">
        <f>AVERAGE('X-Displacement'!G13,'X-Displacement'!M13,'X-Displacement'!S13)</f>
        <v>-0.16313689379987531</v>
      </c>
      <c r="Z13" s="4">
        <f>AVERAGE('Y-Displacement'!B13,'Y-Displacement'!H13,'Y-Displacement'!N13)</f>
        <v>0</v>
      </c>
      <c r="AA13" s="4">
        <f>AVERAGE('Y-Displacement'!C13,'Y-Displacement'!I13,'Y-Displacement'!O13)</f>
        <v>-3.1215469613261011E-2</v>
      </c>
      <c r="AB13" s="4">
        <f>AVERAGE('Y-Displacement'!D13,'Y-Displacement'!J13,'Y-Displacement'!P13)</f>
        <v>-1.5715162676488131E-2</v>
      </c>
      <c r="AC13" s="4">
        <f>AVERAGE('Y-Displacement'!E13,'Y-Displacement'!K13,'Y-Displacement'!Q13)</f>
        <v>0.17737875997544469</v>
      </c>
      <c r="AD13" s="4">
        <f>AVERAGE('Y-Displacement'!F13,'Y-Displacement'!L13,'Y-Displacement'!R13)</f>
        <v>-1.6574585635353856E-3</v>
      </c>
      <c r="AE13" s="4">
        <f>AVERAGE('Y-Displacement'!G13,'Y-Displacement'!M13,'Y-Displacement'!S13)</f>
        <v>-3.0049109883364622E-2</v>
      </c>
      <c r="AF13" s="4">
        <f>AVERAGE(Resultant!B13,Resultant!H13,Resultant!N13)</f>
        <v>0</v>
      </c>
      <c r="AG13" s="4">
        <f>AVERAGE(Resultant!C13,Resultant!I13,Resultant!O13)</f>
        <v>0.21987480426661091</v>
      </c>
      <c r="AH13" s="4">
        <f>AVERAGE(Resultant!D13,Resultant!J13,Resultant!P13)</f>
        <v>0.47694342697240222</v>
      </c>
      <c r="AI13" s="4">
        <f>AVERAGE(Resultant!E13,Resultant!K13,Resultant!Q13)</f>
        <v>0.19278488771184052</v>
      </c>
      <c r="AJ13" s="4">
        <f>AVERAGE(Resultant!F13,Resultant!L13,Resultant!R13)</f>
        <v>0.30373598166168603</v>
      </c>
      <c r="AK13" s="4">
        <f>AVERAGE(Resultant!G13,Resultant!M13,Resultant!S13)</f>
        <v>0.4242891506064847</v>
      </c>
      <c r="AL13" s="4">
        <f t="shared" si="1"/>
        <v>0</v>
      </c>
      <c r="AM13" s="4">
        <f t="shared" si="2"/>
        <v>0.21987480426661091</v>
      </c>
      <c r="AN13" s="4">
        <f t="shared" si="3"/>
        <v>0.6968182312390131</v>
      </c>
      <c r="AO13" s="4">
        <f t="shared" si="4"/>
        <v>0.88960311895085364</v>
      </c>
      <c r="AP13" s="4">
        <f t="shared" si="5"/>
        <v>1.1933391006125396</v>
      </c>
      <c r="AQ13" s="4">
        <f t="shared" si="6"/>
        <v>1.6176282512190243</v>
      </c>
      <c r="AR13" s="4">
        <f t="shared" si="7"/>
        <v>0</v>
      </c>
      <c r="AS13" s="4">
        <f t="shared" si="8"/>
        <v>0.35866666666666686</v>
      </c>
      <c r="AT13" s="4">
        <f t="shared" si="9"/>
        <v>2.0503333333333322</v>
      </c>
      <c r="AU13" s="4">
        <f t="shared" si="10"/>
        <v>1.1189999999999998</v>
      </c>
      <c r="AV13" s="4">
        <f t="shared" si="11"/>
        <v>1.3019999999999985</v>
      </c>
      <c r="AW13" s="4">
        <f t="shared" si="12"/>
        <v>1.1573333333333338</v>
      </c>
      <c r="AX13" s="4">
        <f t="shared" si="13"/>
        <v>0</v>
      </c>
      <c r="AY13" s="4">
        <f t="shared" si="14"/>
        <v>0.35866666666666686</v>
      </c>
      <c r="AZ13" s="4">
        <f t="shared" si="15"/>
        <v>2.4089999999999989</v>
      </c>
      <c r="BA13" s="4">
        <f t="shared" si="16"/>
        <v>3.5279999999999987</v>
      </c>
      <c r="BB13" s="4">
        <f t="shared" si="17"/>
        <v>4.8299999999999974</v>
      </c>
      <c r="BC13" s="4">
        <f t="shared" si="18"/>
        <v>5.9873333333333312</v>
      </c>
    </row>
    <row r="14" spans="1:55">
      <c r="A14" s="3">
        <v>12</v>
      </c>
      <c r="B14" s="4">
        <f>AVERAGE(' CSA'!B14,' CSA'!H14,' CSA'!N14)</f>
        <v>11.685902223935621</v>
      </c>
      <c r="C14" s="4">
        <f>AVERAGE(' CSA'!C14,' CSA'!I14,' CSA'!O14)</f>
        <v>11.245254674647741</v>
      </c>
      <c r="D14" s="4">
        <f>AVERAGE(' CSA'!D14,' CSA'!J14,' CSA'!P14)</f>
        <v>10.915387533333336</v>
      </c>
      <c r="E14" s="4">
        <f>AVERAGE(' CSA'!E14,' CSA'!K14,' CSA'!Q14)</f>
        <v>10.907238266666667</v>
      </c>
      <c r="F14" s="4">
        <f>AVERAGE(' CSA'!F14,' CSA'!L14,' CSA'!R14)</f>
        <v>10.776616262966648</v>
      </c>
      <c r="G14" s="4">
        <f>AVERAGE(' CSA'!G14,' CSA'!M14,' CSA'!S14)</f>
        <v>10.621722124505057</v>
      </c>
      <c r="H14" s="4">
        <f>AVERAGE(FR!B14,FR!H14,FR!N14)</f>
        <v>4.181</v>
      </c>
      <c r="I14" s="4">
        <f>AVERAGE(FR!C14,FR!I14,FR!O14)</f>
        <v>4.1333333333333337</v>
      </c>
      <c r="J14" s="4">
        <f>AVERAGE(FR!D14,FR!J14,FR!P14)</f>
        <v>4.5573333333333332</v>
      </c>
      <c r="K14" s="4">
        <f>AVERAGE(FR!E14,FR!K14,FR!Q14)</f>
        <v>4.0010000000000003</v>
      </c>
      <c r="L14" s="4">
        <f>AVERAGE(FR!F14,FR!L14,FR!R14)</f>
        <v>4.2473333333333327</v>
      </c>
      <c r="M14" s="4">
        <f>AVERAGE(FR!G14,FR!M14,FR!S14)</f>
        <v>4.2823333333333338</v>
      </c>
      <c r="N14" s="4">
        <f>AVERAGE(Rotation!B14,Rotation!H14,Rotation!N14)</f>
        <v>0</v>
      </c>
      <c r="O14" s="4">
        <f>AVERAGE(Rotation!C14,Rotation!I14,Rotation!O14)</f>
        <v>-1.1783333333333335</v>
      </c>
      <c r="P14" s="4">
        <f>AVERAGE(Rotation!D14,Rotation!J14,Rotation!P14)</f>
        <v>1.7363333333333333</v>
      </c>
      <c r="Q14" s="4">
        <f>AVERAGE(Rotation!E14,Rotation!K14,Rotation!Q14)</f>
        <v>-0.58666666666666678</v>
      </c>
      <c r="R14" s="4">
        <f>AVERAGE(Rotation!F14,Rotation!L14,Rotation!R14)</f>
        <v>-6.5000000000000002E-2</v>
      </c>
      <c r="S14" s="4">
        <f>AVERAGE(Rotation!G14,Rotation!M14,Rotation!S14)</f>
        <v>1.5889999999999997</v>
      </c>
      <c r="T14" s="4">
        <f>AVERAGE('X-Displacement'!B14,'X-Displacement'!H14,'X-Displacement'!N14)</f>
        <v>0</v>
      </c>
      <c r="U14" s="4">
        <f>AVERAGE('X-Displacement'!C14,'X-Displacement'!I14,'X-Displacement'!O14)</f>
        <v>0.11286332714904053</v>
      </c>
      <c r="V14" s="4">
        <f>AVERAGE('X-Displacement'!D14,'X-Displacement'!J14,'X-Displacement'!P14)</f>
        <v>-0.56716141001854936</v>
      </c>
      <c r="W14" s="4">
        <f>AVERAGE('X-Displacement'!E14,'X-Displacement'!K14,'X-Displacement'!Q14)</f>
        <v>-0.10244279529994316</v>
      </c>
      <c r="X14" s="4">
        <f>AVERAGE('X-Displacement'!F14,'X-Displacement'!L14,'X-Displacement'!R14)</f>
        <v>-0.15807050092764285</v>
      </c>
      <c r="Y14" s="4">
        <f>AVERAGE('X-Displacement'!G14,'X-Displacement'!M14,'X-Displacement'!S14)</f>
        <v>-8.534322820036995E-2</v>
      </c>
      <c r="Z14" s="4">
        <f>AVERAGE('Y-Displacement'!B14,'Y-Displacement'!H14,'Y-Displacement'!N14)</f>
        <v>0</v>
      </c>
      <c r="AA14" s="4">
        <f>AVERAGE('Y-Displacement'!C14,'Y-Displacement'!I14,'Y-Displacement'!O14)</f>
        <v>3.2498453927025515E-2</v>
      </c>
      <c r="AB14" s="4">
        <f>AVERAGE('Y-Displacement'!D14,'Y-Displacement'!J14,'Y-Displacement'!P14)</f>
        <v>2.2510822510822592E-2</v>
      </c>
      <c r="AC14" s="4">
        <f>AVERAGE('Y-Displacement'!E14,'Y-Displacement'!K14,'Y-Displacement'!Q14)</f>
        <v>-5.9678416821274283E-2</v>
      </c>
      <c r="AD14" s="4">
        <f>AVERAGE('Y-Displacement'!F14,'Y-Displacement'!L14,'Y-Displacement'!R14)</f>
        <v>-1.4780457637600128E-2</v>
      </c>
      <c r="AE14" s="4">
        <f>AVERAGE('Y-Displacement'!G14,'Y-Displacement'!M14,'Y-Displacement'!S14)</f>
        <v>7.6221397649968381E-2</v>
      </c>
      <c r="AF14" s="4">
        <f>AVERAGE(Resultant!B14,Resultant!H14,Resultant!N14)</f>
        <v>0</v>
      </c>
      <c r="AG14" s="4">
        <f>AVERAGE(Resultant!C14,Resultant!I14,Resultant!O14)</f>
        <v>0.51130773716598399</v>
      </c>
      <c r="AH14" s="4">
        <f>AVERAGE(Resultant!D14,Resultant!J14,Resultant!P14)</f>
        <v>0.624174960222868</v>
      </c>
      <c r="AI14" s="4">
        <f>AVERAGE(Resultant!E14,Resultant!K14,Resultant!Q14)</f>
        <v>0.31174897209120783</v>
      </c>
      <c r="AJ14" s="4">
        <f>AVERAGE(Resultant!F14,Resultant!L14,Resultant!R14)</f>
        <v>0.38149793829168538</v>
      </c>
      <c r="AK14" s="4">
        <f>AVERAGE(Resultant!G14,Resultant!M14,Resultant!S14)</f>
        <v>0.13330411894104852</v>
      </c>
      <c r="AL14" s="4">
        <f t="shared" si="1"/>
        <v>0</v>
      </c>
      <c r="AM14" s="4">
        <f t="shared" si="2"/>
        <v>0.51130773716598399</v>
      </c>
      <c r="AN14" s="4">
        <f t="shared" si="3"/>
        <v>1.1354826973888521</v>
      </c>
      <c r="AO14" s="4">
        <f t="shared" si="4"/>
        <v>1.44723166948006</v>
      </c>
      <c r="AP14" s="4">
        <f t="shared" si="5"/>
        <v>1.8287296077717454</v>
      </c>
      <c r="AQ14" s="4">
        <f t="shared" si="6"/>
        <v>1.9620337267127939</v>
      </c>
      <c r="AR14" s="4">
        <f t="shared" si="7"/>
        <v>0</v>
      </c>
      <c r="AS14" s="4">
        <f t="shared" si="8"/>
        <v>1.1783333333333335</v>
      </c>
      <c r="AT14" s="4">
        <f t="shared" si="9"/>
        <v>1.7363333333333333</v>
      </c>
      <c r="AU14" s="4">
        <f t="shared" si="10"/>
        <v>0.58666666666666678</v>
      </c>
      <c r="AV14" s="4">
        <f t="shared" si="11"/>
        <v>6.5000000000000002E-2</v>
      </c>
      <c r="AW14" s="4">
        <f t="shared" si="12"/>
        <v>1.5889999999999997</v>
      </c>
      <c r="AX14" s="4">
        <f t="shared" si="13"/>
        <v>0</v>
      </c>
      <c r="AY14" s="4">
        <f t="shared" si="14"/>
        <v>1.1783333333333335</v>
      </c>
      <c r="AZ14" s="4">
        <f t="shared" si="15"/>
        <v>2.9146666666666667</v>
      </c>
      <c r="BA14" s="4">
        <f t="shared" si="16"/>
        <v>3.5013333333333336</v>
      </c>
      <c r="BB14" s="4">
        <f t="shared" si="17"/>
        <v>3.5663333333333336</v>
      </c>
      <c r="BC14" s="4">
        <f t="shared" si="18"/>
        <v>5.1553333333333331</v>
      </c>
    </row>
    <row r="15" spans="1:55">
      <c r="A15" s="3">
        <v>13</v>
      </c>
      <c r="B15" s="4">
        <f>AVERAGE(' CSA'!B15,' CSA'!H15,' CSA'!N15)</f>
        <v>8.4904725622777022</v>
      </c>
      <c r="C15" s="4">
        <f>AVERAGE(' CSA'!C15,' CSA'!I15,' CSA'!O15)</f>
        <v>8.2655405259195742</v>
      </c>
      <c r="D15" s="4">
        <f>AVERAGE(' CSA'!D15,' CSA'!J15,' CSA'!P15)</f>
        <v>7.9559372333333345</v>
      </c>
      <c r="E15" s="4">
        <f>AVERAGE(' CSA'!E15,' CSA'!K15,' CSA'!Q15)</f>
        <v>7.9821369666666655</v>
      </c>
      <c r="F15" s="4">
        <f>AVERAGE(' CSA'!F15,' CSA'!L15,' CSA'!R15)</f>
        <v>7.6989395735744148</v>
      </c>
      <c r="G15" s="4">
        <f>AVERAGE(' CSA'!G15,' CSA'!M15,' CSA'!S15)</f>
        <v>7.6903978506747386</v>
      </c>
      <c r="H15" s="4">
        <f>AVERAGE(FR!B15,FR!H15,FR!N15)</f>
        <v>2.0113333333333334</v>
      </c>
      <c r="I15" s="4">
        <f>AVERAGE(FR!C15,FR!I15,FR!O15)</f>
        <v>2.0396666666666667</v>
      </c>
      <c r="J15" s="4">
        <f>AVERAGE(FR!D15,FR!J15,FR!P15)</f>
        <v>1.9910000000000003</v>
      </c>
      <c r="K15" s="4">
        <f>AVERAGE(FR!E15,FR!K15,FR!Q15)</f>
        <v>1.883</v>
      </c>
      <c r="L15" s="4">
        <f>AVERAGE(FR!F15,FR!L15,FR!R15)</f>
        <v>2.0786666666666664</v>
      </c>
      <c r="M15" s="4">
        <f>AVERAGE(FR!G15,FR!M15,FR!S15)</f>
        <v>2.0323333333333333</v>
      </c>
      <c r="N15" s="4">
        <f>AVERAGE(Rotation!B15,Rotation!H15,Rotation!N15)</f>
        <v>0</v>
      </c>
      <c r="O15" s="4">
        <f>AVERAGE(Rotation!C15,Rotation!I15,Rotation!O15)</f>
        <v>-3.9513333333333338</v>
      </c>
      <c r="P15" s="4">
        <f>AVERAGE(Rotation!D15,Rotation!J15,Rotation!P15)</f>
        <v>0.18266666666666728</v>
      </c>
      <c r="Q15" s="4">
        <f>AVERAGE(Rotation!E15,Rotation!K15,Rotation!Q15)</f>
        <v>1.5549999999999997</v>
      </c>
      <c r="R15" s="4">
        <f>AVERAGE(Rotation!F15,Rotation!L15,Rotation!R15)</f>
        <v>-1.3919999999999997</v>
      </c>
      <c r="S15" s="4">
        <f>AVERAGE(Rotation!G15,Rotation!M15,Rotation!S15)</f>
        <v>0.59233333333333282</v>
      </c>
      <c r="T15" s="4">
        <f>AVERAGE('X-Displacement'!B15,'X-Displacement'!H15,'X-Displacement'!N15)</f>
        <v>0</v>
      </c>
      <c r="U15" s="4">
        <f>AVERAGE('X-Displacement'!C15,'X-Displacement'!I15,'X-Displacement'!O15)</f>
        <v>0.83123844731977437</v>
      </c>
      <c r="V15" s="4">
        <f>AVERAGE('X-Displacement'!D15,'X-Displacement'!J15,'X-Displacement'!P15)</f>
        <v>0.13906346272335193</v>
      </c>
      <c r="W15" s="4">
        <f>AVERAGE('X-Displacement'!E15,'X-Displacement'!K15,'X-Displacement'!Q15)</f>
        <v>5.7732593961799715E-2</v>
      </c>
      <c r="X15" s="4">
        <f>AVERAGE('X-Displacement'!F15,'X-Displacement'!L15,'X-Displacement'!R15)</f>
        <v>-0.42335181762168617</v>
      </c>
      <c r="Y15" s="4">
        <f>AVERAGE('X-Displacement'!G15,'X-Displacement'!M15,'X-Displacement'!S15)</f>
        <v>-0.21053604436229278</v>
      </c>
      <c r="Z15" s="4">
        <f>AVERAGE('Y-Displacement'!B15,'Y-Displacement'!H15,'Y-Displacement'!N15)</f>
        <v>0</v>
      </c>
      <c r="AA15" s="4">
        <f>AVERAGE('Y-Displacement'!C15,'Y-Displacement'!I15,'Y-Displacement'!O15)</f>
        <v>0.19263709180529945</v>
      </c>
      <c r="AB15" s="4">
        <f>AVERAGE('Y-Displacement'!D15,'Y-Displacement'!J15,'Y-Displacement'!P15)</f>
        <v>3.3117683302526402E-2</v>
      </c>
      <c r="AC15" s="4">
        <f>AVERAGE('Y-Displacement'!E15,'Y-Displacement'!K15,'Y-Displacement'!Q15)</f>
        <v>-9.969192852741908E-2</v>
      </c>
      <c r="AD15" s="4">
        <f>AVERAGE('Y-Displacement'!F15,'Y-Displacement'!L15,'Y-Displacement'!R15)</f>
        <v>-6.4078866296980522E-2</v>
      </c>
      <c r="AE15" s="4">
        <f>AVERAGE('Y-Displacement'!G15,'Y-Displacement'!M15,'Y-Displacement'!S15)</f>
        <v>8.4165126309304242E-2</v>
      </c>
      <c r="AF15" s="4">
        <f>AVERAGE(Resultant!B15,Resultant!H15,Resultant!N15)</f>
        <v>0</v>
      </c>
      <c r="AG15" s="4">
        <f>AVERAGE(Resultant!C15,Resultant!I15,Resultant!O15)</f>
        <v>0.85394903432578795</v>
      </c>
      <c r="AH15" s="4">
        <f>AVERAGE(Resultant!D15,Resultant!J15,Resultant!P15)</f>
        <v>0.38424422335111519</v>
      </c>
      <c r="AI15" s="4">
        <f>AVERAGE(Resultant!E15,Resultant!K15,Resultant!Q15)</f>
        <v>0.50038171160905354</v>
      </c>
      <c r="AJ15" s="4">
        <f>AVERAGE(Resultant!F15,Resultant!L15,Resultant!R15)</f>
        <v>0.47686332859330932</v>
      </c>
      <c r="AK15" s="4">
        <f>AVERAGE(Resultant!G15,Resultant!M15,Resultant!S15)</f>
        <v>0.27875395895168559</v>
      </c>
      <c r="AL15" s="4">
        <f t="shared" si="1"/>
        <v>0</v>
      </c>
      <c r="AM15" s="4">
        <f t="shared" si="2"/>
        <v>0.85394903432578795</v>
      </c>
      <c r="AN15" s="4">
        <f t="shared" si="3"/>
        <v>1.2381932576769032</v>
      </c>
      <c r="AO15" s="4">
        <f t="shared" si="4"/>
        <v>1.7385749692859567</v>
      </c>
      <c r="AP15" s="4">
        <f t="shared" si="5"/>
        <v>2.2154382978792659</v>
      </c>
      <c r="AQ15" s="4">
        <f t="shared" si="6"/>
        <v>2.4941922568309516</v>
      </c>
      <c r="AR15" s="4">
        <f t="shared" si="7"/>
        <v>0</v>
      </c>
      <c r="AS15" s="4">
        <f t="shared" si="8"/>
        <v>3.9513333333333338</v>
      </c>
      <c r="AT15" s="4">
        <f t="shared" si="9"/>
        <v>0.18266666666666728</v>
      </c>
      <c r="AU15" s="4">
        <f t="shared" si="10"/>
        <v>1.5549999999999997</v>
      </c>
      <c r="AV15" s="4">
        <f t="shared" si="11"/>
        <v>1.3919999999999997</v>
      </c>
      <c r="AW15" s="4">
        <f t="shared" si="12"/>
        <v>0.59233333333333282</v>
      </c>
      <c r="AX15" s="4">
        <f t="shared" si="13"/>
        <v>0</v>
      </c>
      <c r="AY15" s="4">
        <f t="shared" si="14"/>
        <v>3.9513333333333338</v>
      </c>
      <c r="AZ15" s="4">
        <f t="shared" si="15"/>
        <v>4.1340000000000012</v>
      </c>
      <c r="BA15" s="4">
        <f t="shared" si="16"/>
        <v>5.6890000000000009</v>
      </c>
      <c r="BB15" s="4">
        <f t="shared" si="17"/>
        <v>7.0810000000000004</v>
      </c>
      <c r="BC15" s="4">
        <f t="shared" si="18"/>
        <v>7.6733333333333329</v>
      </c>
    </row>
    <row r="16" spans="1:55">
      <c r="A16" s="3">
        <v>14</v>
      </c>
      <c r="B16" s="4">
        <f>AVERAGE(' CSA'!B16,' CSA'!H16,' CSA'!N16)</f>
        <v>8.1941797273932124</v>
      </c>
      <c r="C16" s="4">
        <f>AVERAGE(' CSA'!C16,' CSA'!I16,' CSA'!O16)</f>
        <v>8.0395725627254162</v>
      </c>
      <c r="D16" s="4">
        <f>AVERAGE(' CSA'!D16,' CSA'!J16,' CSA'!P16)</f>
        <v>7.2280126666666673</v>
      </c>
      <c r="E16" s="4">
        <f>AVERAGE(' CSA'!E16,' CSA'!K16,' CSA'!Q16)</f>
        <v>7.215001</v>
      </c>
      <c r="F16" s="4">
        <f>AVERAGE(' CSA'!F16,' CSA'!L16,' CSA'!R16)</f>
        <v>6.8456616800129879</v>
      </c>
      <c r="G16" s="4">
        <f>AVERAGE(' CSA'!G16,' CSA'!M16,' CSA'!S16)</f>
        <v>6.7082330891971695</v>
      </c>
      <c r="H16" s="4">
        <f>AVERAGE(FR!B16,FR!H16,FR!N16)</f>
        <v>3.9743333333333326</v>
      </c>
      <c r="I16" s="4">
        <f>AVERAGE(FR!C16,FR!I16,FR!O16)</f>
        <v>4.1736666666666666</v>
      </c>
      <c r="J16" s="4">
        <f>AVERAGE(FR!D16,FR!J16,FR!P16)</f>
        <v>4.2969999999999997</v>
      </c>
      <c r="K16" s="4">
        <f>AVERAGE(FR!E16,FR!K16,FR!Q16)</f>
        <v>4.2696666666666667</v>
      </c>
      <c r="L16" s="4">
        <f>AVERAGE(FR!F16,FR!L16,FR!R16)</f>
        <v>4.7920000000000007</v>
      </c>
      <c r="M16" s="4">
        <f>AVERAGE(FR!G16,FR!M16,FR!S16)</f>
        <v>4.5650000000000004</v>
      </c>
      <c r="N16" s="4">
        <f>AVERAGE(Rotation!B16,Rotation!H16,Rotation!N16)</f>
        <v>0</v>
      </c>
      <c r="O16" s="4">
        <f>AVERAGE(Rotation!C16,Rotation!I16,Rotation!O16)</f>
        <v>-0.90400000000000003</v>
      </c>
      <c r="P16" s="4">
        <f>AVERAGE(Rotation!D16,Rotation!J16,Rotation!P16)</f>
        <v>-1.3603333333333332</v>
      </c>
      <c r="Q16" s="4">
        <f>AVERAGE(Rotation!E16,Rotation!K16,Rotation!Q16)</f>
        <v>1.2370000000000001</v>
      </c>
      <c r="R16" s="4">
        <f>AVERAGE(Rotation!F16,Rotation!L16,Rotation!R16)</f>
        <v>-1.3783333333333332</v>
      </c>
      <c r="S16" s="4">
        <f>AVERAGE(Rotation!G16,Rotation!M16,Rotation!S16)</f>
        <v>1.3460000000000001</v>
      </c>
      <c r="T16" s="4">
        <f>AVERAGE('X-Displacement'!B16,'X-Displacement'!H16,'X-Displacement'!N16)</f>
        <v>0</v>
      </c>
      <c r="U16" s="4">
        <f>AVERAGE('X-Displacement'!C16,'X-Displacement'!I16,'X-Displacement'!O16)</f>
        <v>-0.4953969725054061</v>
      </c>
      <c r="V16" s="4">
        <f>AVERAGE('X-Displacement'!D16,'X-Displacement'!J16,'X-Displacement'!P16)</f>
        <v>0.14800741427247269</v>
      </c>
      <c r="W16" s="4">
        <f>AVERAGE('X-Displacement'!E16,'X-Displacement'!K16,'X-Displacement'!Q16)</f>
        <v>4.2632066728482227E-3</v>
      </c>
      <c r="X16" s="4">
        <f>AVERAGE('X-Displacement'!F16,'X-Displacement'!L16,'X-Displacement'!R16)</f>
        <v>-0.35035526722273619</v>
      </c>
      <c r="Y16" s="4">
        <f>AVERAGE('X-Displacement'!G16,'X-Displacement'!M16,'X-Displacement'!S16)</f>
        <v>-0.33339511893728968</v>
      </c>
      <c r="Z16" s="4">
        <f>AVERAGE('Y-Displacement'!B16,'Y-Displacement'!H16,'Y-Displacement'!N16)</f>
        <v>0</v>
      </c>
      <c r="AA16" s="4">
        <f>AVERAGE('Y-Displacement'!C16,'Y-Displacement'!I16,'Y-Displacement'!O16)</f>
        <v>-1.5261044176706781E-2</v>
      </c>
      <c r="AB16" s="4">
        <f>AVERAGE('Y-Displacement'!D16,'Y-Displacement'!J16,'Y-Displacement'!P16)</f>
        <v>-7.4111831943157E-2</v>
      </c>
      <c r="AC16" s="4">
        <f>AVERAGE('Y-Displacement'!E16,'Y-Displacement'!K16,'Y-Displacement'!Q16)</f>
        <v>9.7559468643806227E-2</v>
      </c>
      <c r="AD16" s="4">
        <f>AVERAGE('Y-Displacement'!F16,'Y-Displacement'!L16,'Y-Displacement'!R16)</f>
        <v>-5.4216867469879304E-2</v>
      </c>
      <c r="AE16" s="4">
        <f>AVERAGE('Y-Displacement'!G16,'Y-Displacement'!M16,'Y-Displacement'!S16)</f>
        <v>2.7278344145813094E-2</v>
      </c>
      <c r="AF16" s="4">
        <f>AVERAGE(Resultant!B16,Resultant!H16,Resultant!N16)</f>
        <v>0</v>
      </c>
      <c r="AG16" s="4">
        <f>AVERAGE(Resultant!C16,Resultant!I16,Resultant!O16)</f>
        <v>0.73821065678301245</v>
      </c>
      <c r="AH16" s="4">
        <f>AVERAGE(Resultant!D16,Resultant!J16,Resultant!P16)</f>
        <v>0.17540448901796865</v>
      </c>
      <c r="AI16" s="4">
        <f>AVERAGE(Resultant!E16,Resultant!K16,Resultant!Q16)</f>
        <v>0.149912238391186</v>
      </c>
      <c r="AJ16" s="4">
        <f>AVERAGE(Resultant!F16,Resultant!L16,Resultant!R16)</f>
        <v>0.39084141905042308</v>
      </c>
      <c r="AK16" s="4">
        <f>AVERAGE(Resultant!G16,Resultant!M16,Resultant!S16)</f>
        <v>0.33930767693639535</v>
      </c>
      <c r="AL16" s="4">
        <f t="shared" si="1"/>
        <v>0</v>
      </c>
      <c r="AM16" s="4">
        <f t="shared" si="2"/>
        <v>0.73821065678301245</v>
      </c>
      <c r="AN16" s="4">
        <f t="shared" si="3"/>
        <v>0.91361514580098113</v>
      </c>
      <c r="AO16" s="4">
        <f t="shared" si="4"/>
        <v>1.0635273841921671</v>
      </c>
      <c r="AP16" s="4">
        <f t="shared" si="5"/>
        <v>1.4543688032425901</v>
      </c>
      <c r="AQ16" s="4">
        <f t="shared" si="6"/>
        <v>1.7936764801789855</v>
      </c>
      <c r="AR16" s="4">
        <f t="shared" si="7"/>
        <v>0</v>
      </c>
      <c r="AS16" s="4">
        <f t="shared" si="8"/>
        <v>0.90400000000000003</v>
      </c>
      <c r="AT16" s="4">
        <f t="shared" si="9"/>
        <v>1.3603333333333332</v>
      </c>
      <c r="AU16" s="4">
        <f t="shared" si="10"/>
        <v>1.2370000000000001</v>
      </c>
      <c r="AV16" s="4">
        <f t="shared" si="11"/>
        <v>1.3783333333333332</v>
      </c>
      <c r="AW16" s="4">
        <f t="shared" si="12"/>
        <v>1.3460000000000001</v>
      </c>
      <c r="AX16" s="4">
        <f t="shared" si="13"/>
        <v>0</v>
      </c>
      <c r="AY16" s="4">
        <f t="shared" si="14"/>
        <v>0.90400000000000003</v>
      </c>
      <c r="AZ16" s="4">
        <f t="shared" si="15"/>
        <v>2.2643333333333331</v>
      </c>
      <c r="BA16" s="4">
        <f t="shared" si="16"/>
        <v>3.5013333333333332</v>
      </c>
      <c r="BB16" s="4">
        <f t="shared" si="17"/>
        <v>4.8796666666666662</v>
      </c>
      <c r="BC16" s="4">
        <f t="shared" si="18"/>
        <v>6.2256666666666662</v>
      </c>
    </row>
    <row r="17" spans="1:55">
      <c r="A17" s="3">
        <v>15</v>
      </c>
      <c r="B17" s="4">
        <f>AVERAGE(' CSA'!B17,' CSA'!H17,' CSA'!N17)</f>
        <v>8.3826813273785969</v>
      </c>
      <c r="C17" s="4">
        <f>AVERAGE(' CSA'!C17,' CSA'!I17,' CSA'!O17)</f>
        <v>8.0705758757796744</v>
      </c>
      <c r="D17" s="4">
        <f>AVERAGE(' CSA'!D17,' CSA'!J17,' CSA'!P17)</f>
        <v>7.8477649000000005</v>
      </c>
      <c r="E17" s="4">
        <f>AVERAGE(' CSA'!E17,' CSA'!K17,' CSA'!Q17)</f>
        <v>7.8476925333333334</v>
      </c>
      <c r="F17" s="4">
        <f>AVERAGE(' CSA'!F17,' CSA'!L17,' CSA'!R17)</f>
        <v>7.7290265136525518</v>
      </c>
      <c r="G17" s="4">
        <f>AVERAGE(' CSA'!G17,' CSA'!M17,' CSA'!S17)</f>
        <v>7.3786439783669699</v>
      </c>
      <c r="H17" s="4">
        <f>AVERAGE(FR!B17,FR!H17,FR!N17)</f>
        <v>2.4376666666666669</v>
      </c>
      <c r="I17" s="4">
        <f>AVERAGE(FR!C17,FR!I17,FR!O17)</f>
        <v>2.5129999999999999</v>
      </c>
      <c r="J17" s="4">
        <f>AVERAGE(FR!D17,FR!J17,FR!P17)</f>
        <v>2.3673333333333333</v>
      </c>
      <c r="K17" s="4">
        <f>AVERAGE(FR!E17,FR!K17,FR!Q17)</f>
        <v>2.3723333333333332</v>
      </c>
      <c r="L17" s="4">
        <f>AVERAGE(FR!F17,FR!L17,FR!R17)</f>
        <v>2.1366666666666667</v>
      </c>
      <c r="M17" s="4">
        <f>AVERAGE(FR!G17,FR!M17,FR!S17)</f>
        <v>2.2989999999999999</v>
      </c>
      <c r="N17" s="4">
        <f>AVERAGE(Rotation!B17,Rotation!H17,Rotation!N17)</f>
        <v>0</v>
      </c>
      <c r="O17" s="4">
        <f>AVERAGE(Rotation!C17,Rotation!I17,Rotation!O17)</f>
        <v>3.109666666666667</v>
      </c>
      <c r="P17" s="4">
        <f>AVERAGE(Rotation!D17,Rotation!J17,Rotation!P17)</f>
        <v>1.0856666666666668</v>
      </c>
      <c r="Q17" s="4">
        <f>AVERAGE(Rotation!E17,Rotation!K17,Rotation!Q17)</f>
        <v>-4.424666666666667</v>
      </c>
      <c r="R17" s="4">
        <f>AVERAGE(Rotation!F17,Rotation!L17,Rotation!R17)</f>
        <v>1.9873333333333336</v>
      </c>
      <c r="S17" s="4">
        <f>AVERAGE(Rotation!G17,Rotation!M17,Rotation!S17)</f>
        <v>-1.0906666666666667</v>
      </c>
      <c r="T17" s="4">
        <f>AVERAGE('X-Displacement'!B17,'X-Displacement'!H17,'X-Displacement'!N17)</f>
        <v>0</v>
      </c>
      <c r="U17" s="4">
        <f>AVERAGE('X-Displacement'!C17,'X-Displacement'!I17,'X-Displacement'!O17)</f>
        <v>0.19251253132832127</v>
      </c>
      <c r="V17" s="4">
        <f>AVERAGE('X-Displacement'!D17,'X-Displacement'!J17,'X-Displacement'!P17)</f>
        <v>-0.17092731829574129</v>
      </c>
      <c r="W17" s="4">
        <f>AVERAGE('X-Displacement'!E17,'X-Displacement'!K17,'X-Displacement'!Q17)</f>
        <v>8.1453634085211968E-4</v>
      </c>
      <c r="X17" s="4">
        <f>AVERAGE('X-Displacement'!F17,'X-Displacement'!L17,'X-Displacement'!R17)</f>
        <v>-0.25460526315789167</v>
      </c>
      <c r="Y17" s="4">
        <f>AVERAGE('X-Displacement'!G17,'X-Displacement'!M17,'X-Displacement'!S17)</f>
        <v>0.10676691729323314</v>
      </c>
      <c r="Z17" s="4">
        <f>AVERAGE('Y-Displacement'!B17,'Y-Displacement'!H17,'Y-Displacement'!N17)</f>
        <v>0</v>
      </c>
      <c r="AA17" s="4">
        <f>AVERAGE('Y-Displacement'!C17,'Y-Displacement'!I17,'Y-Displacement'!O17)</f>
        <v>5.2224310776941486E-2</v>
      </c>
      <c r="AB17" s="4">
        <f>AVERAGE('Y-Displacement'!D17,'Y-Displacement'!J17,'Y-Displacement'!P17)</f>
        <v>-0.14345238095238008</v>
      </c>
      <c r="AC17" s="4">
        <f>AVERAGE('Y-Displacement'!E17,'Y-Displacement'!K17,'Y-Displacement'!Q17)</f>
        <v>-0.11456766917293315</v>
      </c>
      <c r="AD17" s="4">
        <f>AVERAGE('Y-Displacement'!F17,'Y-Displacement'!L17,'Y-Displacement'!R17)</f>
        <v>-0.1087719298245613</v>
      </c>
      <c r="AE17" s="4">
        <f>AVERAGE('Y-Displacement'!G17,'Y-Displacement'!M17,'Y-Displacement'!S17)</f>
        <v>8.1704260651629682E-2</v>
      </c>
      <c r="AF17" s="4">
        <f>AVERAGE(Resultant!B17,Resultant!H17,Resultant!N17)</f>
        <v>0</v>
      </c>
      <c r="AG17" s="4">
        <f>AVERAGE(Resultant!C17,Resultant!I17,Resultant!O17)</f>
        <v>0.23751495636506295</v>
      </c>
      <c r="AH17" s="4">
        <f>AVERAGE(Resultant!D17,Resultant!J17,Resultant!P17)</f>
        <v>0.24654944881175897</v>
      </c>
      <c r="AI17" s="4">
        <f>AVERAGE(Resultant!E17,Resultant!K17,Resultant!Q17)</f>
        <v>0.11520142252344874</v>
      </c>
      <c r="AJ17" s="4">
        <f>AVERAGE(Resultant!F17,Resultant!L17,Resultant!R17)</f>
        <v>0.28300568142889282</v>
      </c>
      <c r="AK17" s="4">
        <f>AVERAGE(Resultant!G17,Resultant!M17,Resultant!S17)</f>
        <v>0.1413709804327917</v>
      </c>
      <c r="AL17" s="4">
        <f t="shared" si="1"/>
        <v>0</v>
      </c>
      <c r="AM17" s="4">
        <f t="shared" si="2"/>
        <v>0.23751495636506295</v>
      </c>
      <c r="AN17" s="4">
        <f t="shared" si="3"/>
        <v>0.48406440517682192</v>
      </c>
      <c r="AO17" s="4">
        <f t="shared" si="4"/>
        <v>0.5992658277002707</v>
      </c>
      <c r="AP17" s="4">
        <f t="shared" si="5"/>
        <v>0.88227150912916352</v>
      </c>
      <c r="AQ17" s="4">
        <f t="shared" si="6"/>
        <v>1.0236424895619551</v>
      </c>
      <c r="AR17" s="4">
        <f t="shared" si="7"/>
        <v>0</v>
      </c>
      <c r="AS17" s="4">
        <f t="shared" si="8"/>
        <v>3.109666666666667</v>
      </c>
      <c r="AT17" s="4">
        <f t="shared" si="9"/>
        <v>1.0856666666666668</v>
      </c>
      <c r="AU17" s="4">
        <f t="shared" si="10"/>
        <v>4.424666666666667</v>
      </c>
      <c r="AV17" s="4">
        <f t="shared" si="11"/>
        <v>1.9873333333333336</v>
      </c>
      <c r="AW17" s="4">
        <f t="shared" si="12"/>
        <v>1.0906666666666667</v>
      </c>
      <c r="AX17" s="4">
        <f t="shared" si="13"/>
        <v>0</v>
      </c>
      <c r="AY17" s="4">
        <f t="shared" si="14"/>
        <v>3.109666666666667</v>
      </c>
      <c r="AZ17" s="4">
        <f t="shared" si="15"/>
        <v>4.195333333333334</v>
      </c>
      <c r="BA17" s="4">
        <f t="shared" si="16"/>
        <v>8.620000000000001</v>
      </c>
      <c r="BB17" s="4">
        <f t="shared" si="17"/>
        <v>10.607333333333335</v>
      </c>
      <c r="BC17" s="4">
        <f t="shared" si="18"/>
        <v>11.698000000000002</v>
      </c>
    </row>
    <row r="18" spans="1:55">
      <c r="A18" s="3">
        <v>16</v>
      </c>
      <c r="B18" s="4">
        <f>AVERAGE(' CSA'!B18,' CSA'!H18,' CSA'!N18)</f>
        <v>7.1666478225639283</v>
      </c>
      <c r="C18" s="4">
        <f>AVERAGE(' CSA'!C18,' CSA'!I18,' CSA'!O18)</f>
        <v>6.8780974993875654</v>
      </c>
      <c r="D18" s="4">
        <f>AVERAGE(' CSA'!D18,' CSA'!J18,' CSA'!P18)</f>
        <v>6.3468824333333336</v>
      </c>
      <c r="E18" s="4">
        <f>AVERAGE(' CSA'!E18,' CSA'!K18,' CSA'!Q18)</f>
        <v>6.3318294000000002</v>
      </c>
      <c r="F18" s="4">
        <f>AVERAGE(' CSA'!F18,' CSA'!L18,' CSA'!R18)</f>
        <v>6.2686085514538226</v>
      </c>
      <c r="G18" s="4">
        <f>AVERAGE(' CSA'!G18,' CSA'!M18,' CSA'!S18)</f>
        <v>6.0831119151261603</v>
      </c>
      <c r="H18" s="4">
        <f>AVERAGE(FR!B18,FR!H18,FR!N18)</f>
        <v>4.4710000000000001</v>
      </c>
      <c r="I18" s="4">
        <f>AVERAGE(FR!C18,FR!I18,FR!O18)</f>
        <v>4.5266666666666673</v>
      </c>
      <c r="J18" s="4">
        <f>AVERAGE(FR!D18,FR!J18,FR!P18)</f>
        <v>4.9473333333333329</v>
      </c>
      <c r="K18" s="4">
        <f>AVERAGE(FR!E18,FR!K18,FR!Q18)</f>
        <v>4.5026666666666673</v>
      </c>
      <c r="L18" s="4">
        <f>AVERAGE(FR!F18,FR!L18,FR!R18)</f>
        <v>5.051000000000001</v>
      </c>
      <c r="M18" s="4">
        <f>AVERAGE(FR!G18,FR!M18,FR!S18)</f>
        <v>5.2333333333333334</v>
      </c>
      <c r="N18" s="4">
        <f>AVERAGE(Rotation!B18,Rotation!H18,Rotation!N18)</f>
        <v>0</v>
      </c>
      <c r="O18" s="4">
        <f>AVERAGE(Rotation!C18,Rotation!I18,Rotation!O18)</f>
        <v>-0.53266666666666651</v>
      </c>
      <c r="P18" s="4">
        <f>AVERAGE(Rotation!D18,Rotation!J18,Rotation!P18)</f>
        <v>0.12866666666666657</v>
      </c>
      <c r="Q18" s="4">
        <f>AVERAGE(Rotation!E18,Rotation!K18,Rotation!Q18)</f>
        <v>-1.18</v>
      </c>
      <c r="R18" s="4">
        <f>AVERAGE(Rotation!F18,Rotation!L18,Rotation!R18)</f>
        <v>0.33900000000000013</v>
      </c>
      <c r="S18" s="4">
        <f>AVERAGE(Rotation!G18,Rotation!M18,Rotation!S18)</f>
        <v>8.7666666666666629E-2</v>
      </c>
      <c r="T18" s="4">
        <f>AVERAGE('X-Displacement'!B18,'X-Displacement'!H18,'X-Displacement'!N18)</f>
        <v>0</v>
      </c>
      <c r="U18" s="4">
        <f>AVERAGE('X-Displacement'!C18,'X-Displacement'!I18,'X-Displacement'!O18)</f>
        <v>-7.9918546365914736E-2</v>
      </c>
      <c r="V18" s="4">
        <f>AVERAGE('X-Displacement'!D18,'X-Displacement'!J18,'X-Displacement'!P18)</f>
        <v>-0.27030075187969987</v>
      </c>
      <c r="W18" s="4">
        <f>AVERAGE('X-Displacement'!E18,'X-Displacement'!K18,'X-Displacement'!Q18)</f>
        <v>-0.1454260651629061</v>
      </c>
      <c r="X18" s="4">
        <f>AVERAGE('X-Displacement'!F18,'X-Displacement'!L18,'X-Displacement'!R18)</f>
        <v>0.40588972431077747</v>
      </c>
      <c r="Y18" s="4">
        <f>AVERAGE('X-Displacement'!G18,'X-Displacement'!M18,'X-Displacement'!S18)</f>
        <v>-2.0676691729325587E-2</v>
      </c>
      <c r="Z18" s="4">
        <f>AVERAGE('Y-Displacement'!B18,'Y-Displacement'!H18,'Y-Displacement'!N18)</f>
        <v>0</v>
      </c>
      <c r="AA18" s="4">
        <f>AVERAGE('Y-Displacement'!C18,'Y-Displacement'!I18,'Y-Displacement'!O18)</f>
        <v>-1.1810776942356327E-2</v>
      </c>
      <c r="AB18" s="4">
        <f>AVERAGE('Y-Displacement'!D18,'Y-Displacement'!J18,'Y-Displacement'!P18)</f>
        <v>-0.1187343358395984</v>
      </c>
      <c r="AC18" s="4">
        <f>AVERAGE('Y-Displacement'!E18,'Y-Displacement'!K18,'Y-Displacement'!Q18)</f>
        <v>0.10795739348370918</v>
      </c>
      <c r="AD18" s="4">
        <f>AVERAGE('Y-Displacement'!F18,'Y-Displacement'!L18,'Y-Displacement'!R18)</f>
        <v>-2.6315789473684365E-2</v>
      </c>
      <c r="AE18" s="4">
        <f>AVERAGE('Y-Displacement'!G18,'Y-Displacement'!M18,'Y-Displacement'!S18)</f>
        <v>-3.4711779448622103E-2</v>
      </c>
      <c r="AF18" s="4">
        <f>AVERAGE(Resultant!B18,Resultant!H18,Resultant!N18)</f>
        <v>0</v>
      </c>
      <c r="AG18" s="4">
        <f>AVERAGE(Resultant!C18,Resultant!I18,Resultant!O18)</f>
        <v>0.22682112633174631</v>
      </c>
      <c r="AH18" s="4">
        <f>AVERAGE(Resultant!D18,Resultant!J18,Resultant!P18)</f>
        <v>0.29951884700138637</v>
      </c>
      <c r="AI18" s="4">
        <f>AVERAGE(Resultant!E18,Resultant!K18,Resultant!Q18)</f>
        <v>0.2016349680262953</v>
      </c>
      <c r="AJ18" s="4">
        <f>AVERAGE(Resultant!F18,Resultant!L18,Resultant!R18)</f>
        <v>0.42244821515546122</v>
      </c>
      <c r="AK18" s="4">
        <f>AVERAGE(Resultant!G18,Resultant!M18,Resultant!S18)</f>
        <v>0.24289395302356556</v>
      </c>
      <c r="AL18" s="4">
        <f t="shared" si="1"/>
        <v>0</v>
      </c>
      <c r="AM18" s="4">
        <f t="shared" si="2"/>
        <v>0.22682112633174631</v>
      </c>
      <c r="AN18" s="4">
        <f t="shared" si="3"/>
        <v>0.52633997333313265</v>
      </c>
      <c r="AO18" s="4">
        <f t="shared" si="4"/>
        <v>0.72797494135942797</v>
      </c>
      <c r="AP18" s="4">
        <f t="shared" si="5"/>
        <v>1.1504231565148892</v>
      </c>
      <c r="AQ18" s="4">
        <f t="shared" si="6"/>
        <v>1.3933171095384549</v>
      </c>
      <c r="AR18" s="4">
        <f t="shared" si="7"/>
        <v>0</v>
      </c>
      <c r="AS18" s="4">
        <f t="shared" si="8"/>
        <v>0.53266666666666651</v>
      </c>
      <c r="AT18" s="4">
        <f t="shared" si="9"/>
        <v>0.12866666666666657</v>
      </c>
      <c r="AU18" s="4">
        <f t="shared" si="10"/>
        <v>1.18</v>
      </c>
      <c r="AV18" s="4">
        <f t="shared" si="11"/>
        <v>0.33900000000000013</v>
      </c>
      <c r="AW18" s="4">
        <f t="shared" si="12"/>
        <v>8.7666666666666629E-2</v>
      </c>
      <c r="AX18" s="4">
        <f t="shared" si="13"/>
        <v>0</v>
      </c>
      <c r="AY18" s="4">
        <f t="shared" si="14"/>
        <v>0.53266666666666651</v>
      </c>
      <c r="AZ18" s="4">
        <f t="shared" si="15"/>
        <v>0.66133333333333311</v>
      </c>
      <c r="BA18" s="4">
        <f t="shared" si="16"/>
        <v>1.841333333333333</v>
      </c>
      <c r="BB18" s="4">
        <f t="shared" si="17"/>
        <v>2.180333333333333</v>
      </c>
      <c r="BC18" s="4">
        <f t="shared" si="18"/>
        <v>2.2679999999999998</v>
      </c>
    </row>
    <row r="19" spans="1:55">
      <c r="A19" s="3">
        <v>17</v>
      </c>
      <c r="B19" s="4">
        <f>AVERAGE(' CSA'!B19,' CSA'!H19,' CSA'!N19)</f>
        <v>6.9202342819027782</v>
      </c>
      <c r="C19" s="4">
        <f>AVERAGE(' CSA'!C19,' CSA'!I19,' CSA'!O19)</f>
        <v>6.692875455392624</v>
      </c>
      <c r="D19" s="4">
        <f>AVERAGE(' CSA'!D19,' CSA'!J19,' CSA'!P19)</f>
        <v>6.3039756333333337</v>
      </c>
      <c r="E19" s="4">
        <f>AVERAGE(' CSA'!E19,' CSA'!K19,' CSA'!Q19)</f>
        <v>6.2885937600000004</v>
      </c>
      <c r="F19" s="4">
        <f>AVERAGE(' CSA'!F19,' CSA'!L19,' CSA'!R19)</f>
        <v>6.1102684624603576</v>
      </c>
      <c r="G19" s="4">
        <f>AVERAGE(' CSA'!G19,' CSA'!M19,' CSA'!S19)</f>
        <v>5.9113294892639745</v>
      </c>
      <c r="H19" s="4">
        <f>AVERAGE(FR!B19,FR!H19,FR!N19)</f>
        <v>2.4049999999999998</v>
      </c>
      <c r="I19" s="4">
        <f>AVERAGE(FR!C19,FR!I19,FR!O19)</f>
        <v>2.5299999999999998</v>
      </c>
      <c r="J19" s="4">
        <f>AVERAGE(FR!D19,FR!J19,FR!P19)</f>
        <v>2.3766666666666665</v>
      </c>
      <c r="K19" s="4">
        <f>AVERAGE(FR!E19,FR!K19,FR!Q19)</f>
        <v>2.3329999999999997</v>
      </c>
      <c r="L19" s="4">
        <f>AVERAGE(FR!F19,FR!L19,FR!R19)</f>
        <v>2.4493333333333331</v>
      </c>
      <c r="M19" s="4">
        <f>AVERAGE(FR!G19,FR!M19,FR!S19)</f>
        <v>2.4093333333333331</v>
      </c>
      <c r="N19" s="4">
        <f>AVERAGE(Rotation!B19,Rotation!H19,Rotation!N19)</f>
        <v>0</v>
      </c>
      <c r="O19" s="4">
        <f>AVERAGE(Rotation!C19,Rotation!I19,Rotation!O19)</f>
        <v>0.16433333333333286</v>
      </c>
      <c r="P19" s="4">
        <f>AVERAGE(Rotation!D19,Rotation!J19,Rotation!P19)</f>
        <v>3.7676666666666665</v>
      </c>
      <c r="Q19" s="4">
        <f>AVERAGE(Rotation!E19,Rotation!K19,Rotation!Q19)</f>
        <v>0.18600000000000008</v>
      </c>
      <c r="R19" s="4">
        <f>AVERAGE(Rotation!F19,Rotation!L19,Rotation!R19)</f>
        <v>2.7419999999999995</v>
      </c>
      <c r="S19" s="4">
        <f>AVERAGE(Rotation!G19,Rotation!M19,Rotation!S19)</f>
        <v>0.53466666666666673</v>
      </c>
      <c r="T19" s="4">
        <f>AVERAGE('X-Displacement'!B19,'X-Displacement'!H19,'X-Displacement'!N19)</f>
        <v>0</v>
      </c>
      <c r="U19" s="4">
        <f>AVERAGE('X-Displacement'!C19,'X-Displacement'!I19,'X-Displacement'!O19)</f>
        <v>-0.43434903047091211</v>
      </c>
      <c r="V19" s="4">
        <f>AVERAGE('X-Displacement'!D19,'X-Displacement'!J19,'X-Displacement'!P19)</f>
        <v>-0.10203139427516088</v>
      </c>
      <c r="W19" s="4">
        <f>AVERAGE('X-Displacement'!E19,'X-Displacement'!K19,'X-Displacement'!Q19)</f>
        <v>-8.3317943982765527E-2</v>
      </c>
      <c r="X19" s="4">
        <f>AVERAGE('X-Displacement'!F19,'X-Displacement'!L19,'X-Displacement'!R19)</f>
        <v>2.0221606648197128E-2</v>
      </c>
      <c r="Y19" s="4">
        <f>AVERAGE('X-Displacement'!G19,'X-Displacement'!M19,'X-Displacement'!S19)</f>
        <v>0.1758079409048984</v>
      </c>
      <c r="Z19" s="4">
        <f>AVERAGE('Y-Displacement'!B19,'Y-Displacement'!H19,'Y-Displacement'!N19)</f>
        <v>0</v>
      </c>
      <c r="AA19" s="4">
        <f>AVERAGE('Y-Displacement'!C19,'Y-Displacement'!I19,'Y-Displacement'!O19)</f>
        <v>-9.0858725761772632E-2</v>
      </c>
      <c r="AB19" s="4">
        <f>AVERAGE('Y-Displacement'!D19,'Y-Displacement'!J19,'Y-Displacement'!P19)</f>
        <v>7.2022160664819992E-2</v>
      </c>
      <c r="AC19" s="4">
        <f>AVERAGE('Y-Displacement'!E19,'Y-Displacement'!K19,'Y-Displacement'!Q19)</f>
        <v>-4.6999076638966741E-2</v>
      </c>
      <c r="AD19" s="4">
        <f>AVERAGE('Y-Displacement'!F19,'Y-Displacement'!L19,'Y-Displacement'!R19)</f>
        <v>-3.385657125268319E-3</v>
      </c>
      <c r="AE19" s="4">
        <f>AVERAGE('Y-Displacement'!G19,'Y-Displacement'!M19,'Y-Displacement'!S19)</f>
        <v>1.3573407202216003E-2</v>
      </c>
      <c r="AF19" s="4">
        <f>AVERAGE(Resultant!B19,Resultant!H19,Resultant!N19)</f>
        <v>0</v>
      </c>
      <c r="AG19" s="4">
        <f>AVERAGE(Resultant!C19,Resultant!I19,Resultant!O19)</f>
        <v>0.51529556057926074</v>
      </c>
      <c r="AH19" s="4">
        <f>AVERAGE(Resultant!D19,Resultant!J19,Resultant!P19)</f>
        <v>0.22229912209429345</v>
      </c>
      <c r="AI19" s="4">
        <f>AVERAGE(Resultant!E19,Resultant!K19,Resultant!Q19)</f>
        <v>0.1706851325546975</v>
      </c>
      <c r="AJ19" s="4">
        <f>AVERAGE(Resultant!F19,Resultant!L19,Resultant!R19)</f>
        <v>0.26456124040858137</v>
      </c>
      <c r="AK19" s="4">
        <f>AVERAGE(Resultant!G19,Resultant!M19,Resultant!S19)</f>
        <v>0.21257667269431746</v>
      </c>
      <c r="AL19" s="4">
        <f t="shared" si="1"/>
        <v>0</v>
      </c>
      <c r="AM19" s="4">
        <f t="shared" si="2"/>
        <v>0.51529556057926074</v>
      </c>
      <c r="AN19" s="4">
        <f t="shared" si="3"/>
        <v>0.73759468267355421</v>
      </c>
      <c r="AO19" s="4">
        <f t="shared" si="4"/>
        <v>0.90827981522825174</v>
      </c>
      <c r="AP19" s="4">
        <f t="shared" si="5"/>
        <v>1.1728410556368332</v>
      </c>
      <c r="AQ19" s="4">
        <f t="shared" si="6"/>
        <v>1.3854177283311506</v>
      </c>
      <c r="AR19" s="4">
        <f t="shared" si="7"/>
        <v>0</v>
      </c>
      <c r="AS19" s="4">
        <f t="shared" si="8"/>
        <v>0.16433333333333286</v>
      </c>
      <c r="AT19" s="4">
        <f t="shared" si="9"/>
        <v>3.7676666666666665</v>
      </c>
      <c r="AU19" s="4">
        <f t="shared" si="10"/>
        <v>0.18600000000000008</v>
      </c>
      <c r="AV19" s="4">
        <f t="shared" si="11"/>
        <v>2.7419999999999995</v>
      </c>
      <c r="AW19" s="4">
        <f t="shared" si="12"/>
        <v>0.53466666666666673</v>
      </c>
      <c r="AX19" s="4">
        <f t="shared" si="13"/>
        <v>0</v>
      </c>
      <c r="AY19" s="4">
        <f t="shared" si="14"/>
        <v>0.16433333333333286</v>
      </c>
      <c r="AZ19" s="4">
        <f t="shared" si="15"/>
        <v>3.9319999999999995</v>
      </c>
      <c r="BA19" s="4">
        <f t="shared" si="16"/>
        <v>4.1179999999999994</v>
      </c>
      <c r="BB19" s="4">
        <f t="shared" si="17"/>
        <v>6.8599999999999994</v>
      </c>
      <c r="BC19" s="4">
        <f t="shared" si="18"/>
        <v>7.3946666666666658</v>
      </c>
    </row>
    <row r="20" spans="1:55">
      <c r="A20" s="3">
        <v>18</v>
      </c>
      <c r="B20" s="4">
        <f>AVERAGE(' CSA'!B20,' CSA'!H20,' CSA'!N20)</f>
        <v>8.7359523221251383</v>
      </c>
      <c r="C20" s="4">
        <f>AVERAGE(' CSA'!C20,' CSA'!I20,' CSA'!O20)</f>
        <v>8.5083443768109426</v>
      </c>
      <c r="D20" s="4">
        <f>AVERAGE(' CSA'!D20,' CSA'!J20,' CSA'!P20)</f>
        <v>8.0820387999999994</v>
      </c>
      <c r="E20" s="4">
        <f>AVERAGE(' CSA'!E20,' CSA'!K20,' CSA'!Q20)</f>
        <v>8.055549533333334</v>
      </c>
      <c r="F20" s="4">
        <f>AVERAGE(' CSA'!F20,' CSA'!L20,' CSA'!R20)</f>
        <v>7.9962264998540009</v>
      </c>
      <c r="G20" s="4">
        <f>AVERAGE(' CSA'!G20,' CSA'!M20,' CSA'!S20)</f>
        <v>7.5949177541684447</v>
      </c>
      <c r="H20" s="4">
        <f>AVERAGE(FR!B20,FR!H20,FR!N20)</f>
        <v>2.7966666666666669</v>
      </c>
      <c r="I20" s="4">
        <f>AVERAGE(FR!C20,FR!I20,FR!O20)</f>
        <v>2.8443333333333332</v>
      </c>
      <c r="J20" s="4">
        <f>AVERAGE(FR!D20,FR!J20,FR!P20)</f>
        <v>2.6096666666666661</v>
      </c>
      <c r="K20" s="4">
        <f>AVERAGE(FR!E20,FR!K20,FR!Q20)</f>
        <v>3.0736666666666665</v>
      </c>
      <c r="L20" s="4">
        <f>AVERAGE(FR!F20,FR!L20,FR!R20)</f>
        <v>3.0516666666666663</v>
      </c>
      <c r="M20" s="4">
        <f>AVERAGE(FR!G20,FR!M20,FR!S20)</f>
        <v>3.2073333333333331</v>
      </c>
      <c r="N20" s="4">
        <f>AVERAGE(Rotation!B20,Rotation!H20,Rotation!N20)</f>
        <v>0</v>
      </c>
      <c r="O20" s="4">
        <f>AVERAGE(Rotation!C20,Rotation!I20,Rotation!O20)</f>
        <v>0.92433333333333323</v>
      </c>
      <c r="P20" s="4">
        <f>AVERAGE(Rotation!D20,Rotation!J20,Rotation!P20)</f>
        <v>1.3203333333333334</v>
      </c>
      <c r="Q20" s="4">
        <f>AVERAGE(Rotation!E20,Rotation!K20,Rotation!Q20)</f>
        <v>-2.158666666666667</v>
      </c>
      <c r="R20" s="4">
        <f>AVERAGE(Rotation!F20,Rotation!L20,Rotation!R20)</f>
        <v>2.8456666666666677</v>
      </c>
      <c r="S20" s="4">
        <f>AVERAGE(Rotation!G20,Rotation!M20,Rotation!S20)</f>
        <v>-2.552</v>
      </c>
      <c r="T20" s="4">
        <f>AVERAGE('X-Displacement'!B20,'X-Displacement'!H20,'X-Displacement'!N20)</f>
        <v>0</v>
      </c>
      <c r="U20" s="4">
        <f>AVERAGE('X-Displacement'!C20,'X-Displacement'!I20,'X-Displacement'!O20)</f>
        <v>0.13797788309636635</v>
      </c>
      <c r="V20" s="4">
        <f>AVERAGE('X-Displacement'!D20,'X-Displacement'!J20,'X-Displacement'!P20)</f>
        <v>-0.2330489731437595</v>
      </c>
      <c r="W20" s="4">
        <f>AVERAGE('X-Displacement'!E20,'X-Displacement'!K20,'X-Displacement'!Q20)</f>
        <v>0.36063191153238466</v>
      </c>
      <c r="X20" s="4">
        <f>AVERAGE('X-Displacement'!F20,'X-Displacement'!L20,'X-Displacement'!R20)</f>
        <v>-3.042654028435739E-2</v>
      </c>
      <c r="Y20" s="4">
        <f>AVERAGE('X-Displacement'!G20,'X-Displacement'!M20,'X-Displacement'!S20)</f>
        <v>0.27570300157977812</v>
      </c>
      <c r="Z20" s="4">
        <f>AVERAGE('Y-Displacement'!B20,'Y-Displacement'!H20,'Y-Displacement'!N20)</f>
        <v>0</v>
      </c>
      <c r="AA20" s="4">
        <f>AVERAGE('Y-Displacement'!C20,'Y-Displacement'!I20,'Y-Displacement'!O20)</f>
        <v>9.8894154818326054E-3</v>
      </c>
      <c r="AB20" s="4">
        <f>AVERAGE('Y-Displacement'!D20,'Y-Displacement'!J20,'Y-Displacement'!P20)</f>
        <v>2.0631911532385416E-2</v>
      </c>
      <c r="AC20" s="4">
        <f>AVERAGE('Y-Displacement'!E20,'Y-Displacement'!K20,'Y-Displacement'!Q20)</f>
        <v>-2.0063191153238218E-2</v>
      </c>
      <c r="AD20" s="4">
        <f>AVERAGE('Y-Displacement'!F20,'Y-Displacement'!L20,'Y-Displacement'!R20)</f>
        <v>3.8957345971564195E-2</v>
      </c>
      <c r="AE20" s="4">
        <f>AVERAGE('Y-Displacement'!G20,'Y-Displacement'!M20,'Y-Displacement'!S20)</f>
        <v>-0.1147551342812007</v>
      </c>
      <c r="AF20" s="4">
        <f>AVERAGE(Resultant!B20,Resultant!H20,Resultant!N20)</f>
        <v>0</v>
      </c>
      <c r="AG20" s="4">
        <f>AVERAGE(Resultant!C20,Resultant!I20,Resultant!O20)</f>
        <v>0.22518437357354104</v>
      </c>
      <c r="AH20" s="4">
        <f>AVERAGE(Resultant!D20,Resultant!J20,Resultant!P20)</f>
        <v>0.40471948060848978</v>
      </c>
      <c r="AI20" s="4">
        <f>AVERAGE(Resultant!E20,Resultant!K20,Resultant!Q20)</f>
        <v>0.36211052173716896</v>
      </c>
      <c r="AJ20" s="4">
        <f>AVERAGE(Resultant!F20,Resultant!L20,Resultant!R20)</f>
        <v>0.38198896311146641</v>
      </c>
      <c r="AK20" s="4">
        <f>AVERAGE(Resultant!G20,Resultant!M20,Resultant!S20)</f>
        <v>0.62283575906864141</v>
      </c>
      <c r="AL20" s="4">
        <f t="shared" si="1"/>
        <v>0</v>
      </c>
      <c r="AM20" s="4">
        <f t="shared" si="2"/>
        <v>0.22518437357354104</v>
      </c>
      <c r="AN20" s="4">
        <f t="shared" si="3"/>
        <v>0.62990385418203076</v>
      </c>
      <c r="AO20" s="4">
        <f t="shared" si="4"/>
        <v>0.99201437591919972</v>
      </c>
      <c r="AP20" s="4">
        <f t="shared" si="5"/>
        <v>1.3740033390306661</v>
      </c>
      <c r="AQ20" s="4">
        <f t="shared" si="6"/>
        <v>1.9968390980993074</v>
      </c>
      <c r="AR20" s="4">
        <f t="shared" si="7"/>
        <v>0</v>
      </c>
      <c r="AS20" s="4">
        <f t="shared" si="8"/>
        <v>0.92433333333333323</v>
      </c>
      <c r="AT20" s="4">
        <f t="shared" si="9"/>
        <v>1.3203333333333334</v>
      </c>
      <c r="AU20" s="4">
        <f t="shared" si="10"/>
        <v>2.158666666666667</v>
      </c>
      <c r="AV20" s="4">
        <f t="shared" si="11"/>
        <v>2.8456666666666677</v>
      </c>
      <c r="AW20" s="4">
        <f t="shared" si="12"/>
        <v>2.552</v>
      </c>
      <c r="AX20" s="4">
        <f t="shared" si="13"/>
        <v>0</v>
      </c>
      <c r="AY20" s="4">
        <f t="shared" si="14"/>
        <v>0.92433333333333323</v>
      </c>
      <c r="AZ20" s="4">
        <f t="shared" si="15"/>
        <v>2.2446666666666664</v>
      </c>
      <c r="BA20" s="4">
        <f t="shared" si="16"/>
        <v>4.4033333333333333</v>
      </c>
      <c r="BB20" s="4">
        <f t="shared" si="17"/>
        <v>7.2490000000000006</v>
      </c>
      <c r="BC20" s="4">
        <f t="shared" si="18"/>
        <v>9.8010000000000002</v>
      </c>
    </row>
    <row r="21" spans="1:55">
      <c r="A21" s="3">
        <v>19</v>
      </c>
      <c r="B21" s="4">
        <f>AVERAGE(' CSA'!B21,' CSA'!H21,' CSA'!N21)</f>
        <v>6.9899843593947262</v>
      </c>
      <c r="C21" s="4">
        <f>AVERAGE(' CSA'!C21,' CSA'!I21,' CSA'!O21)</f>
        <v>6.9693736220249862</v>
      </c>
      <c r="D21" s="4">
        <f>AVERAGE(' CSA'!D21,' CSA'!J21,' CSA'!P21)</f>
        <v>6.6233593666666666</v>
      </c>
      <c r="E21" s="4">
        <f>AVERAGE(' CSA'!E21,' CSA'!K21,' CSA'!Q21)</f>
        <v>6.6081585333333335</v>
      </c>
      <c r="F21" s="4">
        <f>AVERAGE(' CSA'!F21,' CSA'!L21,' CSA'!R21)</f>
        <v>6.5689364388414644</v>
      </c>
      <c r="G21" s="4">
        <f>AVERAGE(' CSA'!G21,' CSA'!M21,' CSA'!S21)</f>
        <v>6.3510515009327833</v>
      </c>
      <c r="H21" s="4">
        <f>AVERAGE(FR!B21,FR!H21,FR!N21)</f>
        <v>3.2896666666666667</v>
      </c>
      <c r="I21" s="4">
        <f>AVERAGE(FR!C21,FR!I21,FR!O21)</f>
        <v>2.8523333333333327</v>
      </c>
      <c r="J21" s="4">
        <f>AVERAGE(FR!D21,FR!J21,FR!P21)</f>
        <v>2.7013333333333329</v>
      </c>
      <c r="K21" s="4">
        <f>AVERAGE(FR!E21,FR!K21,FR!Q21)</f>
        <v>2.9513333333333338</v>
      </c>
      <c r="L21" s="4">
        <f>AVERAGE(FR!F21,FR!L21,FR!R21)</f>
        <v>2.5879999999999996</v>
      </c>
      <c r="M21" s="4">
        <f>AVERAGE(FR!G21,FR!M21,FR!S21)</f>
        <v>2.7290000000000005</v>
      </c>
      <c r="N21" s="4">
        <f>AVERAGE(Rotation!B21,Rotation!H21,Rotation!N21)</f>
        <v>0</v>
      </c>
      <c r="O21" s="4">
        <f>AVERAGE(Rotation!C21,Rotation!I21,Rotation!O21)</f>
        <v>-0.36933333333333329</v>
      </c>
      <c r="P21" s="4">
        <f>AVERAGE(Rotation!D21,Rotation!J21,Rotation!P21)</f>
        <v>1.7756666666666667</v>
      </c>
      <c r="Q21" s="4">
        <f>AVERAGE(Rotation!E21,Rotation!K21,Rotation!Q21)</f>
        <v>-3.4760000000000004</v>
      </c>
      <c r="R21" s="4">
        <f>AVERAGE(Rotation!F21,Rotation!L21,Rotation!R21)</f>
        <v>1.4576666666666667</v>
      </c>
      <c r="S21" s="4">
        <f>AVERAGE(Rotation!G21,Rotation!M21,Rotation!S21)</f>
        <v>-1.827</v>
      </c>
      <c r="T21" s="4">
        <f>AVERAGE('X-Displacement'!B21,'X-Displacement'!H21,'X-Displacement'!N21)</f>
        <v>0</v>
      </c>
      <c r="U21" s="4">
        <f>AVERAGE('X-Displacement'!C21,'X-Displacement'!I21,'X-Displacement'!O21)</f>
        <v>9.8684210526277152E-3</v>
      </c>
      <c r="V21" s="4">
        <f>AVERAGE('X-Displacement'!D21,'X-Displacement'!J21,'X-Displacement'!P21)</f>
        <v>0.25391604010025048</v>
      </c>
      <c r="W21" s="4">
        <f>AVERAGE('X-Displacement'!E21,'X-Displacement'!K21,'X-Displacement'!Q21)</f>
        <v>-0.13004385964912046</v>
      </c>
      <c r="X21" s="4">
        <f>AVERAGE('X-Displacement'!F21,'X-Displacement'!L21,'X-Displacement'!R21)</f>
        <v>0.26707393483709058</v>
      </c>
      <c r="Y21" s="4">
        <f>AVERAGE('X-Displacement'!G21,'X-Displacement'!M21,'X-Displacement'!S21)</f>
        <v>3.1610275689222554E-2</v>
      </c>
      <c r="Z21" s="4">
        <f>AVERAGE('Y-Displacement'!B21,'Y-Displacement'!H21,'Y-Displacement'!N21)</f>
        <v>0</v>
      </c>
      <c r="AA21" s="4">
        <f>AVERAGE('Y-Displacement'!C21,'Y-Displacement'!I21,'Y-Displacement'!O21)</f>
        <v>-1.2374686716791908E-2</v>
      </c>
      <c r="AB21" s="4">
        <f>AVERAGE('Y-Displacement'!D21,'Y-Displacement'!J21,'Y-Displacement'!P21)</f>
        <v>-4.0350877192982061E-2</v>
      </c>
      <c r="AC21" s="4">
        <f>AVERAGE('Y-Displacement'!E21,'Y-Displacement'!K21,'Y-Displacement'!Q21)</f>
        <v>-9.492481203006756E-3</v>
      </c>
      <c r="AD21" s="4">
        <f>AVERAGE('Y-Displacement'!F21,'Y-Displacement'!L21,'Y-Displacement'!R21)</f>
        <v>4.6992481202915809E-4</v>
      </c>
      <c r="AE21" s="4">
        <f>AVERAGE('Y-Displacement'!G21,'Y-Displacement'!M21,'Y-Displacement'!S21)</f>
        <v>-2.7255639097744457E-3</v>
      </c>
      <c r="AF21" s="4">
        <f>AVERAGE(Resultant!B21,Resultant!H21,Resultant!N21)</f>
        <v>0</v>
      </c>
      <c r="AG21" s="4">
        <f>AVERAGE(Resultant!C21,Resultant!I21,Resultant!O21)</f>
        <v>0.12970677354048987</v>
      </c>
      <c r="AH21" s="4">
        <f>AVERAGE(Resultant!D21,Resultant!J21,Resultant!P21)</f>
        <v>0.28227713041281688</v>
      </c>
      <c r="AI21" s="4">
        <f>AVERAGE(Resultant!E21,Resultant!K21,Resultant!Q21)</f>
        <v>0.1956135340926469</v>
      </c>
      <c r="AJ21" s="4">
        <f>AVERAGE(Resultant!F21,Resultant!L21,Resultant!R21)</f>
        <v>0.28563098277329413</v>
      </c>
      <c r="AK21" s="4">
        <f>AVERAGE(Resultant!G21,Resultant!M21,Resultant!S21)</f>
        <v>8.2689789976639574E-2</v>
      </c>
      <c r="AL21" s="4">
        <f t="shared" si="1"/>
        <v>0</v>
      </c>
      <c r="AM21" s="4">
        <f t="shared" si="2"/>
        <v>0.12970677354048987</v>
      </c>
      <c r="AN21" s="4">
        <f t="shared" si="3"/>
        <v>0.41198390395330675</v>
      </c>
      <c r="AO21" s="4">
        <f t="shared" si="4"/>
        <v>0.60759743804595368</v>
      </c>
      <c r="AP21" s="4">
        <f t="shared" si="5"/>
        <v>0.8932284208192478</v>
      </c>
      <c r="AQ21" s="4">
        <f t="shared" si="6"/>
        <v>0.97591821079588736</v>
      </c>
      <c r="AR21" s="4">
        <f t="shared" si="7"/>
        <v>0</v>
      </c>
      <c r="AS21" s="4">
        <f t="shared" si="8"/>
        <v>0.36933333333333329</v>
      </c>
      <c r="AT21" s="4">
        <f t="shared" si="9"/>
        <v>1.7756666666666667</v>
      </c>
      <c r="AU21" s="4">
        <f t="shared" si="10"/>
        <v>3.4760000000000004</v>
      </c>
      <c r="AV21" s="4">
        <f t="shared" si="11"/>
        <v>1.4576666666666667</v>
      </c>
      <c r="AW21" s="4">
        <f t="shared" si="12"/>
        <v>1.827</v>
      </c>
      <c r="AX21" s="4">
        <f t="shared" si="13"/>
        <v>0</v>
      </c>
      <c r="AY21" s="4">
        <f t="shared" si="14"/>
        <v>0.36933333333333329</v>
      </c>
      <c r="AZ21" s="4">
        <f t="shared" si="15"/>
        <v>2.145</v>
      </c>
      <c r="BA21" s="4">
        <f t="shared" si="16"/>
        <v>5.6210000000000004</v>
      </c>
      <c r="BB21" s="4">
        <f t="shared" si="17"/>
        <v>7.0786666666666669</v>
      </c>
      <c r="BC21" s="4">
        <f t="shared" si="18"/>
        <v>8.9056666666666668</v>
      </c>
    </row>
    <row r="22" spans="1:55">
      <c r="A22" s="3">
        <v>20</v>
      </c>
      <c r="B22" s="4">
        <f>AVERAGE(' CSA'!B22,' CSA'!H22,' CSA'!N22)</f>
        <v>7.2113992124206332</v>
      </c>
      <c r="C22" s="4">
        <f>AVERAGE(' CSA'!C22,' CSA'!I22,' CSA'!O22)</f>
        <v>7.022247757668616</v>
      </c>
      <c r="D22" s="4">
        <f>AVERAGE(' CSA'!D22,' CSA'!J22,' CSA'!P22)</f>
        <v>6.7262951333333332</v>
      </c>
      <c r="E22" s="4">
        <f>AVERAGE(' CSA'!E22,' CSA'!K22,' CSA'!Q22)</f>
        <v>6.7067658666666672</v>
      </c>
      <c r="F22" s="4">
        <f>AVERAGE(' CSA'!F22,' CSA'!L22,' CSA'!R22)</f>
        <v>6.6380338652035817</v>
      </c>
      <c r="G22" s="4">
        <f>AVERAGE(' CSA'!G22,' CSA'!M22,' CSA'!S22)</f>
        <v>6.5139032230225702</v>
      </c>
      <c r="H22" s="4">
        <f>AVERAGE(FR!B22,FR!H22,FR!N22)</f>
        <v>2.5249999999999999</v>
      </c>
      <c r="I22" s="4">
        <f>AVERAGE(FR!C22,FR!I22,FR!O22)</f>
        <v>2.5619999999999998</v>
      </c>
      <c r="J22" s="4">
        <f>AVERAGE(FR!D22,FR!J22,FR!P22)</f>
        <v>2.7310000000000003</v>
      </c>
      <c r="K22" s="4">
        <f>AVERAGE(FR!E22,FR!K22,FR!Q22)</f>
        <v>3.000666666666667</v>
      </c>
      <c r="L22" s="4">
        <f>AVERAGE(FR!F22,FR!L22,FR!R22)</f>
        <v>2.6629999999999998</v>
      </c>
      <c r="M22" s="4">
        <f>AVERAGE(FR!G22,FR!M22,FR!S22)</f>
        <v>2.6869999999999998</v>
      </c>
      <c r="N22" s="4">
        <f>AVERAGE(Rotation!B22,Rotation!H22,Rotation!N22)</f>
        <v>0</v>
      </c>
      <c r="O22" s="4">
        <f>AVERAGE(Rotation!C22,Rotation!I22,Rotation!O22)</f>
        <v>-0.52533333333333321</v>
      </c>
      <c r="P22" s="4">
        <f>AVERAGE(Rotation!D22,Rotation!J22,Rotation!P22)</f>
        <v>0.23866666666666644</v>
      </c>
      <c r="Q22" s="4">
        <f>AVERAGE(Rotation!E22,Rotation!K22,Rotation!Q22)</f>
        <v>1.407</v>
      </c>
      <c r="R22" s="4">
        <f>AVERAGE(Rotation!F22,Rotation!L22,Rotation!R22)</f>
        <v>-1.7823333333333338</v>
      </c>
      <c r="S22" s="4">
        <f>AVERAGE(Rotation!G22,Rotation!M22,Rotation!S22)</f>
        <v>0.6043333333333335</v>
      </c>
      <c r="T22" s="4">
        <f>AVERAGE('X-Displacement'!B22,'X-Displacement'!H22,'X-Displacement'!N22)</f>
        <v>0</v>
      </c>
      <c r="U22" s="4">
        <f>AVERAGE('X-Displacement'!C22,'X-Displacement'!I22,'X-Displacement'!O22)</f>
        <v>-0.11525423728813185</v>
      </c>
      <c r="V22" s="4">
        <f>AVERAGE('X-Displacement'!D22,'X-Displacement'!J22,'X-Displacement'!P22)</f>
        <v>-8.1042059008159598E-2</v>
      </c>
      <c r="W22" s="4">
        <f>AVERAGE('X-Displacement'!E22,'X-Displacement'!K22,'X-Displacement'!Q22)</f>
        <v>0.34008160703075657</v>
      </c>
      <c r="X22" s="4">
        <f>AVERAGE('X-Displacement'!F22,'X-Displacement'!L22,'X-Displacement'!R22)</f>
        <v>-7.0182046453230854E-2</v>
      </c>
      <c r="Y22" s="4">
        <f>AVERAGE('X-Displacement'!G22,'X-Displacement'!M22,'X-Displacement'!S22)</f>
        <v>0.11701192718141584</v>
      </c>
      <c r="Z22" s="4">
        <f>AVERAGE('Y-Displacement'!B22,'Y-Displacement'!H22,'Y-Displacement'!N22)</f>
        <v>0</v>
      </c>
      <c r="AA22" s="4">
        <f>AVERAGE('Y-Displacement'!C22,'Y-Displacement'!I22,'Y-Displacement'!O22)</f>
        <v>2.6051475204017294E-2</v>
      </c>
      <c r="AB22" s="4">
        <f>AVERAGE('Y-Displacement'!D22,'Y-Displacement'!J22,'Y-Displacement'!P22)</f>
        <v>5.3923414940364012E-2</v>
      </c>
      <c r="AC22" s="4">
        <f>AVERAGE('Y-Displacement'!E22,'Y-Displacement'!K22,'Y-Displacement'!Q22)</f>
        <v>-0.16403013182674245</v>
      </c>
      <c r="AD22" s="4">
        <f>AVERAGE('Y-Displacement'!F22,'Y-Displacement'!L22,'Y-Displacement'!R22)</f>
        <v>7.5204017576898721E-2</v>
      </c>
      <c r="AE22" s="4">
        <f>AVERAGE('Y-Displacement'!G22,'Y-Displacement'!M22,'Y-Displacement'!S22)</f>
        <v>0.14887005649717544</v>
      </c>
      <c r="AF22" s="4">
        <f>AVERAGE(Resultant!B22,Resultant!H22,Resultant!N22)</f>
        <v>0</v>
      </c>
      <c r="AG22" s="4">
        <f>AVERAGE(Resultant!C22,Resultant!I22,Resultant!O22)</f>
        <v>0.16257602740362403</v>
      </c>
      <c r="AH22" s="4">
        <f>AVERAGE(Resultant!D22,Resultant!J22,Resultant!P22)</f>
        <v>0.23431072419652654</v>
      </c>
      <c r="AI22" s="4">
        <f>AVERAGE(Resultant!E22,Resultant!K22,Resultant!Q22)</f>
        <v>0.3834502561436357</v>
      </c>
      <c r="AJ22" s="4">
        <f>AVERAGE(Resultant!F22,Resultant!L22,Resultant!R22)</f>
        <v>0.40983124235999568</v>
      </c>
      <c r="AK22" s="4">
        <f>AVERAGE(Resultant!G22,Resultant!M22,Resultant!S22)</f>
        <v>0.19024712886941431</v>
      </c>
      <c r="AL22" s="4">
        <f t="shared" si="1"/>
        <v>0</v>
      </c>
      <c r="AM22" s="4">
        <f t="shared" si="2"/>
        <v>0.16257602740362403</v>
      </c>
      <c r="AN22" s="4">
        <f t="shared" si="3"/>
        <v>0.39688675160015058</v>
      </c>
      <c r="AO22" s="4">
        <f t="shared" si="4"/>
        <v>0.78033700774378634</v>
      </c>
      <c r="AP22" s="4">
        <f t="shared" si="5"/>
        <v>1.190168250103782</v>
      </c>
      <c r="AQ22" s="4">
        <f t="shared" si="6"/>
        <v>1.3804153789731963</v>
      </c>
      <c r="AR22" s="4">
        <f t="shared" si="7"/>
        <v>0</v>
      </c>
      <c r="AS22" s="4">
        <f t="shared" si="8"/>
        <v>0.52533333333333321</v>
      </c>
      <c r="AT22" s="4">
        <f t="shared" si="9"/>
        <v>0.23866666666666644</v>
      </c>
      <c r="AU22" s="4">
        <f t="shared" si="10"/>
        <v>1.407</v>
      </c>
      <c r="AV22" s="4">
        <f t="shared" si="11"/>
        <v>1.7823333333333338</v>
      </c>
      <c r="AW22" s="4">
        <f t="shared" si="12"/>
        <v>0.6043333333333335</v>
      </c>
      <c r="AX22" s="4">
        <f t="shared" si="13"/>
        <v>0</v>
      </c>
      <c r="AY22" s="4">
        <f t="shared" si="14"/>
        <v>0.52533333333333321</v>
      </c>
      <c r="AZ22" s="4">
        <f t="shared" si="15"/>
        <v>0.76399999999999968</v>
      </c>
      <c r="BA22" s="4">
        <f t="shared" si="16"/>
        <v>2.1709999999999998</v>
      </c>
      <c r="BB22" s="4">
        <f t="shared" si="17"/>
        <v>3.9533333333333336</v>
      </c>
      <c r="BC22" s="4">
        <f t="shared" si="18"/>
        <v>4.557666666666667</v>
      </c>
    </row>
    <row r="23" spans="1:55">
      <c r="A23" s="3">
        <v>21</v>
      </c>
      <c r="B23" s="4">
        <f>AVERAGE(' CSA'!B23,' CSA'!H23,' CSA'!N23)</f>
        <v>8.8181094149213166</v>
      </c>
      <c r="C23" s="4">
        <f>AVERAGE(' CSA'!C23,' CSA'!I23,' CSA'!O23)</f>
        <v>7.8940391631340345</v>
      </c>
      <c r="D23" s="4">
        <f>AVERAGE(' CSA'!D23,' CSA'!J23,' CSA'!P23)</f>
        <v>7.8884422666666678</v>
      </c>
      <c r="E23" s="4">
        <f>AVERAGE(' CSA'!E23,' CSA'!K23,' CSA'!Q23)</f>
        <v>7.8925840333333328</v>
      </c>
      <c r="F23" s="4">
        <f>AVERAGE(' CSA'!F23,' CSA'!L23,' CSA'!R23)</f>
        <v>7.922212036664134</v>
      </c>
      <c r="G23" s="4">
        <f>AVERAGE(' CSA'!G23,' CSA'!M23,' CSA'!S23)</f>
        <v>7.5672338301848727</v>
      </c>
      <c r="H23" s="4">
        <f>AVERAGE(FR!B23,FR!H23,FR!N23)</f>
        <v>4.8356666666666674</v>
      </c>
      <c r="I23" s="4">
        <f>AVERAGE(FR!C23,FR!I23,FR!O23)</f>
        <v>5.0096666666666669</v>
      </c>
      <c r="J23" s="4">
        <f>AVERAGE(FR!D23,FR!J23,FR!P23)</f>
        <v>5.2266666666666666</v>
      </c>
      <c r="K23" s="4">
        <f>AVERAGE(FR!E23,FR!K23,FR!Q23)</f>
        <v>5.3136666666666663</v>
      </c>
      <c r="L23" s="4">
        <f>AVERAGE(FR!F23,FR!L23,FR!R23)</f>
        <v>5.506333333333334</v>
      </c>
      <c r="M23" s="4">
        <f>AVERAGE(FR!G23,FR!M23,FR!S23)</f>
        <v>5.2896666666666663</v>
      </c>
      <c r="N23" s="4">
        <f>AVERAGE(Rotation!B23,Rotation!H23,Rotation!N23)</f>
        <v>0</v>
      </c>
      <c r="O23" s="4">
        <f>AVERAGE(Rotation!C23,Rotation!I23,Rotation!O23)</f>
        <v>-0.30699999999999994</v>
      </c>
      <c r="P23" s="4">
        <f>AVERAGE(Rotation!D23,Rotation!J23,Rotation!P23)</f>
        <v>0.59966666666666679</v>
      </c>
      <c r="Q23" s="4">
        <f>AVERAGE(Rotation!E23,Rotation!K23,Rotation!Q23)</f>
        <v>0.71166666666666656</v>
      </c>
      <c r="R23" s="4">
        <f>AVERAGE(Rotation!F23,Rotation!L23,Rotation!R23)</f>
        <v>1.4330000000000001</v>
      </c>
      <c r="S23" s="4">
        <f>AVERAGE(Rotation!G23,Rotation!M23,Rotation!S23)</f>
        <v>0.1423333333333329</v>
      </c>
      <c r="T23" s="4">
        <f>AVERAGE('X-Displacement'!B23,'X-Displacement'!H23,'X-Displacement'!N23)</f>
        <v>0</v>
      </c>
      <c r="U23" s="4">
        <f>AVERAGE('X-Displacement'!C23,'X-Displacement'!I23,'X-Displacement'!O23)</f>
        <v>0.22494120002001713</v>
      </c>
      <c r="V23" s="4">
        <f>AVERAGE('X-Displacement'!D23,'X-Displacement'!J23,'X-Displacement'!P23)</f>
        <v>0.11820047039984161</v>
      </c>
      <c r="W23" s="4">
        <f>AVERAGE('X-Displacement'!E23,'X-Displacement'!K23,'X-Displacement'!Q23)</f>
        <v>-0.30841215032778163</v>
      </c>
      <c r="X23" s="4">
        <f>AVERAGE('X-Displacement'!F23,'X-Displacement'!L23,'X-Displacement'!R23)</f>
        <v>0.21005354551368782</v>
      </c>
      <c r="Y23" s="4">
        <f>AVERAGE('X-Displacement'!G23,'X-Displacement'!M23,'X-Displacement'!S23)</f>
        <v>0.14845118350597986</v>
      </c>
      <c r="Z23" s="4">
        <f>AVERAGE('Y-Displacement'!B23,'Y-Displacement'!H23,'Y-Displacement'!N23)</f>
        <v>0</v>
      </c>
      <c r="AA23" s="4">
        <f>AVERAGE('Y-Displacement'!C23,'Y-Displacement'!I23,'Y-Displacement'!O23)</f>
        <v>3.2777861181993253E-3</v>
      </c>
      <c r="AB23" s="4">
        <f>AVERAGE('Y-Displacement'!D23,'Y-Displacement'!J23,'Y-Displacement'!P23)</f>
        <v>-6.4805084321672979E-3</v>
      </c>
      <c r="AC23" s="4">
        <f>AVERAGE('Y-Displacement'!E23,'Y-Displacement'!K23,'Y-Displacement'!Q23)</f>
        <v>4.3411900115099065E-2</v>
      </c>
      <c r="AD23" s="4">
        <f>AVERAGE('Y-Displacement'!F23,'Y-Displacement'!L23,'Y-Displacement'!R23)</f>
        <v>2.3294800580492492E-2</v>
      </c>
      <c r="AE23" s="4">
        <f>AVERAGE('Y-Displacement'!G23,'Y-Displacement'!M23,'Y-Displacement'!S23)</f>
        <v>4.3887304208576929E-2</v>
      </c>
      <c r="AF23" s="4">
        <f>AVERAGE(Resultant!B23,Resultant!H23,Resultant!N23)</f>
        <v>0</v>
      </c>
      <c r="AG23" s="4">
        <f>AVERAGE(Resultant!C23,Resultant!I23,Resultant!O23)</f>
        <v>0.25211290520843849</v>
      </c>
      <c r="AH23" s="4">
        <f>AVERAGE(Resultant!D23,Resultant!J23,Resultant!P23)</f>
        <v>0.16605708759594287</v>
      </c>
      <c r="AI23" s="4">
        <f>AVERAGE(Resultant!E23,Resultant!K23,Resultant!Q23)</f>
        <v>0.38265498912905205</v>
      </c>
      <c r="AJ23" s="4">
        <f>AVERAGE(Resultant!F23,Resultant!L23,Resultant!R23)</f>
        <v>0.23474493438137847</v>
      </c>
      <c r="AK23" s="4">
        <f>AVERAGE(Resultant!G23,Resultant!M23,Resultant!S23)</f>
        <v>0.27467640871809479</v>
      </c>
      <c r="AL23" s="4">
        <f t="shared" si="1"/>
        <v>0</v>
      </c>
      <c r="AM23" s="4">
        <f t="shared" si="2"/>
        <v>0.25211290520843849</v>
      </c>
      <c r="AN23" s="4">
        <f t="shared" si="3"/>
        <v>0.41816999280438139</v>
      </c>
      <c r="AO23" s="4">
        <f t="shared" si="4"/>
        <v>0.80082498193343343</v>
      </c>
      <c r="AP23" s="4">
        <f t="shared" si="5"/>
        <v>1.035569916314812</v>
      </c>
      <c r="AQ23" s="4">
        <f t="shared" si="6"/>
        <v>1.3102463250329068</v>
      </c>
      <c r="AR23" s="4">
        <f t="shared" si="7"/>
        <v>0</v>
      </c>
      <c r="AS23" s="4">
        <f t="shared" si="8"/>
        <v>0.30699999999999994</v>
      </c>
      <c r="AT23" s="4">
        <f t="shared" si="9"/>
        <v>0.59966666666666679</v>
      </c>
      <c r="AU23" s="4">
        <f t="shared" si="10"/>
        <v>0.71166666666666656</v>
      </c>
      <c r="AV23" s="4">
        <f t="shared" si="11"/>
        <v>1.4330000000000001</v>
      </c>
      <c r="AW23" s="4">
        <f t="shared" si="12"/>
        <v>0.1423333333333329</v>
      </c>
      <c r="AX23" s="4">
        <f t="shared" si="13"/>
        <v>0</v>
      </c>
      <c r="AY23" s="4">
        <f t="shared" si="14"/>
        <v>0.30699999999999994</v>
      </c>
      <c r="AZ23" s="4">
        <f t="shared" si="15"/>
        <v>0.90666666666666673</v>
      </c>
      <c r="BA23" s="4">
        <f t="shared" si="16"/>
        <v>1.6183333333333332</v>
      </c>
      <c r="BB23" s="4">
        <f t="shared" si="17"/>
        <v>3.051333333333333</v>
      </c>
      <c r="BC23" s="4">
        <f t="shared" si="18"/>
        <v>3.1936666666666658</v>
      </c>
    </row>
    <row r="24" spans="1:55">
      <c r="A24" s="3">
        <v>22</v>
      </c>
      <c r="B24" s="4">
        <f>AVERAGE(' CSA'!B24,' CSA'!H24,' CSA'!N24)</f>
        <v>7.6736038737852548</v>
      </c>
      <c r="C24" s="4">
        <f>AVERAGE(' CSA'!C24,' CSA'!I24,' CSA'!O24)</f>
        <v>7.3245505158680944</v>
      </c>
      <c r="D24" s="4">
        <f>AVERAGE(' CSA'!D24,' CSA'!J24,' CSA'!P24)</f>
        <v>7.0956690333333334</v>
      </c>
      <c r="E24" s="4">
        <f>AVERAGE(' CSA'!E24,' CSA'!K24,' CSA'!Q24)</f>
        <v>7.1040305000000004</v>
      </c>
      <c r="F24" s="4">
        <f>AVERAGE(' CSA'!F24,' CSA'!L24,' CSA'!R24)</f>
        <v>7.0349104954687478</v>
      </c>
      <c r="G24" s="4">
        <f>AVERAGE(' CSA'!G24,' CSA'!M24,' CSA'!S24)</f>
        <v>6.8566704829153027</v>
      </c>
      <c r="H24" s="4">
        <f>AVERAGE(FR!B24,FR!H24,FR!N24)</f>
        <v>3.8526666666666665</v>
      </c>
      <c r="I24" s="4">
        <f>AVERAGE(FR!C24,FR!I24,FR!O24)</f>
        <v>3.9823333333333335</v>
      </c>
      <c r="J24" s="4">
        <f>AVERAGE(FR!D24,FR!J24,FR!P24)</f>
        <v>4.1559999999999997</v>
      </c>
      <c r="K24" s="4">
        <f>AVERAGE(FR!E24,FR!K24,FR!Q24)</f>
        <v>4.3136666666666663</v>
      </c>
      <c r="L24" s="4">
        <f>AVERAGE(FR!F24,FR!L24,FR!R24)</f>
        <v>3.6976666666666667</v>
      </c>
      <c r="M24" s="4">
        <f>AVERAGE(FR!G24,FR!M24,FR!S24)</f>
        <v>3.9616666666666664</v>
      </c>
      <c r="N24" s="4">
        <f>AVERAGE(Rotation!B24,Rotation!H24,Rotation!N24)</f>
        <v>0</v>
      </c>
      <c r="O24" s="4">
        <f>AVERAGE(Rotation!C24,Rotation!I24,Rotation!O24)</f>
        <v>3.5693333333333328</v>
      </c>
      <c r="P24" s="4">
        <f>AVERAGE(Rotation!D24,Rotation!J24,Rotation!P24)</f>
        <v>-3.5649999999999999</v>
      </c>
      <c r="Q24" s="4">
        <f>AVERAGE(Rotation!E24,Rotation!K24,Rotation!Q24)</f>
        <v>3.2566666666666664</v>
      </c>
      <c r="R24" s="4">
        <f>AVERAGE(Rotation!F24,Rotation!L24,Rotation!R24)</f>
        <v>1.8716666666666664</v>
      </c>
      <c r="S24" s="4">
        <f>AVERAGE(Rotation!G24,Rotation!M24,Rotation!S24)</f>
        <v>-0.8543333333333335</v>
      </c>
      <c r="T24" s="4">
        <f>AVERAGE('X-Displacement'!B24,'X-Displacement'!H24,'X-Displacement'!N24)</f>
        <v>0</v>
      </c>
      <c r="U24" s="4">
        <f>AVERAGE('X-Displacement'!C24,'X-Displacement'!I24,'X-Displacement'!O24)</f>
        <v>-0.26765679030773509</v>
      </c>
      <c r="V24" s="4">
        <f>AVERAGE('X-Displacement'!D24,'X-Displacement'!J24,'X-Displacement'!P24)</f>
        <v>-0.14802099659178461</v>
      </c>
      <c r="W24" s="4">
        <f>AVERAGE('X-Displacement'!E24,'X-Displacement'!K24,'X-Displacement'!Q24)</f>
        <v>-9.4559295469814231E-2</v>
      </c>
      <c r="X24" s="4">
        <f>AVERAGE('X-Displacement'!F24,'X-Displacement'!L24,'X-Displacement'!R24)</f>
        <v>1.0147772221807589</v>
      </c>
      <c r="Y24" s="4">
        <f>AVERAGE('X-Displacement'!G24,'X-Displacement'!M24,'X-Displacement'!S24)</f>
        <v>-0.23484339627335279</v>
      </c>
      <c r="Z24" s="4">
        <f>AVERAGE('Y-Displacement'!B24,'Y-Displacement'!H24,'Y-Displacement'!N24)</f>
        <v>0</v>
      </c>
      <c r="AA24" s="4">
        <f>AVERAGE('Y-Displacement'!C24,'Y-Displacement'!I24,'Y-Displacement'!O24)</f>
        <v>-3.8709356419633544E-2</v>
      </c>
      <c r="AB24" s="4">
        <f>AVERAGE('Y-Displacement'!D24,'Y-Displacement'!J24,'Y-Displacement'!P24)</f>
        <v>5.5825061571758518E-2</v>
      </c>
      <c r="AC24" s="4">
        <f>AVERAGE('Y-Displacement'!E24,'Y-Displacement'!K24,'Y-Displacement'!Q24)</f>
        <v>5.7267955320048948E-2</v>
      </c>
      <c r="AD24" s="4">
        <f>AVERAGE('Y-Displacement'!F24,'Y-Displacement'!L24,'Y-Displacement'!R24)</f>
        <v>1.0821703112172898E-2</v>
      </c>
      <c r="AE24" s="4">
        <f>AVERAGE('Y-Displacement'!G24,'Y-Displacement'!M24,'Y-Displacement'!S24)</f>
        <v>9.7519715401646802E-3</v>
      </c>
      <c r="AF24" s="4">
        <f>AVERAGE(Resultant!B24,Resultant!H24,Resultant!N24)</f>
        <v>0</v>
      </c>
      <c r="AG24" s="4">
        <f>AVERAGE(Resultant!C24,Resultant!I24,Resultant!O24)</f>
        <v>0.62776632166335611</v>
      </c>
      <c r="AH24" s="4">
        <f>AVERAGE(Resultant!D24,Resultant!J24,Resultant!P24)</f>
        <v>0.26198301590795631</v>
      </c>
      <c r="AI24" s="4">
        <f>AVERAGE(Resultant!E24,Resultant!K24,Resultant!Q24)</f>
        <v>0.68759883904367591</v>
      </c>
      <c r="AJ24" s="4">
        <f>AVERAGE(Resultant!F24,Resultant!L24,Resultant!R24)</f>
        <v>1.0173727986303067</v>
      </c>
      <c r="AK24" s="4">
        <f>AVERAGE(Resultant!G24,Resultant!M24,Resultant!S24)</f>
        <v>0.37479611416125175</v>
      </c>
      <c r="AL24" s="4">
        <f t="shared" si="1"/>
        <v>0</v>
      </c>
      <c r="AM24" s="4">
        <f t="shared" si="2"/>
        <v>0.62776632166335611</v>
      </c>
      <c r="AN24" s="4">
        <f t="shared" si="3"/>
        <v>0.88974933757131236</v>
      </c>
      <c r="AO24" s="4">
        <f t="shared" si="4"/>
        <v>1.5773481766149882</v>
      </c>
      <c r="AP24" s="4">
        <f t="shared" si="5"/>
        <v>2.5947209752452949</v>
      </c>
      <c r="AQ24" s="4">
        <f t="shared" si="6"/>
        <v>2.9695170894065468</v>
      </c>
      <c r="AR24" s="4">
        <f t="shared" si="7"/>
        <v>0</v>
      </c>
      <c r="AS24" s="4">
        <f t="shared" si="8"/>
        <v>3.5693333333333328</v>
      </c>
      <c r="AT24" s="4">
        <f t="shared" si="9"/>
        <v>3.5649999999999999</v>
      </c>
      <c r="AU24" s="4">
        <f t="shared" si="10"/>
        <v>3.2566666666666664</v>
      </c>
      <c r="AV24" s="4">
        <f t="shared" si="11"/>
        <v>1.8716666666666664</v>
      </c>
      <c r="AW24" s="4">
        <f t="shared" si="12"/>
        <v>0.8543333333333335</v>
      </c>
      <c r="AX24" s="4">
        <f t="shared" si="13"/>
        <v>0</v>
      </c>
      <c r="AY24" s="4">
        <f t="shared" si="14"/>
        <v>3.5693333333333328</v>
      </c>
      <c r="AZ24" s="4">
        <f t="shared" si="15"/>
        <v>7.1343333333333323</v>
      </c>
      <c r="BA24" s="4">
        <f t="shared" si="16"/>
        <v>10.390999999999998</v>
      </c>
      <c r="BB24" s="4">
        <f t="shared" si="17"/>
        <v>12.262666666666664</v>
      </c>
      <c r="BC24" s="4">
        <f t="shared" si="18"/>
        <v>13.116999999999997</v>
      </c>
    </row>
    <row r="25" spans="1:55">
      <c r="A25" s="3">
        <v>23</v>
      </c>
      <c r="B25" s="4">
        <f>AVERAGE(' CSA'!B25,' CSA'!H25,' CSA'!N25)</f>
        <v>8.3585099500251197</v>
      </c>
      <c r="C25" s="4">
        <f>AVERAGE(' CSA'!C25,' CSA'!I25,' CSA'!O25)</f>
        <v>8.1487512418909471</v>
      </c>
      <c r="D25" s="4">
        <f>AVERAGE(' CSA'!D25,' CSA'!J25,' CSA'!P25)</f>
        <v>7.9124803333333338</v>
      </c>
      <c r="E25" s="4">
        <f>AVERAGE(' CSA'!E25,' CSA'!K25,' CSA'!Q25)</f>
        <v>7.9232540333333326</v>
      </c>
      <c r="F25" s="4">
        <f>AVERAGE(' CSA'!F25,' CSA'!L25,' CSA'!R25)</f>
        <v>7.6711756117640357</v>
      </c>
      <c r="G25" s="4">
        <f>AVERAGE(' CSA'!G25,' CSA'!M25,' CSA'!S25)</f>
        <v>7.3977401529462741</v>
      </c>
      <c r="H25" s="4">
        <f>AVERAGE(FR!B25,FR!H25,FR!N25)</f>
        <v>3.5096666666666665</v>
      </c>
      <c r="I25" s="4">
        <f>AVERAGE(FR!C25,FR!I25,FR!O25)</f>
        <v>3.6293333333333333</v>
      </c>
      <c r="J25" s="4">
        <f>AVERAGE(FR!D25,FR!J25,FR!P25)</f>
        <v>3.5840000000000001</v>
      </c>
      <c r="K25" s="4">
        <f>AVERAGE(FR!E25,FR!K25,FR!Q25)</f>
        <v>3.2713333333333332</v>
      </c>
      <c r="L25" s="4">
        <f>AVERAGE(FR!F25,FR!L25,FR!R25)</f>
        <v>3.1123333333333334</v>
      </c>
      <c r="M25" s="4">
        <f>AVERAGE(FR!G25,FR!M25,FR!S25)</f>
        <v>3.1946666666666665</v>
      </c>
      <c r="N25" s="4">
        <f>AVERAGE(Rotation!B25,Rotation!H25,Rotation!N25)</f>
        <v>0</v>
      </c>
      <c r="O25" s="4">
        <f>AVERAGE(Rotation!C25,Rotation!I25,Rotation!O25)</f>
        <v>0.27266666666666683</v>
      </c>
      <c r="P25" s="4">
        <f>AVERAGE(Rotation!D25,Rotation!J25,Rotation!P25)</f>
        <v>-0.69433333333333325</v>
      </c>
      <c r="Q25" s="4">
        <f>AVERAGE(Rotation!E25,Rotation!K25,Rotation!Q25)</f>
        <v>-1.7773333333333337</v>
      </c>
      <c r="R25" s="4">
        <f>AVERAGE(Rotation!F25,Rotation!L25,Rotation!R25)</f>
        <v>-2.6026666666666669</v>
      </c>
      <c r="S25" s="4">
        <f>AVERAGE(Rotation!G25,Rotation!M25,Rotation!S25)</f>
        <v>1.8996666666666673</v>
      </c>
      <c r="T25" s="4">
        <f>AVERAGE('X-Displacement'!B25,'X-Displacement'!H25,'X-Displacement'!N25)</f>
        <v>0</v>
      </c>
      <c r="U25" s="4">
        <f>AVERAGE('X-Displacement'!C25,'X-Displacement'!I25,'X-Displacement'!O25)</f>
        <v>3.9452314918920685E-2</v>
      </c>
      <c r="V25" s="4">
        <f>AVERAGE('X-Displacement'!D25,'X-Displacement'!J25,'X-Displacement'!P25)</f>
        <v>-0.15193763585938078</v>
      </c>
      <c r="W25" s="4">
        <f>AVERAGE('X-Displacement'!E25,'X-Displacement'!K25,'X-Displacement'!Q25)</f>
        <v>1.8914124378483166E-2</v>
      </c>
      <c r="X25" s="4">
        <f>AVERAGE('X-Displacement'!F25,'X-Displacement'!L25,'X-Displacement'!R25)</f>
        <v>0.28263748344701867</v>
      </c>
      <c r="Y25" s="4">
        <f>AVERAGE('X-Displacement'!G25,'X-Displacement'!M25,'X-Displacement'!S25)</f>
        <v>-0.30180146415810921</v>
      </c>
      <c r="Z25" s="4">
        <f>AVERAGE('Y-Displacement'!B25,'Y-Displacement'!H25,'Y-Displacement'!N25)</f>
        <v>0</v>
      </c>
      <c r="AA25" s="4">
        <f>AVERAGE('Y-Displacement'!C25,'Y-Displacement'!I25,'Y-Displacement'!O25)</f>
        <v>4.9046798091097209E-2</v>
      </c>
      <c r="AB25" s="4">
        <f>AVERAGE('Y-Displacement'!D25,'Y-Displacement'!J25,'Y-Displacement'!P25)</f>
        <v>4.0476725882623299E-3</v>
      </c>
      <c r="AC25" s="4">
        <f>AVERAGE('Y-Displacement'!E25,'Y-Displacement'!K25,'Y-Displacement'!Q25)</f>
        <v>7.0209629463057269E-2</v>
      </c>
      <c r="AD25" s="4">
        <f>AVERAGE('Y-Displacement'!F25,'Y-Displacement'!L25,'Y-Displacement'!R25)</f>
        <v>0.11328486120480778</v>
      </c>
      <c r="AE25" s="4">
        <f>AVERAGE('Y-Displacement'!G25,'Y-Displacement'!M25,'Y-Displacement'!S25)</f>
        <v>-8.8948854408714695E-2</v>
      </c>
      <c r="AF25" s="4">
        <f>AVERAGE(Resultant!B25,Resultant!H25,Resultant!N25)</f>
        <v>0</v>
      </c>
      <c r="AG25" s="4">
        <f>AVERAGE(Resultant!C25,Resultant!I25,Resultant!O25)</f>
        <v>0.14875601879006545</v>
      </c>
      <c r="AH25" s="4">
        <f>AVERAGE(Resultant!D25,Resultant!J25,Resultant!P25)</f>
        <v>0.25310078396956087</v>
      </c>
      <c r="AI25" s="4">
        <f>AVERAGE(Resultant!E25,Resultant!K25,Resultant!Q25)</f>
        <v>0.18986420194637668</v>
      </c>
      <c r="AJ25" s="4">
        <f>AVERAGE(Resultant!F25,Resultant!L25,Resultant!R25)</f>
        <v>0.41906794562801508</v>
      </c>
      <c r="AK25" s="4">
        <f>AVERAGE(Resultant!G25,Resultant!M25,Resultant!S25)</f>
        <v>0.3907425733648755</v>
      </c>
      <c r="AL25" s="4">
        <f t="shared" si="1"/>
        <v>0</v>
      </c>
      <c r="AM25" s="4">
        <f t="shared" si="2"/>
        <v>0.14875601879006545</v>
      </c>
      <c r="AN25" s="4">
        <f t="shared" si="3"/>
        <v>0.40185680275962632</v>
      </c>
      <c r="AO25" s="4">
        <f t="shared" si="4"/>
        <v>0.59172100470600297</v>
      </c>
      <c r="AP25" s="4">
        <f t="shared" si="5"/>
        <v>1.0107889503340179</v>
      </c>
      <c r="AQ25" s="4">
        <f t="shared" si="6"/>
        <v>1.4015315236988934</v>
      </c>
      <c r="AR25" s="4">
        <f t="shared" si="7"/>
        <v>0</v>
      </c>
      <c r="AS25" s="4">
        <f t="shared" si="8"/>
        <v>0.27266666666666683</v>
      </c>
      <c r="AT25" s="4">
        <f t="shared" si="9"/>
        <v>0.69433333333333325</v>
      </c>
      <c r="AU25" s="4">
        <f t="shared" si="10"/>
        <v>1.7773333333333337</v>
      </c>
      <c r="AV25" s="4">
        <f t="shared" si="11"/>
        <v>2.6026666666666669</v>
      </c>
      <c r="AW25" s="4">
        <f t="shared" si="12"/>
        <v>1.8996666666666673</v>
      </c>
      <c r="AX25" s="4">
        <f t="shared" si="13"/>
        <v>0</v>
      </c>
      <c r="AY25" s="4">
        <f t="shared" si="14"/>
        <v>0.27266666666666683</v>
      </c>
      <c r="AZ25" s="4">
        <f t="shared" si="15"/>
        <v>0.96700000000000008</v>
      </c>
      <c r="BA25" s="4">
        <f t="shared" si="16"/>
        <v>2.7443333333333335</v>
      </c>
      <c r="BB25" s="4">
        <f t="shared" si="17"/>
        <v>5.3470000000000004</v>
      </c>
      <c r="BC25" s="4">
        <f t="shared" si="18"/>
        <v>7.2466666666666679</v>
      </c>
    </row>
    <row r="26" spans="1:55">
      <c r="A26" s="3">
        <v>24</v>
      </c>
      <c r="B26" s="4">
        <f>AVERAGE(' CSA'!B26,' CSA'!H26,' CSA'!N26)</f>
        <v>7.3760312371040753</v>
      </c>
      <c r="C26" s="4">
        <f>AVERAGE(' CSA'!C26,' CSA'!I26,' CSA'!O26)</f>
        <v>7.1781923425866081</v>
      </c>
      <c r="D26" s="4">
        <f>AVERAGE(' CSA'!D26,' CSA'!J26,' CSA'!P26)</f>
        <v>6.8256867999999997</v>
      </c>
      <c r="E26" s="4">
        <f>AVERAGE(' CSA'!E26,' CSA'!K26,' CSA'!Q26)</f>
        <v>6.8178387333333328</v>
      </c>
      <c r="F26" s="4">
        <f>AVERAGE(' CSA'!F26,' CSA'!L26,' CSA'!R26)</f>
        <v>6.728388818259158</v>
      </c>
      <c r="G26" s="4">
        <f>AVERAGE(' CSA'!G26,' CSA'!M26,' CSA'!S26)</f>
        <v>6.4558937371313254</v>
      </c>
      <c r="H26" s="4">
        <f>AVERAGE(FR!B26,FR!H26,FR!N26)</f>
        <v>2.8516666666666666</v>
      </c>
      <c r="I26" s="4">
        <f>AVERAGE(FR!C26,FR!I26,FR!O26)</f>
        <v>2.9239999999999999</v>
      </c>
      <c r="J26" s="4">
        <f>AVERAGE(FR!D26,FR!J26,FR!P26)</f>
        <v>2.8743333333333339</v>
      </c>
      <c r="K26" s="4">
        <f>AVERAGE(FR!E26,FR!K26,FR!Q26)</f>
        <v>2.9093333333333331</v>
      </c>
      <c r="L26" s="4">
        <f>AVERAGE(FR!F26,FR!L26,FR!R26)</f>
        <v>2.7166666666666668</v>
      </c>
      <c r="M26" s="4">
        <f>AVERAGE(FR!G26,FR!M26,FR!S26)</f>
        <v>2.7829999999999999</v>
      </c>
      <c r="N26" s="4">
        <f>AVERAGE(Rotation!B26,Rotation!H26,Rotation!N26)</f>
        <v>0</v>
      </c>
      <c r="O26" s="4">
        <f>AVERAGE(Rotation!C26,Rotation!I26,Rotation!O26)</f>
        <v>-1.5849999999999997</v>
      </c>
      <c r="P26" s="4">
        <f>AVERAGE(Rotation!D26,Rotation!J26,Rotation!P26)</f>
        <v>-4.1333333333332924E-2</v>
      </c>
      <c r="Q26" s="4">
        <f>AVERAGE(Rotation!E26,Rotation!K26,Rotation!Q26)</f>
        <v>1.4296666666666666</v>
      </c>
      <c r="R26" s="4">
        <f>AVERAGE(Rotation!F26,Rotation!L26,Rotation!R26)</f>
        <v>-6.3666666666666913E-2</v>
      </c>
      <c r="S26" s="4">
        <f>AVERAGE(Rotation!G26,Rotation!M26,Rotation!S26)</f>
        <v>-2.134666666666666</v>
      </c>
      <c r="T26" s="4">
        <f>AVERAGE('X-Displacement'!B26,'X-Displacement'!H26,'X-Displacement'!N26)</f>
        <v>0</v>
      </c>
      <c r="U26" s="4">
        <f>AVERAGE('X-Displacement'!C26,'X-Displacement'!I26,'X-Displacement'!O26)</f>
        <v>-6.5374638331832102E-2</v>
      </c>
      <c r="V26" s="4">
        <f>AVERAGE('X-Displacement'!D26,'X-Displacement'!J26,'X-Displacement'!P26)</f>
        <v>0.30993714456749188</v>
      </c>
      <c r="W26" s="4">
        <f>AVERAGE('X-Displacement'!E26,'X-Displacement'!K26,'X-Displacement'!Q26)</f>
        <v>-0.19432804549535851</v>
      </c>
      <c r="X26" s="4">
        <f>AVERAGE('X-Displacement'!F26,'X-Displacement'!L26,'X-Displacement'!R26)</f>
        <v>4.1030629552030483E-2</v>
      </c>
      <c r="Y26" s="4">
        <f>AVERAGE('X-Displacement'!G26,'X-Displacement'!M26,'X-Displacement'!S26)</f>
        <v>-7.3805247929762174E-2</v>
      </c>
      <c r="Z26" s="4">
        <f>AVERAGE('Y-Displacement'!B26,'Y-Displacement'!H26,'Y-Displacement'!N26)</f>
        <v>0</v>
      </c>
      <c r="AA26" s="4">
        <f>AVERAGE('Y-Displacement'!C26,'Y-Displacement'!I26,'Y-Displacement'!O26)</f>
        <v>1.87069739598833E-3</v>
      </c>
      <c r="AB26" s="4">
        <f>AVERAGE('Y-Displacement'!D26,'Y-Displacement'!J26,'Y-Displacement'!P26)</f>
        <v>7.1161328943431343E-2</v>
      </c>
      <c r="AC26" s="4">
        <f>AVERAGE('Y-Displacement'!E26,'Y-Displacement'!K26,'Y-Displacement'!Q26)</f>
        <v>-6.1508530380126679E-2</v>
      </c>
      <c r="AD26" s="4">
        <f>AVERAGE('Y-Displacement'!F26,'Y-Displacement'!L26,'Y-Displacement'!R26)</f>
        <v>2.0727327147562018E-2</v>
      </c>
      <c r="AE26" s="4">
        <f>AVERAGE('Y-Displacement'!G26,'Y-Displacement'!M26,'Y-Displacement'!S26)</f>
        <v>-3.5318766836276438E-2</v>
      </c>
      <c r="AF26" s="4">
        <f>AVERAGE(Resultant!B26,Resultant!H26,Resultant!N26)</f>
        <v>0</v>
      </c>
      <c r="AG26" s="4">
        <f>AVERAGE(Resultant!C26,Resultant!I26,Resultant!O26)</f>
        <v>0.26229969494777988</v>
      </c>
      <c r="AH26" s="4">
        <f>AVERAGE(Resultant!D26,Resultant!J26,Resultant!P26)</f>
        <v>0.33342307983555908</v>
      </c>
      <c r="AI26" s="4">
        <f>AVERAGE(Resultant!E26,Resultant!K26,Resultant!Q26)</f>
        <v>0.20528981681441807</v>
      </c>
      <c r="AJ26" s="4">
        <f>AVERAGE(Resultant!F26,Resultant!L26,Resultant!R26)</f>
        <v>0.13231425490263191</v>
      </c>
      <c r="AK26" s="4">
        <f>AVERAGE(Resultant!G26,Resultant!M26,Resultant!S26)</f>
        <v>0.18790095685140765</v>
      </c>
      <c r="AL26" s="4">
        <f t="shared" si="1"/>
        <v>0</v>
      </c>
      <c r="AM26" s="4">
        <f t="shared" si="2"/>
        <v>0.26229969494777988</v>
      </c>
      <c r="AN26" s="4">
        <f t="shared" si="3"/>
        <v>0.5957227747833389</v>
      </c>
      <c r="AO26" s="4">
        <f t="shared" si="4"/>
        <v>0.80101259159775695</v>
      </c>
      <c r="AP26" s="4">
        <f t="shared" si="5"/>
        <v>0.93332684650038888</v>
      </c>
      <c r="AQ26" s="4">
        <f t="shared" si="6"/>
        <v>1.1212278033517966</v>
      </c>
      <c r="AR26" s="4">
        <f t="shared" si="7"/>
        <v>0</v>
      </c>
      <c r="AS26" s="4">
        <f t="shared" si="8"/>
        <v>1.5849999999999997</v>
      </c>
      <c r="AT26" s="4">
        <f t="shared" si="9"/>
        <v>4.1333333333332924E-2</v>
      </c>
      <c r="AU26" s="4">
        <f t="shared" si="10"/>
        <v>1.4296666666666666</v>
      </c>
      <c r="AV26" s="4">
        <f t="shared" si="11"/>
        <v>6.3666666666666913E-2</v>
      </c>
      <c r="AW26" s="4">
        <f t="shared" si="12"/>
        <v>2.134666666666666</v>
      </c>
      <c r="AX26" s="4">
        <f t="shared" si="13"/>
        <v>0</v>
      </c>
      <c r="AY26" s="4">
        <f t="shared" si="14"/>
        <v>1.5849999999999997</v>
      </c>
      <c r="AZ26" s="4">
        <f t="shared" si="15"/>
        <v>1.6263333333333327</v>
      </c>
      <c r="BA26" s="4">
        <f t="shared" si="16"/>
        <v>3.0559999999999992</v>
      </c>
      <c r="BB26" s="4">
        <f t="shared" si="17"/>
        <v>3.1196666666666659</v>
      </c>
      <c r="BC26" s="4">
        <f t="shared" si="18"/>
        <v>5.2543333333333315</v>
      </c>
    </row>
    <row r="27" spans="1:55">
      <c r="A27" s="3">
        <v>25</v>
      </c>
      <c r="B27" s="4">
        <f>AVERAGE(' CSA'!B27,' CSA'!H27,' CSA'!N27)</f>
        <v>7.8873795798091413</v>
      </c>
      <c r="C27" s="4">
        <f>AVERAGE(' CSA'!C27,' CSA'!I27,' CSA'!O27)</f>
        <v>7.7217408864153194</v>
      </c>
      <c r="D27" s="4">
        <f>AVERAGE(' CSA'!D27,' CSA'!J27,' CSA'!P27)</f>
        <v>7.3120466999999998</v>
      </c>
      <c r="E27" s="4">
        <f>AVERAGE(' CSA'!E27,' CSA'!K27,' CSA'!Q27)</f>
        <v>7.3154636333333327</v>
      </c>
      <c r="F27" s="4">
        <f>AVERAGE(' CSA'!F27,' CSA'!L27,' CSA'!R27)</f>
        <v>6.9642695581986329</v>
      </c>
      <c r="G27" s="4">
        <f>AVERAGE(' CSA'!G27,' CSA'!M27,' CSA'!S27)</f>
        <v>6.8172419539501847</v>
      </c>
      <c r="H27" s="4">
        <f>AVERAGE(FR!B27,FR!H27,FR!N27)</f>
        <v>3.4179999999999997</v>
      </c>
      <c r="I27" s="4">
        <f>AVERAGE(FR!C27,FR!I27,FR!O27)</f>
        <v>3.3333333333333335</v>
      </c>
      <c r="J27" s="4">
        <f>AVERAGE(FR!D27,FR!J27,FR!P27)</f>
        <v>3.3796666666666666</v>
      </c>
      <c r="K27" s="4">
        <f>AVERAGE(FR!E27,FR!K27,FR!Q27)</f>
        <v>3.1453333333333333</v>
      </c>
      <c r="L27" s="4">
        <f>AVERAGE(FR!F27,FR!L27,FR!R27)</f>
        <v>3.3886666666666669</v>
      </c>
      <c r="M27" s="4">
        <f>AVERAGE(FR!G27,FR!M27,FR!S27)</f>
        <v>2.9176666666666669</v>
      </c>
      <c r="N27" s="4">
        <f>AVERAGE(Rotation!B27,Rotation!H27,Rotation!N27)</f>
        <v>0</v>
      </c>
      <c r="O27" s="4">
        <f>AVERAGE(Rotation!C27,Rotation!I27,Rotation!O27)</f>
        <v>0.64933333333333343</v>
      </c>
      <c r="P27" s="4">
        <f>AVERAGE(Rotation!D27,Rotation!J27,Rotation!P27)</f>
        <v>-1.5010000000000003</v>
      </c>
      <c r="Q27" s="4">
        <f>AVERAGE(Rotation!E27,Rotation!K27,Rotation!Q27)</f>
        <v>-0.43700000000000006</v>
      </c>
      <c r="R27" s="4">
        <f>AVERAGE(Rotation!F27,Rotation!L27,Rotation!R27)</f>
        <v>2.1083333333333338</v>
      </c>
      <c r="S27" s="4">
        <f>AVERAGE(Rotation!G27,Rotation!M27,Rotation!S27)</f>
        <v>-3.5306666666666668</v>
      </c>
      <c r="T27" s="4">
        <f>AVERAGE('X-Displacement'!B27,'X-Displacement'!H27,'X-Displacement'!N27)</f>
        <v>0</v>
      </c>
      <c r="U27" s="4">
        <f>AVERAGE('X-Displacement'!C27,'X-Displacement'!I27,'X-Displacement'!O27)</f>
        <v>-1.5990435627292261E-2</v>
      </c>
      <c r="V27" s="4">
        <f>AVERAGE('X-Displacement'!D27,'X-Displacement'!J27,'X-Displacement'!P27)</f>
        <v>0.16124934618546169</v>
      </c>
      <c r="W27" s="4">
        <f>AVERAGE('X-Displacement'!E27,'X-Displacement'!K27,'X-Displacement'!Q27)</f>
        <v>-0.35462900694911542</v>
      </c>
      <c r="X27" s="4">
        <f>AVERAGE('X-Displacement'!F27,'X-Displacement'!L27,'X-Displacement'!R27)</f>
        <v>-0.23948292610027741</v>
      </c>
      <c r="Y27" s="4">
        <f>AVERAGE('X-Displacement'!G27,'X-Displacement'!M27,'X-Displacement'!S27)</f>
        <v>0.27061695185434331</v>
      </c>
      <c r="Z27" s="4">
        <f>AVERAGE('Y-Displacement'!B27,'Y-Displacement'!H27,'Y-Displacement'!N27)</f>
        <v>0</v>
      </c>
      <c r="AA27" s="4">
        <f>AVERAGE('Y-Displacement'!C27,'Y-Displacement'!I27,'Y-Displacement'!O27)</f>
        <v>5.736132904929233E-2</v>
      </c>
      <c r="AB27" s="4">
        <f>AVERAGE('Y-Displacement'!D27,'Y-Displacement'!J27,'Y-Displacement'!P27)</f>
        <v>3.0635881341999866E-2</v>
      </c>
      <c r="AC27" s="4">
        <f>AVERAGE('Y-Displacement'!E27,'Y-Displacement'!K27,'Y-Displacement'!Q27)</f>
        <v>-6.3438690876483975E-2</v>
      </c>
      <c r="AD27" s="4">
        <f>AVERAGE('Y-Displacement'!F27,'Y-Displacement'!L27,'Y-Displacement'!R27)</f>
        <v>6.6103763481032488E-2</v>
      </c>
      <c r="AE27" s="4">
        <f>AVERAGE('Y-Displacement'!G27,'Y-Displacement'!M27,'Y-Displacement'!S27)</f>
        <v>0.11671523574684291</v>
      </c>
      <c r="AF27" s="4">
        <f>AVERAGE(Resultant!B27,Resultant!H27,Resultant!N27)</f>
        <v>0</v>
      </c>
      <c r="AG27" s="4">
        <f>AVERAGE(Resultant!C27,Resultant!I27,Resultant!O27)</f>
        <v>0.46663409453183724</v>
      </c>
      <c r="AH27" s="4">
        <f>AVERAGE(Resultant!D27,Resultant!J27,Resultant!P27)</f>
        <v>0.16741682610805916</v>
      </c>
      <c r="AI27" s="4">
        <f>AVERAGE(Resultant!E27,Resultant!K27,Resultant!Q27)</f>
        <v>0.37679340703556791</v>
      </c>
      <c r="AJ27" s="4">
        <f>AVERAGE(Resultant!F27,Resultant!L27,Resultant!R27)</f>
        <v>0.39842066114646518</v>
      </c>
      <c r="AK27" s="4">
        <f>AVERAGE(Resultant!G27,Resultant!M27,Resultant!S27)</f>
        <v>0.35938354186533156</v>
      </c>
      <c r="AL27" s="4">
        <f t="shared" si="1"/>
        <v>0</v>
      </c>
      <c r="AM27" s="4">
        <f t="shared" si="2"/>
        <v>0.46663409453183724</v>
      </c>
      <c r="AN27" s="4">
        <f t="shared" si="3"/>
        <v>0.63405092063989643</v>
      </c>
      <c r="AO27" s="4">
        <f t="shared" si="4"/>
        <v>1.0108443276754644</v>
      </c>
      <c r="AP27" s="4">
        <f t="shared" si="5"/>
        <v>1.4092649888219295</v>
      </c>
      <c r="AQ27" s="4">
        <f t="shared" si="6"/>
        <v>1.768648530687261</v>
      </c>
      <c r="AR27" s="4">
        <f t="shared" si="7"/>
        <v>0</v>
      </c>
      <c r="AS27" s="4">
        <f t="shared" si="8"/>
        <v>0.64933333333333343</v>
      </c>
      <c r="AT27" s="4">
        <f t="shared" si="9"/>
        <v>1.5010000000000003</v>
      </c>
      <c r="AU27" s="4">
        <f t="shared" si="10"/>
        <v>0.43700000000000006</v>
      </c>
      <c r="AV27" s="4">
        <f t="shared" si="11"/>
        <v>2.1083333333333338</v>
      </c>
      <c r="AW27" s="4">
        <f t="shared" si="12"/>
        <v>3.5306666666666668</v>
      </c>
      <c r="AX27" s="4">
        <f t="shared" si="13"/>
        <v>0</v>
      </c>
      <c r="AY27" s="4">
        <f t="shared" si="14"/>
        <v>0.64933333333333343</v>
      </c>
      <c r="AZ27" s="4">
        <f t="shared" si="15"/>
        <v>2.1503333333333337</v>
      </c>
      <c r="BA27" s="4">
        <f t="shared" si="16"/>
        <v>2.5873333333333335</v>
      </c>
      <c r="BB27" s="4">
        <f t="shared" si="17"/>
        <v>4.6956666666666678</v>
      </c>
      <c r="BC27" s="4">
        <f t="shared" si="18"/>
        <v>8.2263333333333346</v>
      </c>
    </row>
    <row r="28" spans="1:55">
      <c r="A28" s="3">
        <v>26</v>
      </c>
      <c r="B28" s="4">
        <f>AVERAGE(' CSA'!B28,' CSA'!H28,' CSA'!N28)</f>
        <v>6.8615516102812633</v>
      </c>
      <c r="C28" s="4">
        <f>AVERAGE(' CSA'!C28,' CSA'!I28,' CSA'!O28)</f>
        <v>6.6763065572630351</v>
      </c>
      <c r="D28" s="4">
        <f>AVERAGE(' CSA'!D28,' CSA'!J28,' CSA'!P28)</f>
        <v>5.9997945000000001</v>
      </c>
      <c r="E28" s="4">
        <f>AVERAGE(' CSA'!E28,' CSA'!K28,' CSA'!Q28)</f>
        <v>6.0045593666666663</v>
      </c>
      <c r="F28" s="4">
        <f>AVERAGE(' CSA'!F28,' CSA'!L28,' CSA'!R28)</f>
        <v>5.7538236164752901</v>
      </c>
      <c r="G28" s="4">
        <f>AVERAGE(' CSA'!G28,' CSA'!M28,' CSA'!S28)</f>
        <v>5.6378115630699339</v>
      </c>
      <c r="H28" s="4">
        <f>AVERAGE(FR!B28,FR!H28,FR!N28)</f>
        <v>4.0540000000000003</v>
      </c>
      <c r="I28" s="4">
        <f>AVERAGE(FR!C28,FR!I28,FR!O28)</f>
        <v>4.1209999999999996</v>
      </c>
      <c r="J28" s="4">
        <f>AVERAGE(FR!D28,FR!J28,FR!P28)</f>
        <v>4.1183333333333332</v>
      </c>
      <c r="K28" s="4">
        <f>AVERAGE(FR!E28,FR!K28,FR!Q28)</f>
        <v>3.61</v>
      </c>
      <c r="L28" s="4">
        <f>AVERAGE(FR!F28,FR!L28,FR!R28)</f>
        <v>3.3483333333333332</v>
      </c>
      <c r="M28" s="4">
        <f>AVERAGE(FR!G28,FR!M28,FR!S28)</f>
        <v>3.9943333333333335</v>
      </c>
      <c r="N28" s="4">
        <f>AVERAGE(Rotation!B28,Rotation!H28,Rotation!N28)</f>
        <v>0</v>
      </c>
      <c r="O28" s="4">
        <f>AVERAGE(Rotation!C28,Rotation!I28,Rotation!O28)</f>
        <v>2.3306666666666662</v>
      </c>
      <c r="P28" s="4">
        <f>AVERAGE(Rotation!D28,Rotation!J28,Rotation!P28)</f>
        <v>2.6510000000000002</v>
      </c>
      <c r="Q28" s="4">
        <f>AVERAGE(Rotation!E28,Rotation!K28,Rotation!Q28)</f>
        <v>-1.5283333333333331</v>
      </c>
      <c r="R28" s="4">
        <f>AVERAGE(Rotation!F28,Rotation!L28,Rotation!R28)</f>
        <v>-0.21300000000000008</v>
      </c>
      <c r="S28" s="4">
        <f>AVERAGE(Rotation!G28,Rotation!M28,Rotation!S28)</f>
        <v>-0.30666666666666664</v>
      </c>
      <c r="T28" s="4">
        <f>AVERAGE('X-Displacement'!B28,'X-Displacement'!H28,'X-Displacement'!N28)</f>
        <v>0</v>
      </c>
      <c r="U28" s="4">
        <f>AVERAGE('X-Displacement'!C28,'X-Displacement'!I28,'X-Displacement'!O28)</f>
        <v>0.14402737194375939</v>
      </c>
      <c r="V28" s="4">
        <f>AVERAGE('X-Displacement'!D28,'X-Displacement'!J28,'X-Displacement'!P28)</f>
        <v>0.20638845183686763</v>
      </c>
      <c r="W28" s="4">
        <f>AVERAGE('X-Displacement'!E28,'X-Displacement'!K28,'X-Displacement'!Q28)</f>
        <v>0.33443220698783688</v>
      </c>
      <c r="X28" s="4">
        <f>AVERAGE('X-Displacement'!F28,'X-Displacement'!L28,'X-Displacement'!R28)</f>
        <v>0.28865412951724539</v>
      </c>
      <c r="Y28" s="4">
        <f>AVERAGE('X-Displacement'!G28,'X-Displacement'!M28,'X-Displacement'!S28)</f>
        <v>-0.56601982967458275</v>
      </c>
      <c r="Z28" s="4">
        <f>AVERAGE('Y-Displacement'!B28,'Y-Displacement'!H28,'Y-Displacement'!N28)</f>
        <v>0</v>
      </c>
      <c r="AA28" s="4">
        <f>AVERAGE('Y-Displacement'!C28,'Y-Displacement'!I28,'Y-Displacement'!O28)</f>
        <v>-0.70889837916135845</v>
      </c>
      <c r="AB28" s="4">
        <f>AVERAGE('Y-Displacement'!D28,'Y-Displacement'!J28,'Y-Displacement'!P28)</f>
        <v>-3.548862416023605E-2</v>
      </c>
      <c r="AC28" s="4">
        <f>AVERAGE('Y-Displacement'!E28,'Y-Displacement'!K28,'Y-Displacement'!Q28)</f>
        <v>0.15531580130366388</v>
      </c>
      <c r="AD28" s="4">
        <f>AVERAGE('Y-Displacement'!F28,'Y-Displacement'!L28,'Y-Displacement'!R28)</f>
        <v>3.2516670412827985E-2</v>
      </c>
      <c r="AE28" s="4">
        <f>AVERAGE('Y-Displacement'!G28,'Y-Displacement'!M28,'Y-Displacement'!S28)</f>
        <v>-0.1713243924976903</v>
      </c>
      <c r="AF28" s="4">
        <f>AVERAGE(Resultant!B28,Resultant!H28,Resultant!N28)</f>
        <v>0</v>
      </c>
      <c r="AG28" s="4">
        <f>AVERAGE(Resultant!C28,Resultant!I28,Resultant!O28)</f>
        <v>0.92653978490988476</v>
      </c>
      <c r="AH28" s="4">
        <f>AVERAGE(Resultant!D28,Resultant!J28,Resultant!P28)</f>
        <v>0.26625346698770419</v>
      </c>
      <c r="AI28" s="4">
        <f>AVERAGE(Resultant!E28,Resultant!K28,Resultant!Q28)</f>
        <v>0.36923799096625548</v>
      </c>
      <c r="AJ28" s="4">
        <f>AVERAGE(Resultant!F28,Resultant!L28,Resultant!R28)</f>
        <v>0.29166572723610679</v>
      </c>
      <c r="AK28" s="4">
        <f>AVERAGE(Resultant!G28,Resultant!M28,Resultant!S28)</f>
        <v>0.59488164888408623</v>
      </c>
      <c r="AL28" s="4">
        <f t="shared" si="1"/>
        <v>0</v>
      </c>
      <c r="AM28" s="4">
        <f t="shared" si="2"/>
        <v>0.92653978490988476</v>
      </c>
      <c r="AN28" s="4">
        <f t="shared" si="3"/>
        <v>1.192793251897589</v>
      </c>
      <c r="AO28" s="4">
        <f t="shared" si="4"/>
        <v>1.5620312428638445</v>
      </c>
      <c r="AP28" s="4">
        <f t="shared" si="5"/>
        <v>1.8536969700999513</v>
      </c>
      <c r="AQ28" s="4">
        <f t="shared" si="6"/>
        <v>2.4485786189840377</v>
      </c>
      <c r="AR28" s="4">
        <f t="shared" si="7"/>
        <v>0</v>
      </c>
      <c r="AS28" s="4">
        <f t="shared" si="8"/>
        <v>2.3306666666666662</v>
      </c>
      <c r="AT28" s="4">
        <f t="shared" si="9"/>
        <v>2.6510000000000002</v>
      </c>
      <c r="AU28" s="4">
        <f t="shared" si="10"/>
        <v>1.5283333333333331</v>
      </c>
      <c r="AV28" s="4">
        <f t="shared" si="11"/>
        <v>0.21300000000000008</v>
      </c>
      <c r="AW28" s="4">
        <f t="shared" si="12"/>
        <v>0.30666666666666664</v>
      </c>
      <c r="AX28" s="4">
        <f t="shared" si="13"/>
        <v>0</v>
      </c>
      <c r="AY28" s="4">
        <f t="shared" si="14"/>
        <v>2.3306666666666662</v>
      </c>
      <c r="AZ28" s="4">
        <f t="shared" si="15"/>
        <v>4.9816666666666665</v>
      </c>
      <c r="BA28" s="4">
        <f t="shared" si="16"/>
        <v>6.51</v>
      </c>
      <c r="BB28" s="4">
        <f t="shared" si="17"/>
        <v>6.7229999999999999</v>
      </c>
      <c r="BC28" s="4">
        <f t="shared" si="18"/>
        <v>7.0296666666666665</v>
      </c>
    </row>
    <row r="29" spans="1:55">
      <c r="A29" s="3">
        <v>27</v>
      </c>
      <c r="B29" s="4">
        <f>AVERAGE(' CSA'!B29,' CSA'!H29,' CSA'!N29)</f>
        <v>8.2904905857193807</v>
      </c>
      <c r="C29" s="4">
        <f>AVERAGE(' CSA'!C29,' CSA'!I29,' CSA'!O29)</f>
        <v>7.9049734162705789</v>
      </c>
      <c r="D29" s="4">
        <f>AVERAGE(' CSA'!D29,' CSA'!J29,' CSA'!P29)</f>
        <v>7.3843023000000008</v>
      </c>
      <c r="E29" s="4">
        <f>AVERAGE(' CSA'!E29,' CSA'!K29,' CSA'!Q29)</f>
        <v>7.3831935333333334</v>
      </c>
      <c r="F29" s="4">
        <f>AVERAGE(' CSA'!F29,' CSA'!L29,' CSA'!R29)</f>
        <v>7.2948831384049981</v>
      </c>
      <c r="G29" s="4">
        <f>AVERAGE(' CSA'!G29,' CSA'!M29,' CSA'!S29)</f>
        <v>7.0759243576986401</v>
      </c>
      <c r="H29" s="4">
        <f>AVERAGE(FR!B29,FR!H29,FR!N29)</f>
        <v>2.2623333333333329</v>
      </c>
      <c r="I29" s="4">
        <f>AVERAGE(FR!C29,FR!I29,FR!O29)</f>
        <v>2.374333333333333</v>
      </c>
      <c r="J29" s="4">
        <f>AVERAGE(FR!D29,FR!J29,FR!P29)</f>
        <v>2.4303333333333335</v>
      </c>
      <c r="K29" s="4">
        <f>AVERAGE(FR!E29,FR!K29,FR!Q29)</f>
        <v>2.3703333333333334</v>
      </c>
      <c r="L29" s="4">
        <f>AVERAGE(FR!F29,FR!L29,FR!R29)</f>
        <v>2.1386666666666665</v>
      </c>
      <c r="M29" s="4">
        <f>AVERAGE(FR!G29,FR!M29,FR!S29)</f>
        <v>1.9616666666666667</v>
      </c>
      <c r="N29" s="4">
        <f>AVERAGE(Rotation!B29,Rotation!H29,Rotation!N29)</f>
        <v>0</v>
      </c>
      <c r="O29" s="4">
        <f>AVERAGE(Rotation!C29,Rotation!I29,Rotation!O29)</f>
        <v>1.9356666666666673</v>
      </c>
      <c r="P29" s="4">
        <f>AVERAGE(Rotation!D29,Rotation!J29,Rotation!P29)</f>
        <v>3.1830000000000003</v>
      </c>
      <c r="Q29" s="4">
        <f>AVERAGE(Rotation!E29,Rotation!K29,Rotation!Q29)</f>
        <v>-4.4773333333333341</v>
      </c>
      <c r="R29" s="4">
        <f>AVERAGE(Rotation!F29,Rotation!L29,Rotation!R29)</f>
        <v>-0.91166666666666585</v>
      </c>
      <c r="S29" s="4">
        <f>AVERAGE(Rotation!G29,Rotation!M29,Rotation!S29)</f>
        <v>-3.9916666666666676</v>
      </c>
      <c r="T29" s="4">
        <f>AVERAGE('X-Displacement'!B29,'X-Displacement'!H29,'X-Displacement'!N29)</f>
        <v>0</v>
      </c>
      <c r="U29" s="4">
        <f>AVERAGE('X-Displacement'!C29,'X-Displacement'!I29,'X-Displacement'!O29)</f>
        <v>-0.24179529447025297</v>
      </c>
      <c r="V29" s="4">
        <f>AVERAGE('X-Displacement'!D29,'X-Displacement'!J29,'X-Displacement'!P29)</f>
        <v>7.7701183875319657E-2</v>
      </c>
      <c r="W29" s="4">
        <f>AVERAGE('X-Displacement'!E29,'X-Displacement'!K29,'X-Displacement'!Q29)</f>
        <v>0.27793596083720234</v>
      </c>
      <c r="X29" s="4">
        <f>AVERAGE('X-Displacement'!F29,'X-Displacement'!L29,'X-Displacement'!R29)</f>
        <v>-0.11291772815824903</v>
      </c>
      <c r="Y29" s="4">
        <f>AVERAGE('X-Displacement'!G29,'X-Displacement'!M29,'X-Displacement'!S29)</f>
        <v>5.4123582596533971E-2</v>
      </c>
      <c r="Z29" s="4">
        <f>AVERAGE('Y-Displacement'!B29,'Y-Displacement'!H29,'Y-Displacement'!N29)</f>
        <v>0</v>
      </c>
      <c r="AA29" s="4">
        <f>AVERAGE('Y-Displacement'!C29,'Y-Displacement'!I29,'Y-Displacement'!O29)</f>
        <v>3.434237474399341E-2</v>
      </c>
      <c r="AB29" s="4">
        <f>AVERAGE('Y-Displacement'!D29,'Y-Displacement'!J29,'Y-Displacement'!P29)</f>
        <v>8.5568709725759959E-2</v>
      </c>
      <c r="AC29" s="4">
        <f>AVERAGE('Y-Displacement'!E29,'Y-Displacement'!K29,'Y-Displacement'!Q29)</f>
        <v>7.0957590289226033E-2</v>
      </c>
      <c r="AD29" s="4">
        <f>AVERAGE('Y-Displacement'!F29,'Y-Displacement'!L29,'Y-Displacement'!R29)</f>
        <v>-8.9040411608972761E-2</v>
      </c>
      <c r="AE29" s="4">
        <f>AVERAGE('Y-Displacement'!G29,'Y-Displacement'!M29,'Y-Displacement'!S29)</f>
        <v>3.7938957989909504E-2</v>
      </c>
      <c r="AF29" s="4">
        <f>AVERAGE(Resultant!B29,Resultant!H29,Resultant!N29)</f>
        <v>0</v>
      </c>
      <c r="AG29" s="4">
        <f>AVERAGE(Resultant!C29,Resultant!I29,Resultant!O29)</f>
        <v>0.26588107435688096</v>
      </c>
      <c r="AH29" s="4">
        <f>AVERAGE(Resultant!D29,Resultant!J29,Resultant!P29)</f>
        <v>0.30173298317561625</v>
      </c>
      <c r="AI29" s="4">
        <f>AVERAGE(Resultant!E29,Resultant!K29,Resultant!Q29)</f>
        <v>0.33136732555006004</v>
      </c>
      <c r="AJ29" s="4">
        <f>AVERAGE(Resultant!F29,Resultant!L29,Resultant!R29)</f>
        <v>0.31907825034211929</v>
      </c>
      <c r="AK29" s="4">
        <f>AVERAGE(Resultant!G29,Resultant!M29,Resultant!S29)</f>
        <v>9.3285076287207169E-2</v>
      </c>
      <c r="AL29" s="4">
        <f t="shared" si="1"/>
        <v>0</v>
      </c>
      <c r="AM29" s="4">
        <f t="shared" si="2"/>
        <v>0.26588107435688096</v>
      </c>
      <c r="AN29" s="4">
        <f t="shared" si="3"/>
        <v>0.56761405753249727</v>
      </c>
      <c r="AO29" s="4">
        <f t="shared" si="4"/>
        <v>0.89898138308255726</v>
      </c>
      <c r="AP29" s="4">
        <f t="shared" si="5"/>
        <v>1.2180596334246765</v>
      </c>
      <c r="AQ29" s="4">
        <f t="shared" si="6"/>
        <v>1.3113447097118835</v>
      </c>
      <c r="AR29" s="4">
        <f t="shared" si="7"/>
        <v>0</v>
      </c>
      <c r="AS29" s="4">
        <f t="shared" si="8"/>
        <v>1.9356666666666673</v>
      </c>
      <c r="AT29" s="4">
        <f t="shared" si="9"/>
        <v>3.1830000000000003</v>
      </c>
      <c r="AU29" s="4">
        <f t="shared" si="10"/>
        <v>4.4773333333333341</v>
      </c>
      <c r="AV29" s="4">
        <f t="shared" si="11"/>
        <v>0.91166666666666585</v>
      </c>
      <c r="AW29" s="4">
        <f t="shared" si="12"/>
        <v>3.9916666666666676</v>
      </c>
      <c r="AX29" s="4">
        <f t="shared" si="13"/>
        <v>0</v>
      </c>
      <c r="AY29" s="4">
        <f t="shared" si="14"/>
        <v>1.9356666666666673</v>
      </c>
      <c r="AZ29" s="4">
        <f t="shared" si="15"/>
        <v>5.1186666666666678</v>
      </c>
      <c r="BA29" s="4">
        <f t="shared" si="16"/>
        <v>9.5960000000000019</v>
      </c>
      <c r="BB29" s="4">
        <f t="shared" si="17"/>
        <v>10.507666666666667</v>
      </c>
      <c r="BC29" s="4">
        <f t="shared" si="18"/>
        <v>14.499333333333334</v>
      </c>
    </row>
    <row r="30" spans="1:55">
      <c r="A30" s="3">
        <v>28</v>
      </c>
      <c r="B30" s="4">
        <f>AVERAGE(' CSA'!B30,' CSA'!H30,' CSA'!N30)</f>
        <v>7.5382631612471274</v>
      </c>
      <c r="C30" s="4">
        <f>AVERAGE(' CSA'!C30,' CSA'!I30,' CSA'!O30)</f>
        <v>7.4576099350879774</v>
      </c>
      <c r="D30" s="4">
        <f>AVERAGE(' CSA'!D30,' CSA'!J30,' CSA'!P30)</f>
        <v>7.1134996333333333</v>
      </c>
      <c r="E30" s="4">
        <f>AVERAGE(' CSA'!E30,' CSA'!K30,' CSA'!Q30)</f>
        <v>7.1124891333333338</v>
      </c>
      <c r="F30" s="4">
        <f>AVERAGE(' CSA'!F30,' CSA'!L30,' CSA'!R30)</f>
        <v>6.9305504804200391</v>
      </c>
      <c r="G30" s="4">
        <f>AVERAGE(' CSA'!G30,' CSA'!M30,' CSA'!S30)</f>
        <v>6.7711196845240442</v>
      </c>
      <c r="H30" s="4">
        <f>AVERAGE(FR!B30,FR!H30,FR!N30)</f>
        <v>3.9633333333333334</v>
      </c>
      <c r="I30" s="4">
        <f>AVERAGE(FR!C30,FR!I30,FR!O30)</f>
        <v>3.9086666666666665</v>
      </c>
      <c r="J30" s="4">
        <f>AVERAGE(FR!D30,FR!J30,FR!P30)</f>
        <v>3.8559999999999999</v>
      </c>
      <c r="K30" s="4">
        <f>AVERAGE(FR!E30,FR!K30,FR!Q30)</f>
        <v>3.9510000000000001</v>
      </c>
      <c r="L30" s="4">
        <f>AVERAGE(FR!F30,FR!L30,FR!R30)</f>
        <v>4.173</v>
      </c>
      <c r="M30" s="4">
        <f>AVERAGE(FR!G30,FR!M30,FR!S30)</f>
        <v>4.3136666666666663</v>
      </c>
      <c r="N30" s="4">
        <f>AVERAGE(Rotation!B30,Rotation!H30,Rotation!N30)</f>
        <v>0</v>
      </c>
      <c r="O30" s="4">
        <f>AVERAGE(Rotation!C30,Rotation!I30,Rotation!O30)</f>
        <v>1.6010000000000002</v>
      </c>
      <c r="P30" s="4">
        <f>AVERAGE(Rotation!D30,Rotation!J30,Rotation!P30)</f>
        <v>-0.78299999999999981</v>
      </c>
      <c r="Q30" s="4">
        <f>AVERAGE(Rotation!E30,Rotation!K30,Rotation!Q30)</f>
        <v>1.343</v>
      </c>
      <c r="R30" s="4">
        <f>AVERAGE(Rotation!F30,Rotation!L30,Rotation!R30)</f>
        <v>-0.65700000000000047</v>
      </c>
      <c r="S30" s="4">
        <f>AVERAGE(Rotation!G30,Rotation!M30,Rotation!S30)</f>
        <v>1.0750000000000002</v>
      </c>
      <c r="T30" s="4">
        <f>AVERAGE('X-Displacement'!B30,'X-Displacement'!H30,'X-Displacement'!N30)</f>
        <v>0</v>
      </c>
      <c r="U30" s="4">
        <f>AVERAGE('X-Displacement'!C30,'X-Displacement'!I30,'X-Displacement'!O30)</f>
        <v>0.17840622108868942</v>
      </c>
      <c r="V30" s="4">
        <f>AVERAGE('X-Displacement'!D30,'X-Displacement'!J30,'X-Displacement'!P30)</f>
        <v>-7.8638761783311154E-2</v>
      </c>
      <c r="W30" s="4">
        <f>AVERAGE('X-Displacement'!E30,'X-Displacement'!K30,'X-Displacement'!Q30)</f>
        <v>-0.10739379391393437</v>
      </c>
      <c r="X30" s="4">
        <f>AVERAGE('X-Displacement'!F30,'X-Displacement'!L30,'X-Displacement'!R30)</f>
        <v>1.0376815942789127E-2</v>
      </c>
      <c r="Y30" s="4">
        <f>AVERAGE('X-Displacement'!G30,'X-Displacement'!M30,'X-Displacement'!S30)</f>
        <v>0.3874177981146687</v>
      </c>
      <c r="Z30" s="4">
        <f>AVERAGE('Y-Displacement'!B30,'Y-Displacement'!H30,'Y-Displacement'!N30)</f>
        <v>0</v>
      </c>
      <c r="AA30" s="4">
        <f>AVERAGE('Y-Displacement'!C30,'Y-Displacement'!I30,'Y-Displacement'!O30)</f>
        <v>-5.2059110344310135E-2</v>
      </c>
      <c r="AB30" s="4">
        <f>AVERAGE('Y-Displacement'!D30,'Y-Displacement'!J30,'Y-Displacement'!P30)</f>
        <v>5.8035156152326905E-2</v>
      </c>
      <c r="AC30" s="4">
        <f>AVERAGE('Y-Displacement'!E30,'Y-Displacement'!K30,'Y-Displacement'!Q30)</f>
        <v>-2.7829870227289888E-2</v>
      </c>
      <c r="AD30" s="4">
        <f>AVERAGE('Y-Displacement'!F30,'Y-Displacement'!L30,'Y-Displacement'!R30)</f>
        <v>4.6183082039357025E-2</v>
      </c>
      <c r="AE30" s="4">
        <f>AVERAGE('Y-Displacement'!G30,'Y-Displacement'!M30,'Y-Displacement'!S30)</f>
        <v>-5.9310379316380946E-2</v>
      </c>
      <c r="AF30" s="4">
        <f>AVERAGE(Resultant!B30,Resultant!H30,Resultant!N30)</f>
        <v>0</v>
      </c>
      <c r="AG30" s="4">
        <f>AVERAGE(Resultant!C30,Resultant!I30,Resultant!O30)</f>
        <v>0.246753803512029</v>
      </c>
      <c r="AH30" s="4">
        <f>AVERAGE(Resultant!D30,Resultant!J30,Resultant!P30)</f>
        <v>0.15633790011957635</v>
      </c>
      <c r="AI30" s="4">
        <f>AVERAGE(Resultant!E30,Resultant!K30,Resultant!Q30)</f>
        <v>0.11244597221875591</v>
      </c>
      <c r="AJ30" s="4">
        <f>AVERAGE(Resultant!F30,Resultant!L30,Resultant!R30)</f>
        <v>0.15487045455067319</v>
      </c>
      <c r="AK30" s="4">
        <f>AVERAGE(Resultant!G30,Resultant!M30,Resultant!S30)</f>
        <v>0.4943658943454059</v>
      </c>
      <c r="AL30" s="4">
        <f t="shared" si="1"/>
        <v>0</v>
      </c>
      <c r="AM30" s="4">
        <f t="shared" si="2"/>
        <v>0.246753803512029</v>
      </c>
      <c r="AN30" s="4">
        <f t="shared" si="3"/>
        <v>0.40309170363160535</v>
      </c>
      <c r="AO30" s="4">
        <f t="shared" si="4"/>
        <v>0.51553767585036125</v>
      </c>
      <c r="AP30" s="4">
        <f t="shared" si="5"/>
        <v>0.67040813040103442</v>
      </c>
      <c r="AQ30" s="4">
        <f t="shared" si="6"/>
        <v>1.1647740247464404</v>
      </c>
      <c r="AR30" s="4">
        <f t="shared" si="7"/>
        <v>0</v>
      </c>
      <c r="AS30" s="4">
        <f t="shared" si="8"/>
        <v>1.6010000000000002</v>
      </c>
      <c r="AT30" s="4">
        <f t="shared" si="9"/>
        <v>0.78299999999999981</v>
      </c>
      <c r="AU30" s="4">
        <f t="shared" si="10"/>
        <v>1.343</v>
      </c>
      <c r="AV30" s="4">
        <f t="shared" si="11"/>
        <v>0.65700000000000047</v>
      </c>
      <c r="AW30" s="4">
        <f t="shared" si="12"/>
        <v>1.0750000000000002</v>
      </c>
      <c r="AX30" s="4">
        <f t="shared" si="13"/>
        <v>0</v>
      </c>
      <c r="AY30" s="4">
        <f t="shared" si="14"/>
        <v>1.6010000000000002</v>
      </c>
      <c r="AZ30" s="4">
        <f t="shared" si="15"/>
        <v>2.3839999999999999</v>
      </c>
      <c r="BA30" s="4">
        <f t="shared" si="16"/>
        <v>3.7269999999999999</v>
      </c>
      <c r="BB30" s="4">
        <f t="shared" si="17"/>
        <v>4.3840000000000003</v>
      </c>
      <c r="BC30" s="4">
        <f t="shared" si="18"/>
        <v>5.4590000000000005</v>
      </c>
    </row>
    <row r="31" spans="1:55">
      <c r="A31" s="3">
        <v>29</v>
      </c>
      <c r="B31" s="4">
        <f>AVERAGE(' CSA'!B31,' CSA'!H31,' CSA'!N31)</f>
        <v>8.6982821648032242</v>
      </c>
      <c r="C31" s="4">
        <f>AVERAGE(' CSA'!C31,' CSA'!I31,' CSA'!O31)</f>
        <v>8.3498234812846892</v>
      </c>
      <c r="D31" s="4">
        <f>AVERAGE(' CSA'!D31,' CSA'!J31,' CSA'!P31)</f>
        <v>8.0264400000000009</v>
      </c>
      <c r="E31" s="4">
        <f>AVERAGE(' CSA'!E31,' CSA'!K31,' CSA'!Q31)</f>
        <v>8.0013647999999993</v>
      </c>
      <c r="F31" s="4">
        <f>AVERAGE(' CSA'!F31,' CSA'!L31,' CSA'!R31)</f>
        <v>8.1482825129793746</v>
      </c>
      <c r="G31" s="4">
        <f>AVERAGE(' CSA'!G31,' CSA'!M31,' CSA'!S31)</f>
        <v>8.0013647977661524</v>
      </c>
      <c r="H31" s="4">
        <f>AVERAGE(FR!B31,FR!H31,FR!N31)</f>
        <v>3.9336666666666669</v>
      </c>
      <c r="I31" s="4">
        <f>AVERAGE(FR!C31,FR!I31,FR!O31)</f>
        <v>4.0990000000000002</v>
      </c>
      <c r="J31" s="4">
        <f>AVERAGE(FR!D31,FR!J31,FR!P31)</f>
        <v>4.1003333333333334</v>
      </c>
      <c r="K31" s="4">
        <f>AVERAGE(FR!E31,FR!K31,FR!Q31)</f>
        <v>4.0186666666666673</v>
      </c>
      <c r="L31" s="4">
        <f>AVERAGE(FR!F31,FR!L31,FR!R31)</f>
        <v>4.1106666666666669</v>
      </c>
      <c r="M31" s="4">
        <f>AVERAGE(FR!G31,FR!M31,FR!S31)</f>
        <v>4.1339999999999995</v>
      </c>
      <c r="N31" s="4">
        <f>AVERAGE(Rotation!B31,Rotation!H31,Rotation!N31)</f>
        <v>0</v>
      </c>
      <c r="O31" s="4">
        <f>AVERAGE(Rotation!C31,Rotation!I31,Rotation!O31)</f>
        <v>2.399</v>
      </c>
      <c r="P31" s="4">
        <f>AVERAGE(Rotation!D31,Rotation!J31,Rotation!P31)</f>
        <v>2.7550000000000003</v>
      </c>
      <c r="Q31" s="4">
        <f>AVERAGE(Rotation!E31,Rotation!K31,Rotation!Q31)</f>
        <v>2.3110000000000004</v>
      </c>
      <c r="R31" s="4">
        <f>AVERAGE(Rotation!F31,Rotation!L31,Rotation!R31)</f>
        <v>2.3780000000000001</v>
      </c>
      <c r="S31" s="4">
        <f>AVERAGE(Rotation!G31,Rotation!M31,Rotation!S31)</f>
        <v>2.2159999999999993</v>
      </c>
      <c r="T31" s="4">
        <f>AVERAGE('X-Displacement'!B31,'X-Displacement'!H31,'X-Displacement'!N31)</f>
        <v>0</v>
      </c>
      <c r="U31" s="4">
        <f>AVERAGE('X-Displacement'!C31,'X-Displacement'!I31,'X-Displacement'!O31)</f>
        <v>0.17642636999173078</v>
      </c>
      <c r="V31" s="4">
        <f>AVERAGE('X-Displacement'!D31,'X-Displacement'!J31,'X-Displacement'!P31)</f>
        <v>0.13004585431857643</v>
      </c>
      <c r="W31" s="4">
        <f>AVERAGE('X-Displacement'!E31,'X-Displacement'!K31,'X-Displacement'!Q31)</f>
        <v>0.19649703074494104</v>
      </c>
      <c r="X31" s="4">
        <f>AVERAGE('X-Displacement'!F31,'X-Displacement'!L31,'X-Displacement'!R31)</f>
        <v>0.199729384349394</v>
      </c>
      <c r="Y31" s="4">
        <f>AVERAGE('X-Displacement'!G31,'X-Displacement'!M31,'X-Displacement'!S31)</f>
        <v>0.19078403367661423</v>
      </c>
      <c r="Z31" s="4">
        <f>AVERAGE('Y-Displacement'!B31,'Y-Displacement'!H31,'Y-Displacement'!N31)</f>
        <v>0</v>
      </c>
      <c r="AA31" s="4">
        <f>AVERAGE('Y-Displacement'!C31,'Y-Displacement'!I31,'Y-Displacement'!O31)</f>
        <v>0.10208223708937858</v>
      </c>
      <c r="AB31" s="4">
        <f>AVERAGE('Y-Displacement'!D31,'Y-Displacement'!J31,'Y-Displacement'!P31)</f>
        <v>0.10012779072389637</v>
      </c>
      <c r="AC31" s="4">
        <f>AVERAGE('Y-Displacement'!E31,'Y-Displacement'!K31,'Y-Displacement'!Q31)</f>
        <v>9.1483124107343272E-2</v>
      </c>
      <c r="AD31" s="4">
        <f>AVERAGE('Y-Displacement'!F31,'Y-Displacement'!L31,'Y-Displacement'!R31)</f>
        <v>0.12230323987070631</v>
      </c>
      <c r="AE31" s="4">
        <f>AVERAGE('Y-Displacement'!G31,'Y-Displacement'!M31,'Y-Displacement'!S31)</f>
        <v>0.12598661955949866</v>
      </c>
      <c r="AF31" s="4">
        <f>AVERAGE(Resultant!B31,Resultant!H31,Resultant!N31)</f>
        <v>0</v>
      </c>
      <c r="AG31" s="4">
        <f>AVERAGE(Resultant!C31,Resultant!I31,Resultant!O31)</f>
        <v>0.20383092787315468</v>
      </c>
      <c r="AH31" s="4">
        <f>AVERAGE(Resultant!D31,Resultant!J31,Resultant!P31)</f>
        <v>0.16412647166346075</v>
      </c>
      <c r="AI31" s="4">
        <f>AVERAGE(Resultant!E31,Resultant!K31,Resultant!Q31)</f>
        <v>0.216749267791192</v>
      </c>
      <c r="AJ31" s="4">
        <f>AVERAGE(Resultant!F31,Resultant!L31,Resultant!R31)</f>
        <v>0.23420057526714036</v>
      </c>
      <c r="AK31" s="4">
        <f>AVERAGE(Resultant!G31,Resultant!M31,Resultant!S31)</f>
        <v>0.22862890415244816</v>
      </c>
      <c r="AL31" s="4">
        <f t="shared" ref="AL31:AL32" si="19">AF31</f>
        <v>0</v>
      </c>
      <c r="AM31" s="4">
        <f t="shared" ref="AM31:AM32" si="20">SUM(AF31:AG31)</f>
        <v>0.20383092787315468</v>
      </c>
      <c r="AN31" s="4">
        <f t="shared" ref="AN31:AN32" si="21">SUM(AF31:AH31)</f>
        <v>0.36795739953661544</v>
      </c>
      <c r="AO31" s="4">
        <f t="shared" ref="AO31:AO32" si="22">SUM(AF31:AI31)</f>
        <v>0.58470666732780741</v>
      </c>
      <c r="AP31" s="4">
        <f t="shared" ref="AP31:AP32" si="23">SUM(AF31:AJ31)</f>
        <v>0.81890724259494774</v>
      </c>
      <c r="AQ31" s="4">
        <f t="shared" ref="AQ31:AQ32" si="24">SUM(AF31:AK31)</f>
        <v>1.0475361467473958</v>
      </c>
      <c r="AR31" s="4">
        <f t="shared" ref="AR31:AR32" si="25">ABS(N31)</f>
        <v>0</v>
      </c>
      <c r="AS31" s="4">
        <f t="shared" ref="AS31:AS32" si="26">ABS(O31)</f>
        <v>2.399</v>
      </c>
      <c r="AT31" s="4">
        <f t="shared" ref="AT31:AT32" si="27">ABS(P31)</f>
        <v>2.7550000000000003</v>
      </c>
      <c r="AU31" s="4">
        <f t="shared" ref="AU31:AU32" si="28">ABS(Q31)</f>
        <v>2.3110000000000004</v>
      </c>
      <c r="AV31" s="4">
        <f t="shared" ref="AV31:AV32" si="29">ABS(R31)</f>
        <v>2.3780000000000001</v>
      </c>
      <c r="AW31" s="4">
        <f t="shared" ref="AW31:AW32" si="30">ABS(S31)</f>
        <v>2.2159999999999993</v>
      </c>
      <c r="AX31" s="4">
        <f t="shared" ref="AX31:AX32" si="31">AR31</f>
        <v>0</v>
      </c>
      <c r="AY31" s="4">
        <f t="shared" ref="AY31:AY32" si="32">SUM(AR31:AS31)</f>
        <v>2.399</v>
      </c>
      <c r="AZ31" s="4">
        <f t="shared" ref="AZ31:AZ32" si="33">SUM(AR31:AT31)</f>
        <v>5.1539999999999999</v>
      </c>
      <c r="BA31" s="4">
        <f t="shared" ref="BA31:BA32" si="34">SUM(AR31:AU31)</f>
        <v>7.4649999999999999</v>
      </c>
      <c r="BB31" s="4">
        <f t="shared" ref="BB31:BB32" si="35">SUM(AR31:AV31)</f>
        <v>9.843</v>
      </c>
      <c r="BC31" s="4">
        <f t="shared" ref="BC31:BC32" si="36">SUM(AR31:AW31)</f>
        <v>12.058999999999999</v>
      </c>
    </row>
    <row r="32" spans="1:55">
      <c r="A32" s="3">
        <v>30</v>
      </c>
      <c r="B32" s="4">
        <f>AVERAGE(' CSA'!B32,' CSA'!H32,' CSA'!N32)</f>
        <v>7.5224549444676141</v>
      </c>
      <c r="C32" s="4">
        <f>AVERAGE(' CSA'!C32,' CSA'!I32,' CSA'!O32)</f>
        <v>7.2005185795886817</v>
      </c>
      <c r="D32" s="4">
        <f>AVERAGE(' CSA'!D32,' CSA'!J32,' CSA'!P32)</f>
        <v>6.9667203333333321</v>
      </c>
      <c r="E32" s="4">
        <f>AVERAGE(' CSA'!E32,' CSA'!K32,' CSA'!Q32)</f>
        <v>6.9616861333333331</v>
      </c>
      <c r="F32" s="4">
        <f>AVERAGE(' CSA'!F32,' CSA'!L32,' CSA'!R32)</f>
        <v>6.4012928365462161</v>
      </c>
      <c r="G32" s="4">
        <f>AVERAGE(' CSA'!G32,' CSA'!M32,' CSA'!S32)</f>
        <v>6.0980737021834992</v>
      </c>
      <c r="H32" s="4">
        <f>AVERAGE(FR!B32,FR!H32,FR!N32)</f>
        <v>2.4996666666666667</v>
      </c>
      <c r="I32" s="4">
        <f>AVERAGE(FR!C32,FR!I32,FR!O32)</f>
        <v>2.5343333333333335</v>
      </c>
      <c r="J32" s="4">
        <f>AVERAGE(FR!D32,FR!J32,FR!P32)</f>
        <v>2.4090000000000003</v>
      </c>
      <c r="K32" s="4">
        <f>AVERAGE(FR!E32,FR!K32,FR!Q32)</f>
        <v>2.4593333333333334</v>
      </c>
      <c r="L32" s="4">
        <f>AVERAGE(FR!F32,FR!L32,FR!R32)</f>
        <v>2.5</v>
      </c>
      <c r="M32" s="4">
        <f>AVERAGE(FR!G32,FR!M32,FR!S32)</f>
        <v>2.4900000000000002</v>
      </c>
      <c r="N32" s="4">
        <f>AVERAGE(Rotation!B32,Rotation!H32,Rotation!N32)</f>
        <v>0</v>
      </c>
      <c r="O32" s="4">
        <f>AVERAGE(Rotation!C32,Rotation!I32,Rotation!O32)</f>
        <v>-0.2990000000000001</v>
      </c>
      <c r="P32" s="4">
        <f>AVERAGE(Rotation!D32,Rotation!J32,Rotation!P32)</f>
        <v>-0.59</v>
      </c>
      <c r="Q32" s="4">
        <f>AVERAGE(Rotation!E32,Rotation!K32,Rotation!Q32)</f>
        <v>-1.8986666666666669</v>
      </c>
      <c r="R32" s="4">
        <f>AVERAGE(Rotation!F32,Rotation!L32,Rotation!R32)</f>
        <v>-0.61633333333333329</v>
      </c>
      <c r="S32" s="4">
        <f>AVERAGE(Rotation!G32,Rotation!M32,Rotation!S32)</f>
        <v>-0.9860000000000001</v>
      </c>
      <c r="T32" s="4">
        <f>AVERAGE('X-Displacement'!B32,'X-Displacement'!H32,'X-Displacement'!N32)</f>
        <v>0</v>
      </c>
      <c r="U32" s="4">
        <f>AVERAGE('X-Displacement'!C32,'X-Displacement'!I32,'X-Displacement'!O32)</f>
        <v>-0.20989134507306062</v>
      </c>
      <c r="V32" s="4">
        <f>AVERAGE('X-Displacement'!D32,'X-Displacement'!J32,'X-Displacement'!P32)</f>
        <v>-0.40562008242787684</v>
      </c>
      <c r="W32" s="4">
        <f>AVERAGE('X-Displacement'!E32,'X-Displacement'!K32,'X-Displacement'!Q32)</f>
        <v>-0.26976395653802615</v>
      </c>
      <c r="X32" s="4">
        <f>AVERAGE('X-Displacement'!F32,'X-Displacement'!L32,'X-Displacement'!R32)</f>
        <v>-4.2637692019485009E-2</v>
      </c>
      <c r="Y32" s="4">
        <f>AVERAGE('X-Displacement'!G32,'X-Displacement'!M32,'X-Displacement'!S32)</f>
        <v>-0.11097789434244969</v>
      </c>
      <c r="Z32" s="4">
        <f>AVERAGE('Y-Displacement'!B32,'Y-Displacement'!H32,'Y-Displacement'!N32)</f>
        <v>0</v>
      </c>
      <c r="AA32" s="4">
        <f>AVERAGE('Y-Displacement'!C32,'Y-Displacement'!I32,'Y-Displacement'!O32)</f>
        <v>-0.12978643686774008</v>
      </c>
      <c r="AB32" s="4">
        <f>AVERAGE('Y-Displacement'!D32,'Y-Displacement'!J32,'Y-Displacement'!P32)</f>
        <v>-0.10887973023604343</v>
      </c>
      <c r="AC32" s="4">
        <f>AVERAGE('Y-Displacement'!E32,'Y-Displacement'!K32,'Y-Displacement'!Q32)</f>
        <v>-0.1033345822405393</v>
      </c>
      <c r="AD32" s="4">
        <f>AVERAGE('Y-Displacement'!F32,'Y-Displacement'!L32,'Y-Displacement'!R32)</f>
        <v>-9.8763581865868602E-2</v>
      </c>
      <c r="AE32" s="4">
        <f>AVERAGE('Y-Displacement'!G32,'Y-Displacement'!M32,'Y-Displacement'!S32)</f>
        <v>-9.9812663919069664E-2</v>
      </c>
      <c r="AF32" s="4">
        <f>AVERAGE(Resultant!B32,Resultant!H32,Resultant!N32)</f>
        <v>0</v>
      </c>
      <c r="AG32" s="4">
        <f>AVERAGE(Resultant!C32,Resultant!I32,Resultant!O32)</f>
        <v>0.24677701661905735</v>
      </c>
      <c r="AH32" s="4">
        <f>AVERAGE(Resultant!D32,Resultant!J32,Resultant!P32)</f>
        <v>0.41997910296236313</v>
      </c>
      <c r="AI32" s="4">
        <f>AVERAGE(Resultant!E32,Resultant!K32,Resultant!Q32)</f>
        <v>0.2888782237100555</v>
      </c>
      <c r="AJ32" s="4">
        <f>AVERAGE(Resultant!F32,Resultant!L32,Resultant!R32)</f>
        <v>0.10757424358890276</v>
      </c>
      <c r="AK32" s="4">
        <f>AVERAGE(Resultant!G32,Resultant!M32,Resultant!S32)</f>
        <v>0.14926037957644714</v>
      </c>
      <c r="AL32" s="4">
        <f t="shared" si="19"/>
        <v>0</v>
      </c>
      <c r="AM32" s="4">
        <f t="shared" si="20"/>
        <v>0.24677701661905735</v>
      </c>
      <c r="AN32" s="4">
        <f t="shared" si="21"/>
        <v>0.66675611958142045</v>
      </c>
      <c r="AO32" s="4">
        <f t="shared" si="22"/>
        <v>0.95563434329147601</v>
      </c>
      <c r="AP32" s="4">
        <f t="shared" si="23"/>
        <v>1.0632085868803787</v>
      </c>
      <c r="AQ32" s="4">
        <f t="shared" si="24"/>
        <v>1.2124689664568258</v>
      </c>
      <c r="AR32" s="4">
        <f t="shared" si="25"/>
        <v>0</v>
      </c>
      <c r="AS32" s="4">
        <f t="shared" si="26"/>
        <v>0.2990000000000001</v>
      </c>
      <c r="AT32" s="4">
        <f t="shared" si="27"/>
        <v>0.59</v>
      </c>
      <c r="AU32" s="4">
        <f t="shared" si="28"/>
        <v>1.8986666666666669</v>
      </c>
      <c r="AV32" s="4">
        <f t="shared" si="29"/>
        <v>0.61633333333333329</v>
      </c>
      <c r="AW32" s="4">
        <f t="shared" si="30"/>
        <v>0.9860000000000001</v>
      </c>
      <c r="AX32" s="4">
        <f t="shared" si="31"/>
        <v>0</v>
      </c>
      <c r="AY32" s="4">
        <f t="shared" si="32"/>
        <v>0.2990000000000001</v>
      </c>
      <c r="AZ32" s="4">
        <f t="shared" si="33"/>
        <v>0.88900000000000001</v>
      </c>
      <c r="BA32" s="4">
        <f t="shared" si="34"/>
        <v>2.787666666666667</v>
      </c>
      <c r="BB32" s="4">
        <f t="shared" si="35"/>
        <v>3.4040000000000004</v>
      </c>
      <c r="BC32" s="4">
        <f t="shared" si="36"/>
        <v>4.3900000000000006</v>
      </c>
    </row>
    <row r="33" spans="1:55">
      <c r="A33" s="2" t="s">
        <v>27</v>
      </c>
      <c r="B33" s="4">
        <f>AVERAGE(B3:B32)</f>
        <v>8.1119496724648013</v>
      </c>
      <c r="C33" s="4">
        <f t="shared" ref="C33:BC33" si="37">AVERAGE(C3:C32)</f>
        <v>7.7735084057230068</v>
      </c>
      <c r="D33" s="4">
        <f t="shared" si="37"/>
        <v>7.424863433333333</v>
      </c>
      <c r="E33" s="4">
        <f t="shared" si="37"/>
        <v>7.4177226697777767</v>
      </c>
      <c r="F33" s="4">
        <f t="shared" si="37"/>
        <v>7.2742845558619669</v>
      </c>
      <c r="G33" s="4">
        <f t="shared" si="37"/>
        <v>7.0491137638439101</v>
      </c>
      <c r="H33" s="4">
        <f t="shared" si="37"/>
        <v>3.2456000000000005</v>
      </c>
      <c r="I33" s="4">
        <f t="shared" si="37"/>
        <v>3.2701888888888888</v>
      </c>
      <c r="J33" s="4">
        <f t="shared" si="37"/>
        <v>3.2541333333333347</v>
      </c>
      <c r="K33" s="4">
        <f t="shared" si="37"/>
        <v>3.2389222222222216</v>
      </c>
      <c r="L33" s="4">
        <f t="shared" si="37"/>
        <v>3.3043444444444448</v>
      </c>
      <c r="M33" s="4">
        <f t="shared" si="37"/>
        <v>3.3120666666666665</v>
      </c>
      <c r="N33" s="4">
        <f t="shared" si="37"/>
        <v>0</v>
      </c>
      <c r="O33" s="4">
        <f t="shared" si="37"/>
        <v>0.17609999999999995</v>
      </c>
      <c r="P33" s="4">
        <f t="shared" si="37"/>
        <v>0.2966666666666668</v>
      </c>
      <c r="Q33" s="4">
        <f t="shared" si="37"/>
        <v>-0.81923333333333337</v>
      </c>
      <c r="R33" s="4">
        <f t="shared" si="37"/>
        <v>0.26861111111111113</v>
      </c>
      <c r="S33" s="4">
        <f t="shared" si="37"/>
        <v>-4.4555555555555494E-3</v>
      </c>
      <c r="T33" s="4">
        <f t="shared" si="37"/>
        <v>0</v>
      </c>
      <c r="U33" s="4">
        <f t="shared" si="37"/>
        <v>-1.6952932137965091E-2</v>
      </c>
      <c r="V33" s="4">
        <f t="shared" si="37"/>
        <v>-0.13853952725446633</v>
      </c>
      <c r="W33" s="4">
        <f t="shared" si="37"/>
        <v>-3.7319656064564236E-2</v>
      </c>
      <c r="X33" s="4">
        <f t="shared" si="37"/>
        <v>7.8218579973324237E-2</v>
      </c>
      <c r="Y33" s="4">
        <f t="shared" si="37"/>
        <v>4.034022821730119E-2</v>
      </c>
      <c r="Z33" s="4">
        <f t="shared" si="37"/>
        <v>0</v>
      </c>
      <c r="AA33" s="4">
        <f t="shared" si="37"/>
        <v>-1.3437737375115015E-2</v>
      </c>
      <c r="AB33" s="4">
        <f t="shared" si="37"/>
        <v>-4.8215573238509866E-3</v>
      </c>
      <c r="AC33" s="4">
        <f t="shared" si="37"/>
        <v>-5.3841487588650611E-3</v>
      </c>
      <c r="AD33" s="4">
        <f t="shared" si="37"/>
        <v>1.1861296632157648E-2</v>
      </c>
      <c r="AE33" s="4">
        <f t="shared" si="37"/>
        <v>1.3110375558671925E-2</v>
      </c>
      <c r="AF33" s="4">
        <f t="shared" si="37"/>
        <v>0</v>
      </c>
      <c r="AG33" s="4">
        <f t="shared" si="37"/>
        <v>0.34739909770899574</v>
      </c>
      <c r="AH33" s="4">
        <f t="shared" si="37"/>
        <v>0.3401339635017358</v>
      </c>
      <c r="AI33" s="4">
        <f t="shared" si="37"/>
        <v>0.30372178044617643</v>
      </c>
      <c r="AJ33" s="4">
        <f t="shared" si="37"/>
        <v>0.32274497982286321</v>
      </c>
      <c r="AK33" s="4">
        <f t="shared" si="37"/>
        <v>0.31546561091187447</v>
      </c>
      <c r="AL33" s="4">
        <f t="shared" si="37"/>
        <v>0</v>
      </c>
      <c r="AM33" s="4">
        <f t="shared" si="37"/>
        <v>0.34739909770899574</v>
      </c>
      <c r="AN33" s="4">
        <f t="shared" si="37"/>
        <v>0.68753306121073143</v>
      </c>
      <c r="AO33" s="4">
        <f t="shared" si="37"/>
        <v>0.9912548416569078</v>
      </c>
      <c r="AP33" s="4">
        <f t="shared" si="37"/>
        <v>1.3139998214797712</v>
      </c>
      <c r="AQ33" s="4">
        <f t="shared" si="37"/>
        <v>1.6294654323916449</v>
      </c>
      <c r="AR33" s="4">
        <f t="shared" si="37"/>
        <v>0</v>
      </c>
      <c r="AS33" s="4">
        <f t="shared" si="37"/>
        <v>1.3623666666666665</v>
      </c>
      <c r="AT33" s="4">
        <f t="shared" si="37"/>
        <v>1.6617111111111111</v>
      </c>
      <c r="AU33" s="4">
        <f t="shared" si="37"/>
        <v>2.1047222222222222</v>
      </c>
      <c r="AV33" s="4">
        <f t="shared" si="37"/>
        <v>1.4890111111111113</v>
      </c>
      <c r="AW33" s="4">
        <f t="shared" si="37"/>
        <v>1.5848555555555555</v>
      </c>
      <c r="AX33" s="4">
        <f t="shared" si="37"/>
        <v>0</v>
      </c>
      <c r="AY33" s="4">
        <f t="shared" si="37"/>
        <v>1.3623666666666665</v>
      </c>
      <c r="AZ33" s="4">
        <f t="shared" si="37"/>
        <v>3.0240777777777783</v>
      </c>
      <c r="BA33" s="4">
        <f t="shared" si="37"/>
        <v>5.1288</v>
      </c>
      <c r="BB33" s="4">
        <f t="shared" si="37"/>
        <v>6.6178111111111102</v>
      </c>
      <c r="BC33" s="4">
        <f t="shared" si="37"/>
        <v>8.2026666666666657</v>
      </c>
    </row>
    <row r="34" spans="1:55">
      <c r="A34" s="2" t="s">
        <v>28</v>
      </c>
      <c r="B34" s="4">
        <f>STDEV(B3:B32)</f>
        <v>1.1008829380730081</v>
      </c>
      <c r="C34" s="4">
        <f t="shared" ref="C34:BC34" si="38">STDEV(C3:C32)</f>
        <v>1.0096135084043392</v>
      </c>
      <c r="D34" s="4">
        <f t="shared" si="38"/>
        <v>1.0068283882775857</v>
      </c>
      <c r="E34" s="4">
        <f t="shared" si="38"/>
        <v>1.0033144928896816</v>
      </c>
      <c r="F34" s="4">
        <f t="shared" si="38"/>
        <v>1.0028309014425656</v>
      </c>
      <c r="G34" s="4">
        <f t="shared" si="38"/>
        <v>1.0027935863339048</v>
      </c>
      <c r="H34" s="4">
        <f t="shared" si="38"/>
        <v>0.90381541363029638</v>
      </c>
      <c r="I34" s="4">
        <f t="shared" si="38"/>
        <v>0.94644784456284259</v>
      </c>
      <c r="J34" s="4">
        <f t="shared" si="38"/>
        <v>1.0341515877826619</v>
      </c>
      <c r="K34" s="4">
        <f t="shared" si="38"/>
        <v>0.91228597420045376</v>
      </c>
      <c r="L34" s="4">
        <f t="shared" si="38"/>
        <v>1.0524077137881822</v>
      </c>
      <c r="M34" s="4">
        <f t="shared" si="38"/>
        <v>1.0065421990495143</v>
      </c>
      <c r="N34" s="4">
        <f t="shared" si="38"/>
        <v>0</v>
      </c>
      <c r="O34" s="4">
        <f t="shared" si="38"/>
        <v>1.7939104915586335</v>
      </c>
      <c r="P34" s="4">
        <f t="shared" si="38"/>
        <v>2.4272378511812343</v>
      </c>
      <c r="Q34" s="4">
        <f t="shared" si="38"/>
        <v>2.8396796324484441</v>
      </c>
      <c r="R34" s="4">
        <f t="shared" si="38"/>
        <v>2.0465044341769705</v>
      </c>
      <c r="S34" s="4">
        <f t="shared" si="38"/>
        <v>1.9899912464108549</v>
      </c>
      <c r="T34" s="4">
        <f t="shared" si="38"/>
        <v>0</v>
      </c>
      <c r="U34" s="4">
        <f t="shared" si="38"/>
        <v>0.30667578443685672</v>
      </c>
      <c r="V34" s="4">
        <f t="shared" si="38"/>
        <v>0.33884418026279461</v>
      </c>
      <c r="W34" s="4">
        <f t="shared" si="38"/>
        <v>0.26765589932140599</v>
      </c>
      <c r="X34" s="4">
        <f t="shared" si="38"/>
        <v>0.28864969175202726</v>
      </c>
      <c r="Y34" s="4">
        <f t="shared" si="38"/>
        <v>0.32332268177872053</v>
      </c>
      <c r="Z34" s="4">
        <f t="shared" si="38"/>
        <v>0</v>
      </c>
      <c r="AA34" s="4">
        <f t="shared" si="38"/>
        <v>0.14643863816988076</v>
      </c>
      <c r="AB34" s="4">
        <f t="shared" si="38"/>
        <v>6.631106202315061E-2</v>
      </c>
      <c r="AC34" s="4">
        <f t="shared" si="38"/>
        <v>8.6323703872275684E-2</v>
      </c>
      <c r="AD34" s="4">
        <f t="shared" si="38"/>
        <v>6.8215790726192188E-2</v>
      </c>
      <c r="AE34" s="4">
        <f t="shared" si="38"/>
        <v>8.0291656546335674E-2</v>
      </c>
      <c r="AF34" s="4">
        <f t="shared" si="38"/>
        <v>0</v>
      </c>
      <c r="AG34" s="4">
        <f t="shared" si="38"/>
        <v>0.25239202929376509</v>
      </c>
      <c r="AH34" s="4">
        <f t="shared" si="38"/>
        <v>0.24646455184896895</v>
      </c>
      <c r="AI34" s="4">
        <f t="shared" si="38"/>
        <v>0.17147823843541271</v>
      </c>
      <c r="AJ34" s="4">
        <f t="shared" si="38"/>
        <v>0.1794008538073267</v>
      </c>
      <c r="AK34" s="4">
        <f t="shared" si="38"/>
        <v>0.24106454586590012</v>
      </c>
      <c r="AL34" s="4">
        <f t="shared" si="38"/>
        <v>0</v>
      </c>
      <c r="AM34" s="4">
        <f t="shared" si="38"/>
        <v>0.25239202929376509</v>
      </c>
      <c r="AN34" s="4">
        <f t="shared" si="38"/>
        <v>0.41656926261562388</v>
      </c>
      <c r="AO34" s="4">
        <f t="shared" si="38"/>
        <v>0.51320514654281324</v>
      </c>
      <c r="AP34" s="4">
        <f t="shared" si="38"/>
        <v>0.62637476495645794</v>
      </c>
      <c r="AQ34" s="4">
        <f t="shared" si="38"/>
        <v>0.80412293486733222</v>
      </c>
      <c r="AR34" s="4">
        <f t="shared" si="38"/>
        <v>0</v>
      </c>
      <c r="AS34" s="4">
        <f t="shared" si="38"/>
        <v>1.153321723913399</v>
      </c>
      <c r="AT34" s="4">
        <f t="shared" si="38"/>
        <v>1.7680579920044126</v>
      </c>
      <c r="AU34" s="4">
        <f t="shared" si="38"/>
        <v>2.0433935658620412</v>
      </c>
      <c r="AV34" s="4">
        <f t="shared" si="38"/>
        <v>1.4032863739742729</v>
      </c>
      <c r="AW34" s="4">
        <f t="shared" si="38"/>
        <v>1.1669215507562685</v>
      </c>
      <c r="AX34" s="4">
        <f t="shared" si="38"/>
        <v>0</v>
      </c>
      <c r="AY34" s="4">
        <f t="shared" si="38"/>
        <v>1.153321723913399</v>
      </c>
      <c r="AZ34" s="4">
        <f t="shared" si="38"/>
        <v>2.3379171259894744</v>
      </c>
      <c r="BA34" s="4">
        <f t="shared" si="38"/>
        <v>4.093836431136963</v>
      </c>
      <c r="BB34" s="4">
        <f t="shared" si="38"/>
        <v>4.9605915137366248</v>
      </c>
      <c r="BC34" s="4">
        <f t="shared" si="38"/>
        <v>5.4904247544861517</v>
      </c>
    </row>
    <row r="40" spans="1:55">
      <c r="H40" s="1"/>
      <c r="I40" s="1"/>
      <c r="J40" s="1"/>
      <c r="K40" s="1"/>
      <c r="L40" s="1"/>
      <c r="M40" s="1"/>
    </row>
    <row r="41" spans="1:55">
      <c r="H41" s="7"/>
      <c r="I41" s="7"/>
      <c r="J41" s="7"/>
      <c r="K41" s="7"/>
      <c r="L41" s="7"/>
      <c r="M41" s="7"/>
    </row>
  </sheetData>
  <mergeCells count="10">
    <mergeCell ref="AX2:BC2"/>
    <mergeCell ref="AR2:AW2"/>
    <mergeCell ref="H41:M41"/>
    <mergeCell ref="AL2:AQ2"/>
    <mergeCell ref="AF2:AK2"/>
    <mergeCell ref="B2:G2"/>
    <mergeCell ref="H2:M2"/>
    <mergeCell ref="N2:S2"/>
    <mergeCell ref="T2:Y2"/>
    <mergeCell ref="Z2:AE2"/>
  </mergeCells>
  <phoneticPr fontId="1" type="noConversion"/>
  <pageMargins left="0.7" right="0.7" top="0.75" bottom="0.75" header="0.3" footer="0.3"/>
  <pageSetup paperSize="9" orientation="portrait" horizontalDpi="4294967292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2"/>
  <sheetViews>
    <sheetView zoomScaleNormal="100" workbookViewId="0">
      <pane ySplit="2" topLeftCell="A3" activePane="bottomLeft" state="frozen"/>
      <selection pane="bottomLeft"/>
    </sheetView>
  </sheetViews>
  <sheetFormatPr defaultRowHeight="15.75"/>
  <cols>
    <col min="1" max="1" width="14" bestFit="1" customWidth="1"/>
  </cols>
  <sheetData>
    <row r="1" spans="1:31">
      <c r="A1" s="3"/>
      <c r="B1" s="2" t="s">
        <v>5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6</v>
      </c>
      <c r="H1" s="2" t="s">
        <v>5</v>
      </c>
      <c r="I1" s="2" t="s">
        <v>1</v>
      </c>
      <c r="J1" s="2" t="s">
        <v>2</v>
      </c>
      <c r="K1" s="2" t="s">
        <v>3</v>
      </c>
      <c r="L1" s="2" t="s">
        <v>4</v>
      </c>
      <c r="M1" s="2" t="s">
        <v>6</v>
      </c>
      <c r="N1" s="2" t="s">
        <v>5</v>
      </c>
      <c r="O1" s="2" t="s">
        <v>1</v>
      </c>
      <c r="P1" s="2" t="s">
        <v>2</v>
      </c>
      <c r="Q1" s="2" t="s">
        <v>3</v>
      </c>
      <c r="R1" s="2" t="s">
        <v>4</v>
      </c>
      <c r="S1" s="2" t="s">
        <v>6</v>
      </c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>
      <c r="A2" s="2" t="s">
        <v>0</v>
      </c>
      <c r="B2" s="6" t="s">
        <v>31</v>
      </c>
      <c r="C2" s="6"/>
      <c r="D2" s="6"/>
      <c r="E2" s="6"/>
      <c r="F2" s="6"/>
      <c r="G2" s="6"/>
      <c r="H2" s="6" t="s">
        <v>29</v>
      </c>
      <c r="I2" s="6"/>
      <c r="J2" s="6"/>
      <c r="K2" s="6"/>
      <c r="L2" s="6"/>
      <c r="M2" s="6"/>
      <c r="N2" s="6" t="s">
        <v>30</v>
      </c>
      <c r="O2" s="6"/>
      <c r="P2" s="6"/>
      <c r="Q2" s="6"/>
      <c r="R2" s="6"/>
      <c r="S2" s="6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</row>
    <row r="3" spans="1:31">
      <c r="A3" s="3">
        <v>1</v>
      </c>
      <c r="B3">
        <f>('X-Displacement'!B3^2+'Y-Displacement'!B3^2)^(1/2)</f>
        <v>0</v>
      </c>
      <c r="C3">
        <f>('X-Displacement'!C3^2+'Y-Displacement'!C3^2)^(1/2)</f>
        <v>0.15933218066187255</v>
      </c>
      <c r="D3">
        <f>('X-Displacement'!D3^2+'Y-Displacement'!D3^2)^(1/2)</f>
        <v>0.31607383685253621</v>
      </c>
      <c r="E3">
        <f>('X-Displacement'!E3^2+'Y-Displacement'!E3^2)^(1/2)</f>
        <v>0.51696599232961515</v>
      </c>
      <c r="F3">
        <f>('X-Displacement'!F3^2+'Y-Displacement'!F3^2)^(1/2)</f>
        <v>0.34829335276894108</v>
      </c>
      <c r="G3">
        <f>('X-Displacement'!G3^2+'Y-Displacement'!G3^2)^(1/2)</f>
        <v>0.41884206052499434</v>
      </c>
      <c r="H3">
        <f>('X-Displacement'!H3^2+'Y-Displacement'!H3^2)^(1/2)</f>
        <v>0</v>
      </c>
      <c r="I3">
        <f>('X-Displacement'!I3^2+'Y-Displacement'!I3^2)^(1/2)</f>
        <v>2.8133893116310722E-2</v>
      </c>
      <c r="J3">
        <f>('X-Displacement'!J3^2+'Y-Displacement'!J3^2)^(1/2)</f>
        <v>6.3402672091818602E-2</v>
      </c>
      <c r="K3">
        <f>('X-Displacement'!K3^2+'Y-Displacement'!K3^2)^(1/2)</f>
        <v>0.77898520853814268</v>
      </c>
      <c r="L3">
        <f>('X-Displacement'!L3^2+'Y-Displacement'!L3^2)^(1/2)</f>
        <v>0.12026365872495683</v>
      </c>
      <c r="M3">
        <f>('X-Displacement'!M3^2+'Y-Displacement'!M3^2)^(1/2)</f>
        <v>0.14048149005518012</v>
      </c>
      <c r="N3">
        <f>('X-Displacement'!N3^2+'Y-Displacement'!N3^2)^(1/2)</f>
        <v>0</v>
      </c>
      <c r="O3">
        <f>('X-Displacement'!O3^2+'Y-Displacement'!O3^2)^(1/2)</f>
        <v>0.17920600335031339</v>
      </c>
      <c r="P3">
        <f>('X-Displacement'!P3^2+'Y-Displacement'!P3^2)^(1/2)</f>
        <v>0.21519520572854828</v>
      </c>
      <c r="Q3">
        <f>('X-Displacement'!Q3^2+'Y-Displacement'!Q3^2)^(1/2)</f>
        <v>0.2518167561085019</v>
      </c>
      <c r="R3">
        <f>('X-Displacement'!R3^2+'Y-Displacement'!R3^2)^(1/2)</f>
        <v>0.36798370226605881</v>
      </c>
      <c r="S3">
        <f>('X-Displacement'!S3^2+'Y-Displacement'!S3^2)^(1/2)</f>
        <v>0.25477389285996221</v>
      </c>
    </row>
    <row r="4" spans="1:31">
      <c r="A4" s="3">
        <v>2</v>
      </c>
      <c r="B4">
        <f>('X-Displacement'!B4^2+'Y-Displacement'!B4^2)^(1/2)</f>
        <v>0</v>
      </c>
      <c r="C4">
        <f>('X-Displacement'!C4^2+'Y-Displacement'!C4^2)^(1/2)</f>
        <v>0.14006903138834123</v>
      </c>
      <c r="D4">
        <f>('X-Displacement'!D4^2+'Y-Displacement'!D4^2)^(1/2)</f>
        <v>0.61781448350271817</v>
      </c>
      <c r="E4">
        <f>('X-Displacement'!E4^2+'Y-Displacement'!E4^2)^(1/2)</f>
        <v>0.20218707543287043</v>
      </c>
      <c r="F4">
        <f>('X-Displacement'!F4^2+'Y-Displacement'!F4^2)^(1/2)</f>
        <v>9.6475530665337941E-2</v>
      </c>
      <c r="G4">
        <f>('X-Displacement'!G4^2+'Y-Displacement'!G4^2)^(1/2)</f>
        <v>9.1623855032238619E-2</v>
      </c>
      <c r="H4">
        <f>('X-Displacement'!H4^2+'Y-Displacement'!H4^2)^(1/2)</f>
        <v>0</v>
      </c>
      <c r="I4">
        <f>('X-Displacement'!I4^2+'Y-Displacement'!I4^2)^(1/2)</f>
        <v>0.15490408335786582</v>
      </c>
      <c r="J4">
        <f>('X-Displacement'!J4^2+'Y-Displacement'!J4^2)^(1/2)</f>
        <v>0.68807433961975251</v>
      </c>
      <c r="K4">
        <f>('X-Displacement'!K4^2+'Y-Displacement'!K4^2)^(1/2)</f>
        <v>0.35814027630199369</v>
      </c>
      <c r="L4">
        <f>('X-Displacement'!L4^2+'Y-Displacement'!L4^2)^(1/2)</f>
        <v>5.5786105005855464E-2</v>
      </c>
      <c r="M4">
        <f>('X-Displacement'!M4^2+'Y-Displacement'!M4^2)^(1/2)</f>
        <v>3.3194898986934181E-2</v>
      </c>
      <c r="N4">
        <f>('X-Displacement'!N4^2+'Y-Displacement'!N4^2)^(1/2)</f>
        <v>0</v>
      </c>
      <c r="O4">
        <f>('X-Displacement'!O4^2+'Y-Displacement'!O4^2)^(1/2)</f>
        <v>0.23527237251769839</v>
      </c>
      <c r="P4">
        <f>('X-Displacement'!P4^2+'Y-Displacement'!P4^2)^(1/2)</f>
        <v>0.71826137666173606</v>
      </c>
      <c r="Q4">
        <f>('X-Displacement'!Q4^2+'Y-Displacement'!Q4^2)^(1/2)</f>
        <v>0.10320990493137805</v>
      </c>
      <c r="R4">
        <f>('X-Displacement'!R4^2+'Y-Displacement'!R4^2)^(1/2)</f>
        <v>3.8044501845563614E-2</v>
      </c>
      <c r="S4">
        <f>('X-Displacement'!S4^2+'Y-Displacement'!S4^2)^(1/2)</f>
        <v>0.17433616320569595</v>
      </c>
    </row>
    <row r="5" spans="1:31">
      <c r="A5" s="3">
        <v>3</v>
      </c>
      <c r="B5">
        <f>('X-Displacement'!B5^2+'Y-Displacement'!B5^2)^(1/2)</f>
        <v>0</v>
      </c>
      <c r="C5">
        <f>('X-Displacement'!C5^2+'Y-Displacement'!C5^2)^(1/2)</f>
        <v>0.20914785793478791</v>
      </c>
      <c r="D5">
        <f>('X-Displacement'!D5^2+'Y-Displacement'!D5^2)^(1/2)</f>
        <v>0.30044544618416369</v>
      </c>
      <c r="E5">
        <f>('X-Displacement'!E5^2+'Y-Displacement'!E5^2)^(1/2)</f>
        <v>8.0710469152444467E-2</v>
      </c>
      <c r="F5">
        <f>('X-Displacement'!F5^2+'Y-Displacement'!F5^2)^(1/2)</f>
        <v>0.23484991929407259</v>
      </c>
      <c r="G5">
        <f>('X-Displacement'!G5^2+'Y-Displacement'!G5^2)^(1/2)</f>
        <v>7.6094725935187471E-2</v>
      </c>
      <c r="H5">
        <f>('X-Displacement'!H5^2+'Y-Displacement'!H5^2)^(1/2)</f>
        <v>0</v>
      </c>
      <c r="I5">
        <f>('X-Displacement'!I5^2+'Y-Displacement'!I5^2)^(1/2)</f>
        <v>0.38447239476745887</v>
      </c>
      <c r="J5">
        <f>('X-Displacement'!J5^2+'Y-Displacement'!J5^2)^(1/2)</f>
        <v>0.2321654695511414</v>
      </c>
      <c r="K5">
        <f>('X-Displacement'!K5^2+'Y-Displacement'!K5^2)^(1/2)</f>
        <v>0.2481353735425233</v>
      </c>
      <c r="L5">
        <f>('X-Displacement'!L5^2+'Y-Displacement'!L5^2)^(1/2)</f>
        <v>0.10580673109365833</v>
      </c>
      <c r="M5">
        <f>('X-Displacement'!M5^2+'Y-Displacement'!M5^2)^(1/2)</f>
        <v>0.22732421341355477</v>
      </c>
      <c r="N5">
        <f>('X-Displacement'!N5^2+'Y-Displacement'!N5^2)^(1/2)</f>
        <v>0</v>
      </c>
      <c r="O5">
        <f>('X-Displacement'!O5^2+'Y-Displacement'!O5^2)^(1/2)</f>
        <v>6.7745778897593464E-2</v>
      </c>
      <c r="P5">
        <f>('X-Displacement'!P5^2+'Y-Displacement'!P5^2)^(1/2)</f>
        <v>0.46899944354328399</v>
      </c>
      <c r="Q5">
        <f>('X-Displacement'!Q5^2+'Y-Displacement'!Q5^2)^(1/2)</f>
        <v>0.21766091667768275</v>
      </c>
      <c r="R5">
        <f>('X-Displacement'!R5^2+'Y-Displacement'!R5^2)^(1/2)</f>
        <v>0.23865677184275572</v>
      </c>
      <c r="S5">
        <f>('X-Displacement'!S5^2+'Y-Displacement'!S5^2)^(1/2)</f>
        <v>0.39631178924410748</v>
      </c>
    </row>
    <row r="6" spans="1:31">
      <c r="A6" s="3">
        <v>4</v>
      </c>
      <c r="B6">
        <f>('X-Displacement'!B6^2+'Y-Displacement'!B6^2)^(1/2)</f>
        <v>0</v>
      </c>
      <c r="C6">
        <f>('X-Displacement'!C6^2+'Y-Displacement'!C6^2)^(1/2)</f>
        <v>6.1902815891280119E-2</v>
      </c>
      <c r="D6">
        <f>('X-Displacement'!D6^2+'Y-Displacement'!D6^2)^(1/2)</f>
        <v>6.1414869995737552E-2</v>
      </c>
      <c r="E6">
        <f>('X-Displacement'!E6^2+'Y-Displacement'!E6^2)^(1/2)</f>
        <v>8.975811603237116E-2</v>
      </c>
      <c r="F6">
        <f>('X-Displacement'!F6^2+'Y-Displacement'!F6^2)^(1/2)</f>
        <v>0.19360954835447372</v>
      </c>
      <c r="G6">
        <f>('X-Displacement'!G6^2+'Y-Displacement'!G6^2)^(1/2)</f>
        <v>0.2399719857788753</v>
      </c>
      <c r="H6">
        <f>('X-Displacement'!H6^2+'Y-Displacement'!H6^2)^(1/2)</f>
        <v>0</v>
      </c>
      <c r="I6">
        <f>('X-Displacement'!I6^2+'Y-Displacement'!I6^2)^(1/2)</f>
        <v>0.24037224770129037</v>
      </c>
      <c r="J6">
        <f>('X-Displacement'!J6^2+'Y-Displacement'!J6^2)^(1/2)</f>
        <v>9.3438185785273548E-2</v>
      </c>
      <c r="K6">
        <f>('X-Displacement'!K6^2+'Y-Displacement'!K6^2)^(1/2)</f>
        <v>0.2133733966957872</v>
      </c>
      <c r="L6">
        <f>('X-Displacement'!L6^2+'Y-Displacement'!L6^2)^(1/2)</f>
        <v>9.2899746495504004E-2</v>
      </c>
      <c r="M6">
        <f>('X-Displacement'!M6^2+'Y-Displacement'!M6^2)^(1/2)</f>
        <v>0.27954361038692482</v>
      </c>
      <c r="N6">
        <f>('X-Displacement'!N6^2+'Y-Displacement'!N6^2)^(1/2)</f>
        <v>0</v>
      </c>
      <c r="O6">
        <f>('X-Displacement'!O6^2+'Y-Displacement'!O6^2)^(1/2)</f>
        <v>5.5581497279124918E-2</v>
      </c>
      <c r="P6">
        <f>('X-Displacement'!P6^2+'Y-Displacement'!P6^2)^(1/2)</f>
        <v>0.46622605573029485</v>
      </c>
      <c r="Q6">
        <f>('X-Displacement'!Q6^2+'Y-Displacement'!Q6^2)^(1/2)</f>
        <v>0.12092531618927588</v>
      </c>
      <c r="R6">
        <f>('X-Displacement'!R6^2+'Y-Displacement'!R6^2)^(1/2)</f>
        <v>3.8161053232362088E-2</v>
      </c>
      <c r="S6">
        <f>('X-Displacement'!S6^2+'Y-Displacement'!S6^2)^(1/2)</f>
        <v>0.24217305157523578</v>
      </c>
    </row>
    <row r="7" spans="1:31">
      <c r="A7" s="3">
        <v>5</v>
      </c>
      <c r="B7">
        <f>('X-Displacement'!B7^2+'Y-Displacement'!B7^2)^(1/2)</f>
        <v>0</v>
      </c>
      <c r="C7">
        <f>('X-Displacement'!C7^2+'Y-Displacement'!C7^2)^(1/2)</f>
        <v>0.23764086012797475</v>
      </c>
      <c r="D7">
        <f>('X-Displacement'!D7^2+'Y-Displacement'!D7^2)^(1/2)</f>
        <v>0.3544945879447744</v>
      </c>
      <c r="E7">
        <f>('X-Displacement'!E7^2+'Y-Displacement'!E7^2)^(1/2)</f>
        <v>1.0434643792784182</v>
      </c>
      <c r="F7">
        <f>('X-Displacement'!F7^2+'Y-Displacement'!F7^2)^(1/2)</f>
        <v>0.31809826136826791</v>
      </c>
      <c r="G7">
        <f>('X-Displacement'!G7^2+'Y-Displacement'!G7^2)^(1/2)</f>
        <v>0.11769414006579446</v>
      </c>
      <c r="H7">
        <f>('X-Displacement'!H7^2+'Y-Displacement'!H7^2)^(1/2)</f>
        <v>0</v>
      </c>
      <c r="I7">
        <f>('X-Displacement'!I7^2+'Y-Displacement'!I7^2)^(1/2)</f>
        <v>0.19373956172438872</v>
      </c>
      <c r="J7">
        <f>('X-Displacement'!J7^2+'Y-Displacement'!J7^2)^(1/2)</f>
        <v>0.38123261215751791</v>
      </c>
      <c r="K7">
        <f>('X-Displacement'!K7^2+'Y-Displacement'!K7^2)^(1/2)</f>
        <v>1.0413885016727549</v>
      </c>
      <c r="L7">
        <f>('X-Displacement'!L7^2+'Y-Displacement'!L7^2)^(1/2)</f>
        <v>0.11208775321213331</v>
      </c>
      <c r="M7">
        <f>('X-Displacement'!M7^2+'Y-Displacement'!M7^2)^(1/2)</f>
        <v>0.21634135006775776</v>
      </c>
      <c r="N7">
        <f>('X-Displacement'!N7^2+'Y-Displacement'!N7^2)^(1/2)</f>
        <v>0</v>
      </c>
      <c r="O7">
        <f>('X-Displacement'!O7^2+'Y-Displacement'!O7^2)^(1/2)</f>
        <v>0.28104120710587116</v>
      </c>
      <c r="P7">
        <f>('X-Displacement'!P7^2+'Y-Displacement'!P7^2)^(1/2)</f>
        <v>0.98865925961515644</v>
      </c>
      <c r="Q7">
        <f>('X-Displacement'!Q7^2+'Y-Displacement'!Q7^2)^(1/2)</f>
        <v>0.38151032616841951</v>
      </c>
      <c r="R7">
        <f>('X-Displacement'!R7^2+'Y-Displacement'!R7^2)^(1/2)</f>
        <v>0.28570152858921888</v>
      </c>
      <c r="S7">
        <f>('X-Displacement'!S7^2+'Y-Displacement'!S7^2)^(1/2)</f>
        <v>8.4091907540656555E-2</v>
      </c>
    </row>
    <row r="8" spans="1:31">
      <c r="A8" s="3">
        <v>6</v>
      </c>
      <c r="B8">
        <f>('X-Displacement'!B8^2+'Y-Displacement'!B8^2)^(1/2)</f>
        <v>0</v>
      </c>
      <c r="C8">
        <f>('X-Displacement'!C8^2+'Y-Displacement'!C8^2)^(1/2)</f>
        <v>0.24117187075918767</v>
      </c>
      <c r="D8">
        <f>('X-Displacement'!D8^2+'Y-Displacement'!D8^2)^(1/2)</f>
        <v>0.26603742786449835</v>
      </c>
      <c r="E8">
        <f>('X-Displacement'!E8^2+'Y-Displacement'!E8^2)^(1/2)</f>
        <v>6.1909742968079093E-2</v>
      </c>
      <c r="F8">
        <f>('X-Displacement'!F8^2+'Y-Displacement'!F8^2)^(1/2)</f>
        <v>0.37481964370563264</v>
      </c>
      <c r="G8">
        <f>('X-Displacement'!G8^2+'Y-Displacement'!G8^2)^(1/2)</f>
        <v>0.31140469125904552</v>
      </c>
      <c r="H8">
        <f>('X-Displacement'!H8^2+'Y-Displacement'!H8^2)^(1/2)</f>
        <v>0</v>
      </c>
      <c r="I8">
        <f>('X-Displacement'!I8^2+'Y-Displacement'!I8^2)^(1/2)</f>
        <v>4.6033393591674715E-2</v>
      </c>
      <c r="J8">
        <f>('X-Displacement'!J8^2+'Y-Displacement'!J8^2)^(1/2)</f>
        <v>0.56107769384359385</v>
      </c>
      <c r="K8">
        <f>('X-Displacement'!K8^2+'Y-Displacement'!K8^2)^(1/2)</f>
        <v>0.11093626351104151</v>
      </c>
      <c r="L8">
        <f>('X-Displacement'!L8^2+'Y-Displacement'!L8^2)^(1/2)</f>
        <v>0.40548395893693573</v>
      </c>
      <c r="M8">
        <f>('X-Displacement'!M8^2+'Y-Displacement'!M8^2)^(1/2)</f>
        <v>0.31645457959193929</v>
      </c>
      <c r="N8">
        <f>('X-Displacement'!N8^2+'Y-Displacement'!N8^2)^(1/2)</f>
        <v>0</v>
      </c>
      <c r="O8">
        <f>('X-Displacement'!O8^2+'Y-Displacement'!O8^2)^(1/2)</f>
        <v>5.6207511422307559E-2</v>
      </c>
      <c r="P8">
        <f>('X-Displacement'!P8^2+'Y-Displacement'!P8^2)^(1/2)</f>
        <v>0.10049309379673944</v>
      </c>
      <c r="Q8">
        <f>('X-Displacement'!Q8^2+'Y-Displacement'!Q8^2)^(1/2)</f>
        <v>0.77672346071748999</v>
      </c>
      <c r="R8">
        <f>('X-Displacement'!R8^2+'Y-Displacement'!R8^2)^(1/2)</f>
        <v>0.11556054959955166</v>
      </c>
      <c r="S8">
        <f>('X-Displacement'!S8^2+'Y-Displacement'!S8^2)^(1/2)</f>
        <v>0.19819917714473179</v>
      </c>
    </row>
    <row r="9" spans="1:31">
      <c r="A9" s="3">
        <v>7</v>
      </c>
      <c r="B9">
        <f>('X-Displacement'!B9^2+'Y-Displacement'!B9^2)^(1/2)</f>
        <v>0</v>
      </c>
      <c r="C9">
        <f>('X-Displacement'!C9^2+'Y-Displacement'!C9^2)^(1/2)</f>
        <v>0.12087224628960269</v>
      </c>
      <c r="D9">
        <f>('X-Displacement'!D9^2+'Y-Displacement'!D9^2)^(1/2)</f>
        <v>0.25030366019971251</v>
      </c>
      <c r="E9">
        <f>('X-Displacement'!E9^2+'Y-Displacement'!E9^2)^(1/2)</f>
        <v>0.15543077143338097</v>
      </c>
      <c r="F9">
        <f>('X-Displacement'!F9^2+'Y-Displacement'!F9^2)^(1/2)</f>
        <v>0.75743740946139793</v>
      </c>
      <c r="G9">
        <f>('X-Displacement'!G9^2+'Y-Displacement'!G9^2)^(1/2)</f>
        <v>0.27528078853290938</v>
      </c>
      <c r="H9">
        <f>('X-Displacement'!H9^2+'Y-Displacement'!H9^2)^(1/2)</f>
        <v>0</v>
      </c>
      <c r="I9">
        <f>('X-Displacement'!I9^2+'Y-Displacement'!I9^2)^(1/2)</f>
        <v>0.34963819435160293</v>
      </c>
      <c r="J9">
        <f>('X-Displacement'!J9^2+'Y-Displacement'!J9^2)^(1/2)</f>
        <v>0.37698789412271622</v>
      </c>
      <c r="K9">
        <f>('X-Displacement'!K9^2+'Y-Displacement'!K9^2)^(1/2)</f>
        <v>0.12831777627080351</v>
      </c>
      <c r="L9">
        <f>('X-Displacement'!L9^2+'Y-Displacement'!L9^2)^(1/2)</f>
        <v>0.1182294279440292</v>
      </c>
      <c r="M9">
        <f>('X-Displacement'!M9^2+'Y-Displacement'!M9^2)^(1/2)</f>
        <v>0.19362325929212393</v>
      </c>
      <c r="N9">
        <f>('X-Displacement'!N9^2+'Y-Displacement'!N9^2)^(1/2)</f>
        <v>0</v>
      </c>
      <c r="O9">
        <f>('X-Displacement'!O9^2+'Y-Displacement'!O9^2)^(1/2)</f>
        <v>0.13362294563381649</v>
      </c>
      <c r="P9">
        <f>('X-Displacement'!P9^2+'Y-Displacement'!P9^2)^(1/2)</f>
        <v>2.3938486148911021E-2</v>
      </c>
      <c r="Q9">
        <f>('X-Displacement'!Q9^2+'Y-Displacement'!Q9^2)^(1/2)</f>
        <v>0.17918151000536983</v>
      </c>
      <c r="R9">
        <f>('X-Displacement'!R9^2+'Y-Displacement'!R9^2)^(1/2)</f>
        <v>0.1886047342289017</v>
      </c>
      <c r="S9">
        <f>('X-Displacement'!S9^2+'Y-Displacement'!S9^2)^(1/2)</f>
        <v>0.38995652588285756</v>
      </c>
    </row>
    <row r="10" spans="1:31">
      <c r="A10" s="3">
        <v>8</v>
      </c>
      <c r="B10">
        <f>('X-Displacement'!B10^2+'Y-Displacement'!B10^2)^(1/2)</f>
        <v>0</v>
      </c>
      <c r="C10">
        <f>('X-Displacement'!C10^2+'Y-Displacement'!C10^2)^(1/2)</f>
        <v>0.52144300791225173</v>
      </c>
      <c r="D10">
        <f>('X-Displacement'!D10^2+'Y-Displacement'!D10^2)^(1/2)</f>
        <v>0.33092192403310855</v>
      </c>
      <c r="E10">
        <f>('X-Displacement'!E10^2+'Y-Displacement'!E10^2)^(1/2)</f>
        <v>0.55709128568413002</v>
      </c>
      <c r="F10">
        <f>('X-Displacement'!F10^2+'Y-Displacement'!F10^2)^(1/2)</f>
        <v>0.29549481850683473</v>
      </c>
      <c r="G10">
        <f>('X-Displacement'!G10^2+'Y-Displacement'!G10^2)^(1/2)</f>
        <v>0.2345817878894168</v>
      </c>
      <c r="H10">
        <f>('X-Displacement'!H10^2+'Y-Displacement'!H10^2)^(1/2)</f>
        <v>0</v>
      </c>
      <c r="I10">
        <f>('X-Displacement'!I10^2+'Y-Displacement'!I10^2)^(1/2)</f>
        <v>0.14952275726342018</v>
      </c>
      <c r="J10">
        <f>('X-Displacement'!J10^2+'Y-Displacement'!J10^2)^(1/2)</f>
        <v>0.15605197036006926</v>
      </c>
      <c r="K10">
        <f>('X-Displacement'!K10^2+'Y-Displacement'!K10^2)^(1/2)</f>
        <v>7.163914888225241E-2</v>
      </c>
      <c r="L10">
        <f>('X-Displacement'!L10^2+'Y-Displacement'!L10^2)^(1/2)</f>
        <v>0.22310851312603483</v>
      </c>
      <c r="M10">
        <f>('X-Displacement'!M10^2+'Y-Displacement'!M10^2)^(1/2)</f>
        <v>0.29427057668987222</v>
      </c>
      <c r="N10">
        <f>('X-Displacement'!N10^2+'Y-Displacement'!N10^2)^(1/2)</f>
        <v>0</v>
      </c>
      <c r="O10">
        <f>('X-Displacement'!O10^2+'Y-Displacement'!O10^2)^(1/2)</f>
        <v>0.14389064973628388</v>
      </c>
      <c r="P10">
        <f>('X-Displacement'!P10^2+'Y-Displacement'!P10^2)^(1/2)</f>
        <v>0.37205615336943942</v>
      </c>
      <c r="Q10">
        <f>('X-Displacement'!Q10^2+'Y-Displacement'!Q10^2)^(1/2)</f>
        <v>0.17053544430235731</v>
      </c>
      <c r="R10">
        <f>('X-Displacement'!R10^2+'Y-Displacement'!R10^2)^(1/2)</f>
        <v>0.32379862837439161</v>
      </c>
      <c r="S10">
        <f>('X-Displacement'!S10^2+'Y-Displacement'!S10^2)^(1/2)</f>
        <v>0.59187743195335141</v>
      </c>
    </row>
    <row r="11" spans="1:31">
      <c r="A11" s="3">
        <v>9</v>
      </c>
      <c r="B11">
        <f>('X-Displacement'!B11^2+'Y-Displacement'!B11^2)^(1/2)</f>
        <v>0</v>
      </c>
      <c r="C11">
        <f>('X-Displacement'!C11^2+'Y-Displacement'!C11^2)^(1/2)</f>
        <v>0.99299175293325337</v>
      </c>
      <c r="D11">
        <f>('X-Displacement'!D11^2+'Y-Displacement'!D11^2)^(1/2)</f>
        <v>0.14608533266470053</v>
      </c>
      <c r="E11">
        <f>('X-Displacement'!E11^2+'Y-Displacement'!E11^2)^(1/2)</f>
        <v>6.3663079747165396E-2</v>
      </c>
      <c r="F11">
        <f>('X-Displacement'!F11^2+'Y-Displacement'!F11^2)^(1/2)</f>
        <v>0.1630808869765609</v>
      </c>
      <c r="G11">
        <f>('X-Displacement'!G11^2+'Y-Displacement'!G11^2)^(1/2)</f>
        <v>0.49873109282152467</v>
      </c>
      <c r="H11">
        <f>('X-Displacement'!H11^2+'Y-Displacement'!H11^2)^(1/2)</f>
        <v>0</v>
      </c>
      <c r="I11">
        <f>('X-Displacement'!I11^2+'Y-Displacement'!I11^2)^(1/2)</f>
        <v>0.28726931881249818</v>
      </c>
      <c r="J11">
        <f>('X-Displacement'!J11^2+'Y-Displacement'!J11^2)^(1/2)</f>
        <v>0.14726408656037157</v>
      </c>
      <c r="K11">
        <f>('X-Displacement'!K11^2+'Y-Displacement'!K11^2)^(1/2)</f>
        <v>0.23408663505678332</v>
      </c>
      <c r="L11">
        <f>('X-Displacement'!L11^2+'Y-Displacement'!L11^2)^(1/2)</f>
        <v>0.42560393213251274</v>
      </c>
      <c r="M11">
        <f>('X-Displacement'!M11^2+'Y-Displacement'!M11^2)^(1/2)</f>
        <v>0.14469641991253551</v>
      </c>
      <c r="N11">
        <f>('X-Displacement'!N11^2+'Y-Displacement'!N11^2)^(1/2)</f>
        <v>0</v>
      </c>
      <c r="O11">
        <f>('X-Displacement'!O11^2+'Y-Displacement'!O11^2)^(1/2)</f>
        <v>0.12274383693354587</v>
      </c>
      <c r="P11">
        <f>('X-Displacement'!P11^2+'Y-Displacement'!P11^2)^(1/2)</f>
        <v>0.12199163515145689</v>
      </c>
      <c r="Q11">
        <f>('X-Displacement'!Q11^2+'Y-Displacement'!Q11^2)^(1/2)</f>
        <v>0.27593098619946549</v>
      </c>
      <c r="R11">
        <f>('X-Displacement'!R11^2+'Y-Displacement'!R11^2)^(1/2)</f>
        <v>0.33368403161076965</v>
      </c>
      <c r="S11">
        <f>('X-Displacement'!S11^2+'Y-Displacement'!S11^2)^(1/2)</f>
        <v>0.398281481060828</v>
      </c>
    </row>
    <row r="12" spans="1:31">
      <c r="A12" s="3">
        <v>10</v>
      </c>
      <c r="B12">
        <f>('X-Displacement'!B12^2+'Y-Displacement'!B12^2)^(1/2)</f>
        <v>0</v>
      </c>
      <c r="C12">
        <f>('X-Displacement'!C12^2+'Y-Displacement'!C12^2)^(1/2)</f>
        <v>0.17330304060341475</v>
      </c>
      <c r="D12">
        <f>('X-Displacement'!D12^2+'Y-Displacement'!D12^2)^(1/2)</f>
        <v>2.0670986935729174</v>
      </c>
      <c r="E12">
        <f>('X-Displacement'!E12^2+'Y-Displacement'!E12^2)^(1/2)</f>
        <v>0.79945876465483801</v>
      </c>
      <c r="F12">
        <f>('X-Displacement'!F12^2+'Y-Displacement'!F12^2)^(1/2)</f>
        <v>0.33846377774540271</v>
      </c>
      <c r="G12">
        <f>('X-Displacement'!G12^2+'Y-Displacement'!G12^2)^(1/2)</f>
        <v>0.700555804068411</v>
      </c>
      <c r="H12">
        <f>('X-Displacement'!H12^2+'Y-Displacement'!H12^2)^(1/2)</f>
        <v>0</v>
      </c>
      <c r="I12">
        <f>('X-Displacement'!I12^2+'Y-Displacement'!I12^2)^(1/2)</f>
        <v>0.47721311244718223</v>
      </c>
      <c r="J12">
        <f>('X-Displacement'!J12^2+'Y-Displacement'!J12^2)^(1/2)</f>
        <v>1.6668252863750974</v>
      </c>
      <c r="K12">
        <f>('X-Displacement'!K12^2+'Y-Displacement'!K12^2)^(1/2)</f>
        <v>0.68236289699092179</v>
      </c>
      <c r="L12">
        <f>('X-Displacement'!L12^2+'Y-Displacement'!L12^2)^(1/2)</f>
        <v>0.62356372737755339</v>
      </c>
      <c r="M12">
        <f>('X-Displacement'!M12^2+'Y-Displacement'!M12^2)^(1/2)</f>
        <v>1.3610812915381134</v>
      </c>
      <c r="N12">
        <f>('X-Displacement'!N12^2+'Y-Displacement'!N12^2)^(1/2)</f>
        <v>0</v>
      </c>
      <c r="O12">
        <f>('X-Displacement'!O12^2+'Y-Displacement'!O12^2)^(1/2)</f>
        <v>2.4180552910545909</v>
      </c>
      <c r="P12">
        <f>('X-Displacement'!P12^2+'Y-Displacement'!P12^2)^(1/2)</f>
        <v>0.53646781908214969</v>
      </c>
      <c r="Q12">
        <f>('X-Displacement'!Q12^2+'Y-Displacement'!Q12^2)^(1/2)</f>
        <v>0.18624942741984363</v>
      </c>
      <c r="R12">
        <f>('X-Displacement'!R12^2+'Y-Displacement'!R12^2)^(1/2)</f>
        <v>0.98425146404641028</v>
      </c>
      <c r="S12">
        <f>('X-Displacement'!S12^2+'Y-Displacement'!S12^2)^(1/2)</f>
        <v>2.0415388766353217</v>
      </c>
    </row>
    <row r="13" spans="1:31">
      <c r="A13" s="3">
        <v>11</v>
      </c>
      <c r="B13">
        <f>('X-Displacement'!B13^2+'Y-Displacement'!B13^2)^(1/2)</f>
        <v>0</v>
      </c>
      <c r="C13">
        <f>('X-Displacement'!C13^2+'Y-Displacement'!C13^2)^(1/2)</f>
        <v>0.27420503554963843</v>
      </c>
      <c r="D13">
        <f>('X-Displacement'!D13^2+'Y-Displacement'!D13^2)^(1/2)</f>
        <v>0.31311723803766045</v>
      </c>
      <c r="E13">
        <f>('X-Displacement'!E13^2+'Y-Displacement'!E13^2)^(1/2)</f>
        <v>0.29120349178688726</v>
      </c>
      <c r="F13">
        <f>('X-Displacement'!F13^2+'Y-Displacement'!F13^2)^(1/2)</f>
        <v>0.42867865992207838</v>
      </c>
      <c r="G13">
        <f>('X-Displacement'!G13^2+'Y-Displacement'!G13^2)^(1/2)</f>
        <v>0.30936082998244702</v>
      </c>
      <c r="H13">
        <f>('X-Displacement'!H13^2+'Y-Displacement'!H13^2)^(1/2)</f>
        <v>0</v>
      </c>
      <c r="I13">
        <f>('X-Displacement'!I13^2+'Y-Displacement'!I13^2)^(1/2)</f>
        <v>1.4954877998441807E-2</v>
      </c>
      <c r="J13">
        <f>('X-Displacement'!J13^2+'Y-Displacement'!J13^2)^(1/2)</f>
        <v>0.64354636997662984</v>
      </c>
      <c r="K13">
        <f>('X-Displacement'!K13^2+'Y-Displacement'!K13^2)^(1/2)</f>
        <v>0.14667178745732637</v>
      </c>
      <c r="L13">
        <f>('X-Displacement'!L13^2+'Y-Displacement'!L13^2)^(1/2)</f>
        <v>0.16416253159343419</v>
      </c>
      <c r="M13">
        <f>('X-Displacement'!M13^2+'Y-Displacement'!M13^2)^(1/2)</f>
        <v>0.38616751404980798</v>
      </c>
      <c r="N13">
        <f>('X-Displacement'!N13^2+'Y-Displacement'!N13^2)^(1/2)</f>
        <v>0</v>
      </c>
      <c r="O13">
        <f>('X-Displacement'!O13^2+'Y-Displacement'!O13^2)^(1/2)</f>
        <v>0.37046449925175245</v>
      </c>
      <c r="P13">
        <f>('X-Displacement'!P13^2+'Y-Displacement'!P13^2)^(1/2)</f>
        <v>0.47416667290291648</v>
      </c>
      <c r="Q13">
        <f>('X-Displacement'!Q13^2+'Y-Displacement'!Q13^2)^(1/2)</f>
        <v>0.14047938389130785</v>
      </c>
      <c r="R13">
        <f>('X-Displacement'!R13^2+'Y-Displacement'!R13^2)^(1/2)</f>
        <v>0.31836675346954563</v>
      </c>
      <c r="S13">
        <f>('X-Displacement'!S13^2+'Y-Displacement'!S13^2)^(1/2)</f>
        <v>0.57733910778719888</v>
      </c>
    </row>
    <row r="14" spans="1:31">
      <c r="A14" s="3">
        <v>12</v>
      </c>
      <c r="B14">
        <f>('X-Displacement'!B14^2+'Y-Displacement'!B14^2)^(1/2)</f>
        <v>0</v>
      </c>
      <c r="C14">
        <f>('X-Displacement'!C14^2+'Y-Displacement'!C14^2)^(1/2)</f>
        <v>0.42668815952460754</v>
      </c>
      <c r="D14">
        <f>('X-Displacement'!D14^2+'Y-Displacement'!D14^2)^(1/2)</f>
        <v>9.9317686976850172E-2</v>
      </c>
      <c r="E14">
        <f>('X-Displacement'!E14^2+'Y-Displacement'!E14^2)^(1/2)</f>
        <v>0.23136336094540366</v>
      </c>
      <c r="F14">
        <f>('X-Displacement'!F14^2+'Y-Displacement'!F14^2)^(1/2)</f>
        <v>0.80456749286944751</v>
      </c>
      <c r="G14">
        <f>('X-Displacement'!G14^2+'Y-Displacement'!G14^2)^(1/2)</f>
        <v>9.5791292864299452E-2</v>
      </c>
      <c r="H14">
        <f>('X-Displacement'!H14^2+'Y-Displacement'!H14^2)^(1/2)</f>
        <v>0</v>
      </c>
      <c r="I14">
        <f>('X-Displacement'!I14^2+'Y-Displacement'!I14^2)^(1/2)</f>
        <v>0.51412607922771347</v>
      </c>
      <c r="J14">
        <f>('X-Displacement'!J14^2+'Y-Displacement'!J14^2)^(1/2)</f>
        <v>0.50556655205821976</v>
      </c>
      <c r="K14">
        <f>('X-Displacement'!K14^2+'Y-Displacement'!K14^2)^(1/2)</f>
        <v>0.38729665711220046</v>
      </c>
      <c r="L14">
        <f>('X-Displacement'!L14^2+'Y-Displacement'!L14^2)^(1/2)</f>
        <v>0.12283268295798935</v>
      </c>
      <c r="M14">
        <f>('X-Displacement'!M14^2+'Y-Displacement'!M14^2)^(1/2)</f>
        <v>0.13737464875876962</v>
      </c>
      <c r="N14">
        <f>('X-Displacement'!N14^2+'Y-Displacement'!N14^2)^(1/2)</f>
        <v>0</v>
      </c>
      <c r="O14">
        <f>('X-Displacement'!O14^2+'Y-Displacement'!O14^2)^(1/2)</f>
        <v>0.5931089727456309</v>
      </c>
      <c r="P14">
        <f>('X-Displacement'!P14^2+'Y-Displacement'!P14^2)^(1/2)</f>
        <v>1.267640641633534</v>
      </c>
      <c r="Q14">
        <f>('X-Displacement'!Q14^2+'Y-Displacement'!Q14^2)^(1/2)</f>
        <v>0.31658689821601937</v>
      </c>
      <c r="R14">
        <f>('X-Displacement'!R14^2+'Y-Displacement'!R14^2)^(1/2)</f>
        <v>0.21709363904761925</v>
      </c>
      <c r="S14">
        <f>('X-Displacement'!S14^2+'Y-Displacement'!S14^2)^(1/2)</f>
        <v>0.16674641520007646</v>
      </c>
    </row>
    <row r="15" spans="1:31">
      <c r="A15" s="3">
        <v>13</v>
      </c>
      <c r="B15">
        <f>('X-Displacement'!B15^2+'Y-Displacement'!B15^2)^(1/2)</f>
        <v>0</v>
      </c>
      <c r="C15">
        <f>('X-Displacement'!C15^2+'Y-Displacement'!C15^2)^(1/2)</f>
        <v>0.71788963949187112</v>
      </c>
      <c r="D15">
        <f>('X-Displacement'!D15^2+'Y-Displacement'!D15^2)^(1/2)</f>
        <v>0.27584561558860182</v>
      </c>
      <c r="E15">
        <f>('X-Displacement'!E15^2+'Y-Displacement'!E15^2)^(1/2)</f>
        <v>0.19019930782960906</v>
      </c>
      <c r="F15">
        <f>('X-Displacement'!F15^2+'Y-Displacement'!F15^2)^(1/2)</f>
        <v>7.3450163772902047E-2</v>
      </c>
      <c r="G15">
        <f>('X-Displacement'!G15^2+'Y-Displacement'!G15^2)^(1/2)</f>
        <v>0.12368351025609783</v>
      </c>
      <c r="H15">
        <f>('X-Displacement'!H15^2+'Y-Displacement'!H15^2)^(1/2)</f>
        <v>0</v>
      </c>
      <c r="I15">
        <f>('X-Displacement'!I15^2+'Y-Displacement'!I15^2)^(1/2)</f>
        <v>1.5324582502696653</v>
      </c>
      <c r="J15">
        <f>('X-Displacement'!J15^2+'Y-Displacement'!J15^2)^(1/2)</f>
        <v>0.37534354732692021</v>
      </c>
      <c r="K15">
        <f>('X-Displacement'!K15^2+'Y-Displacement'!K15^2)^(1/2)</f>
        <v>0.75335257008075684</v>
      </c>
      <c r="L15">
        <f>('X-Displacement'!L15^2+'Y-Displacement'!L15^2)^(1/2)</f>
        <v>1.2991326469323323</v>
      </c>
      <c r="M15">
        <f>('X-Displacement'!M15^2+'Y-Displacement'!M15^2)^(1/2)</f>
        <v>9.603672957138952E-2</v>
      </c>
      <c r="N15">
        <f>('X-Displacement'!N15^2+'Y-Displacement'!N15^2)^(1/2)</f>
        <v>0</v>
      </c>
      <c r="O15">
        <f>('X-Displacement'!O15^2+'Y-Displacement'!O15^2)^(1/2)</f>
        <v>0.31149921321582724</v>
      </c>
      <c r="P15">
        <f>('X-Displacement'!P15^2+'Y-Displacement'!P15^2)^(1/2)</f>
        <v>0.50154350713782347</v>
      </c>
      <c r="Q15">
        <f>('X-Displacement'!Q15^2+'Y-Displacement'!Q15^2)^(1/2)</f>
        <v>0.55759325691679484</v>
      </c>
      <c r="R15">
        <f>('X-Displacement'!R15^2+'Y-Displacement'!R15^2)^(1/2)</f>
        <v>5.8007175074693572E-2</v>
      </c>
      <c r="S15">
        <f>('X-Displacement'!S15^2+'Y-Displacement'!S15^2)^(1/2)</f>
        <v>0.61654163702756948</v>
      </c>
    </row>
    <row r="16" spans="1:31">
      <c r="A16" s="3">
        <v>14</v>
      </c>
      <c r="B16">
        <f>('X-Displacement'!B16^2+'Y-Displacement'!B16^2)^(1/2)</f>
        <v>0</v>
      </c>
      <c r="C16">
        <f>('X-Displacement'!C16^2+'Y-Displacement'!C16^2)^(1/2)</f>
        <v>1.226965639399934</v>
      </c>
      <c r="D16">
        <f>('X-Displacement'!D16^2+'Y-Displacement'!D16^2)^(1/2)</f>
        <v>0.31281471769697794</v>
      </c>
      <c r="E16">
        <f>('X-Displacement'!E16^2+'Y-Displacement'!E16^2)^(1/2)</f>
        <v>0.17366508913199685</v>
      </c>
      <c r="F16">
        <f>('X-Displacement'!F16^2+'Y-Displacement'!F16^2)^(1/2)</f>
        <v>0.48307066647945468</v>
      </c>
      <c r="G16">
        <f>('X-Displacement'!G16^2+'Y-Displacement'!G16^2)^(1/2)</f>
        <v>0.44655131606656406</v>
      </c>
      <c r="H16">
        <f>('X-Displacement'!H16^2+'Y-Displacement'!H16^2)^(1/2)</f>
        <v>0</v>
      </c>
      <c r="I16">
        <f>('X-Displacement'!I16^2+'Y-Displacement'!I16^2)^(1/2)</f>
        <v>0.62859778388330423</v>
      </c>
      <c r="J16">
        <f>('X-Displacement'!J16^2+'Y-Displacement'!J16^2)^(1/2)</f>
        <v>4.8014659817288793E-2</v>
      </c>
      <c r="K16">
        <f>('X-Displacement'!K16^2+'Y-Displacement'!K16^2)^(1/2)</f>
        <v>0.17024132686942295</v>
      </c>
      <c r="L16">
        <f>('X-Displacement'!L16^2+'Y-Displacement'!L16^2)^(1/2)</f>
        <v>0.30708395088704754</v>
      </c>
      <c r="M16">
        <f>('X-Displacement'!M16^2+'Y-Displacement'!M16^2)^(1/2)</f>
        <v>0.3700685420806466</v>
      </c>
      <c r="N16">
        <f>('X-Displacement'!N16^2+'Y-Displacement'!N16^2)^(1/2)</f>
        <v>0</v>
      </c>
      <c r="O16">
        <f>('X-Displacement'!O16^2+'Y-Displacement'!O16^2)^(1/2)</f>
        <v>0.35906854706579922</v>
      </c>
      <c r="P16">
        <f>('X-Displacement'!P16^2+'Y-Displacement'!P16^2)^(1/2)</f>
        <v>0.16538408953963915</v>
      </c>
      <c r="Q16">
        <f>('X-Displacement'!Q16^2+'Y-Displacement'!Q16^2)^(1/2)</f>
        <v>0.1058302991721382</v>
      </c>
      <c r="R16">
        <f>('X-Displacement'!R16^2+'Y-Displacement'!R16^2)^(1/2)</f>
        <v>0.38236963978476718</v>
      </c>
      <c r="S16">
        <f>('X-Displacement'!S16^2+'Y-Displacement'!S16^2)^(1/2)</f>
        <v>0.20130317266197542</v>
      </c>
    </row>
    <row r="17" spans="1:19">
      <c r="A17" s="3">
        <v>15</v>
      </c>
      <c r="B17">
        <f>('X-Displacement'!B17^2+'Y-Displacement'!B17^2)^(1/2)</f>
        <v>0</v>
      </c>
      <c r="C17">
        <f>('X-Displacement'!C17^2+'Y-Displacement'!C17^2)^(1/2)</f>
        <v>0.23338653872303736</v>
      </c>
      <c r="D17">
        <f>('X-Displacement'!D17^2+'Y-Displacement'!D17^2)^(1/2)</f>
        <v>0.30472730896378736</v>
      </c>
      <c r="E17">
        <f>('X-Displacement'!E17^2+'Y-Displacement'!E17^2)^(1/2)</f>
        <v>8.4949513294195172E-2</v>
      </c>
      <c r="F17">
        <f>('X-Displacement'!F17^2+'Y-Displacement'!F17^2)^(1/2)</f>
        <v>0.19997352081058803</v>
      </c>
      <c r="G17">
        <f>('X-Displacement'!G17^2+'Y-Displacement'!G17^2)^(1/2)</f>
        <v>3.6954141449884133E-2</v>
      </c>
      <c r="H17">
        <f>('X-Displacement'!H17^2+'Y-Displacement'!H17^2)^(1/2)</f>
        <v>0</v>
      </c>
      <c r="I17">
        <f>('X-Displacement'!I17^2+'Y-Displacement'!I17^2)^(1/2)</f>
        <v>0.37656101173566903</v>
      </c>
      <c r="J17">
        <f>('X-Displacement'!J17^2+'Y-Displacement'!J17^2)^(1/2)</f>
        <v>0.35378718838855205</v>
      </c>
      <c r="K17">
        <f>('X-Displacement'!K17^2+'Y-Displacement'!K17^2)^(1/2)</f>
        <v>0.12130142147628799</v>
      </c>
      <c r="L17">
        <f>('X-Displacement'!L17^2+'Y-Displacement'!L17^2)^(1/2)</f>
        <v>0.18392729876115918</v>
      </c>
      <c r="M17">
        <f>('X-Displacement'!M17^2+'Y-Displacement'!M17^2)^(1/2)</f>
        <v>4.0250589503003663E-2</v>
      </c>
      <c r="N17">
        <f>('X-Displacement'!N17^2+'Y-Displacement'!N17^2)^(1/2)</f>
        <v>0</v>
      </c>
      <c r="O17">
        <f>('X-Displacement'!O17^2+'Y-Displacement'!O17^2)^(1/2)</f>
        <v>0.10259731863648243</v>
      </c>
      <c r="P17">
        <f>('X-Displacement'!P17^2+'Y-Displacement'!P17^2)^(1/2)</f>
        <v>8.1133849082937526E-2</v>
      </c>
      <c r="Q17">
        <f>('X-Displacement'!Q17^2+'Y-Displacement'!Q17^2)^(1/2)</f>
        <v>0.13935333279986303</v>
      </c>
      <c r="R17">
        <f>('X-Displacement'!R17^2+'Y-Displacement'!R17^2)^(1/2)</f>
        <v>0.46511622471493119</v>
      </c>
      <c r="S17">
        <f>('X-Displacement'!S17^2+'Y-Displacement'!S17^2)^(1/2)</f>
        <v>0.3469082103454873</v>
      </c>
    </row>
    <row r="18" spans="1:19">
      <c r="A18" s="3">
        <v>16</v>
      </c>
      <c r="B18">
        <f>('X-Displacement'!B18^2+'Y-Displacement'!B18^2)^(1/2)</f>
        <v>0</v>
      </c>
      <c r="C18">
        <f>('X-Displacement'!C18^2+'Y-Displacement'!C18^2)^(1/2)</f>
        <v>0.20705367162926688</v>
      </c>
      <c r="D18">
        <f>('X-Displacement'!D18^2+'Y-Displacement'!D18^2)^(1/2)</f>
        <v>0.2745581791464618</v>
      </c>
      <c r="E18">
        <f>('X-Displacement'!E18^2+'Y-Displacement'!E18^2)^(1/2)</f>
        <v>0.16216121400578853</v>
      </c>
      <c r="F18">
        <f>('X-Displacement'!F18^2+'Y-Displacement'!F18^2)^(1/2)</f>
        <v>0.24920305518616062</v>
      </c>
      <c r="G18">
        <f>('X-Displacement'!G18^2+'Y-Displacement'!G18^2)^(1/2)</f>
        <v>0.11477426523633179</v>
      </c>
      <c r="H18">
        <f>('X-Displacement'!H18^2+'Y-Displacement'!H18^2)^(1/2)</f>
        <v>0</v>
      </c>
      <c r="I18">
        <f>('X-Displacement'!I18^2+'Y-Displacement'!I18^2)^(1/2)</f>
        <v>0.38295412455016209</v>
      </c>
      <c r="J18">
        <f>('X-Displacement'!J18^2+'Y-Displacement'!J18^2)^(1/2)</f>
        <v>0.22529060039684332</v>
      </c>
      <c r="K18">
        <f>('X-Displacement'!K18^2+'Y-Displacement'!K18^2)^(1/2)</f>
        <v>0.18121670501686857</v>
      </c>
      <c r="L18">
        <f>('X-Displacement'!L18^2+'Y-Displacement'!L18^2)^(1/2)</f>
        <v>0.29461552978523675</v>
      </c>
      <c r="M18">
        <f>('X-Displacement'!M18^2+'Y-Displacement'!M18^2)^(1/2)</f>
        <v>0.21814306605222106</v>
      </c>
      <c r="N18">
        <f>('X-Displacement'!N18^2+'Y-Displacement'!N18^2)^(1/2)</f>
        <v>0</v>
      </c>
      <c r="O18">
        <f>('X-Displacement'!O18^2+'Y-Displacement'!O18^2)^(1/2)</f>
        <v>9.0455582815809857E-2</v>
      </c>
      <c r="P18">
        <f>('X-Displacement'!P18^2+'Y-Displacement'!P18^2)^(1/2)</f>
        <v>0.39870776146085407</v>
      </c>
      <c r="Q18">
        <f>('X-Displacement'!Q18^2+'Y-Displacement'!Q18^2)^(1/2)</f>
        <v>0.26152698505622873</v>
      </c>
      <c r="R18">
        <f>('X-Displacement'!R18^2+'Y-Displacement'!R18^2)^(1/2)</f>
        <v>0.72352606049498636</v>
      </c>
      <c r="S18">
        <f>('X-Displacement'!S18^2+'Y-Displacement'!S18^2)^(1/2)</f>
        <v>0.39576452778214394</v>
      </c>
    </row>
    <row r="19" spans="1:19">
      <c r="A19" s="3">
        <v>17</v>
      </c>
      <c r="B19">
        <f>('X-Displacement'!B19^2+'Y-Displacement'!B19^2)^(1/2)</f>
        <v>0</v>
      </c>
      <c r="C19">
        <f>('X-Displacement'!C19^2+'Y-Displacement'!C19^2)^(1/2)</f>
        <v>0.13947841402506717</v>
      </c>
      <c r="D19">
        <f>('X-Displacement'!D19^2+'Y-Displacement'!D19^2)^(1/2)</f>
        <v>4.6020447333396879E-2</v>
      </c>
      <c r="E19">
        <f>('X-Displacement'!E19^2+'Y-Displacement'!E19^2)^(1/2)</f>
        <v>0.13053503700103383</v>
      </c>
      <c r="F19">
        <f>('X-Displacement'!F19^2+'Y-Displacement'!F19^2)^(1/2)</f>
        <v>0.36986244834209886</v>
      </c>
      <c r="G19">
        <f>('X-Displacement'!G19^2+'Y-Displacement'!G19^2)^(1/2)</f>
        <v>0.25076671877423956</v>
      </c>
      <c r="H19">
        <f>('X-Displacement'!H19^2+'Y-Displacement'!H19^2)^(1/2)</f>
        <v>0</v>
      </c>
      <c r="I19">
        <f>('X-Displacement'!I19^2+'Y-Displacement'!I19^2)^(1/2)</f>
        <v>0.76422532556448552</v>
      </c>
      <c r="J19">
        <f>('X-Displacement'!J19^2+'Y-Displacement'!J19^2)^(1/2)</f>
        <v>0.12874845103452795</v>
      </c>
      <c r="K19">
        <f>('X-Displacement'!K19^2+'Y-Displacement'!K19^2)^(1/2)</f>
        <v>0.26056693772633632</v>
      </c>
      <c r="L19">
        <f>('X-Displacement'!L19^2+'Y-Displacement'!L19^2)^(1/2)</f>
        <v>0.328859527239032</v>
      </c>
      <c r="M19">
        <f>('X-Displacement'!M19^2+'Y-Displacement'!M19^2)^(1/2)</f>
        <v>0.35238740456128725</v>
      </c>
      <c r="N19">
        <f>('X-Displacement'!N19^2+'Y-Displacement'!N19^2)^(1/2)</f>
        <v>0</v>
      </c>
      <c r="O19">
        <f>('X-Displacement'!O19^2+'Y-Displacement'!O19^2)^(1/2)</f>
        <v>0.64218294214822957</v>
      </c>
      <c r="P19">
        <f>('X-Displacement'!P19^2+'Y-Displacement'!P19^2)^(1/2)</f>
        <v>0.49212846791495551</v>
      </c>
      <c r="Q19">
        <f>('X-Displacement'!Q19^2+'Y-Displacement'!Q19^2)^(1/2)</f>
        <v>0.12095342293672229</v>
      </c>
      <c r="R19">
        <f>('X-Displacement'!R19^2+'Y-Displacement'!R19^2)^(1/2)</f>
        <v>9.496174564461321E-2</v>
      </c>
      <c r="S19">
        <f>('X-Displacement'!S19^2+'Y-Displacement'!S19^2)^(1/2)</f>
        <v>3.4575894747425534E-2</v>
      </c>
    </row>
    <row r="20" spans="1:19">
      <c r="A20" s="3">
        <v>18</v>
      </c>
      <c r="B20">
        <f>('X-Displacement'!B20^2+'Y-Displacement'!B20^2)^(1/2)</f>
        <v>0</v>
      </c>
      <c r="C20">
        <f>('X-Displacement'!C20^2+'Y-Displacement'!C20^2)^(1/2)</f>
        <v>2.3073901544900164E-2</v>
      </c>
      <c r="D20">
        <f>('X-Displacement'!D20^2+'Y-Displacement'!D20^2)^(1/2)</f>
        <v>0.42695545881839964</v>
      </c>
      <c r="E20">
        <f>('X-Displacement'!E20^2+'Y-Displacement'!E20^2)^(1/2)</f>
        <v>0.46955927210522558</v>
      </c>
      <c r="F20">
        <f>('X-Displacement'!F20^2+'Y-Displacement'!F20^2)^(1/2)</f>
        <v>0.53825671737001435</v>
      </c>
      <c r="G20">
        <f>('X-Displacement'!G20^2+'Y-Displacement'!G20^2)^(1/2)</f>
        <v>0.71936276515944531</v>
      </c>
      <c r="H20">
        <f>('X-Displacement'!H20^2+'Y-Displacement'!H20^2)^(1/2)</f>
        <v>0</v>
      </c>
      <c r="I20">
        <f>('X-Displacement'!I20^2+'Y-Displacement'!I20^2)^(1/2)</f>
        <v>0.12753592367692332</v>
      </c>
      <c r="J20">
        <f>('X-Displacement'!J20^2+'Y-Displacement'!J20^2)^(1/2)</f>
        <v>0.52515992958412383</v>
      </c>
      <c r="K20">
        <f>('X-Displacement'!K20^2+'Y-Displacement'!K20^2)^(1/2)</f>
        <v>0.42727368229008739</v>
      </c>
      <c r="L20">
        <f>('X-Displacement'!L20^2+'Y-Displacement'!L20^2)^(1/2)</f>
        <v>0.31062350395505428</v>
      </c>
      <c r="M20">
        <f>('X-Displacement'!M20^2+'Y-Displacement'!M20^2)^(1/2)</f>
        <v>0.65238089760564011</v>
      </c>
      <c r="N20">
        <f>('X-Displacement'!N20^2+'Y-Displacement'!N20^2)^(1/2)</f>
        <v>0</v>
      </c>
      <c r="O20">
        <f>('X-Displacement'!O20^2+'Y-Displacement'!O20^2)^(1/2)</f>
        <v>0.52494329549879959</v>
      </c>
      <c r="P20">
        <f>('X-Displacement'!P20^2+'Y-Displacement'!P20^2)^(1/2)</f>
        <v>0.26204305342294582</v>
      </c>
      <c r="Q20">
        <f>('X-Displacement'!Q20^2+'Y-Displacement'!Q20^2)^(1/2)</f>
        <v>0.1894986108161939</v>
      </c>
      <c r="R20">
        <f>('X-Displacement'!R20^2+'Y-Displacement'!R20^2)^(1/2)</f>
        <v>0.29708666800933065</v>
      </c>
      <c r="S20">
        <f>('X-Displacement'!S20^2+'Y-Displacement'!S20^2)^(1/2)</f>
        <v>0.49676361444083877</v>
      </c>
    </row>
    <row r="21" spans="1:19">
      <c r="A21" s="3">
        <v>19</v>
      </c>
      <c r="B21">
        <f>('X-Displacement'!B21^2+'Y-Displacement'!B21^2)^(1/2)</f>
        <v>0</v>
      </c>
      <c r="C21">
        <f>('X-Displacement'!C21^2+'Y-Displacement'!C21^2)^(1/2)</f>
        <v>5.6430515587680981E-2</v>
      </c>
      <c r="D21">
        <f>('X-Displacement'!D21^2+'Y-Displacement'!D21^2)^(1/2)</f>
        <v>0.39863943111173555</v>
      </c>
      <c r="E21">
        <f>('X-Displacement'!E21^2+'Y-Displacement'!E21^2)^(1/2)</f>
        <v>9.1533102791643714E-2</v>
      </c>
      <c r="F21">
        <f>('X-Displacement'!F21^2+'Y-Displacement'!F21^2)^(1/2)</f>
        <v>0.29744767688533291</v>
      </c>
      <c r="G21">
        <f>('X-Displacement'!G21^2+'Y-Displacement'!G21^2)^(1/2)</f>
        <v>8.2023945692171099E-2</v>
      </c>
      <c r="H21">
        <f>('X-Displacement'!H21^2+'Y-Displacement'!H21^2)^(1/2)</f>
        <v>0</v>
      </c>
      <c r="I21">
        <f>('X-Displacement'!I21^2+'Y-Displacement'!I21^2)^(1/2)</f>
        <v>0.12310365496153583</v>
      </c>
      <c r="J21">
        <f>('X-Displacement'!J21^2+'Y-Displacement'!J21^2)^(1/2)</f>
        <v>0.40785390331282906</v>
      </c>
      <c r="K21">
        <f>('X-Displacement'!K21^2+'Y-Displacement'!K21^2)^(1/2)</f>
        <v>0.11803583364707955</v>
      </c>
      <c r="L21">
        <f>('X-Displacement'!L21^2+'Y-Displacement'!L21^2)^(1/2)</f>
        <v>0.23947047512633307</v>
      </c>
      <c r="M21">
        <f>('X-Displacement'!M21^2+'Y-Displacement'!M21^2)^(1/2)</f>
        <v>3.6489412015186296E-2</v>
      </c>
      <c r="N21">
        <f>('X-Displacement'!N21^2+'Y-Displacement'!N21^2)^(1/2)</f>
        <v>0</v>
      </c>
      <c r="O21">
        <f>('X-Displacement'!O21^2+'Y-Displacement'!O21^2)^(1/2)</f>
        <v>0.20958615007225284</v>
      </c>
      <c r="P21">
        <f>('X-Displacement'!P21^2+'Y-Displacement'!P21^2)^(1/2)</f>
        <v>4.0338056813886032E-2</v>
      </c>
      <c r="Q21">
        <f>('X-Displacement'!Q21^2+'Y-Displacement'!Q21^2)^(1/2)</f>
        <v>0.37727166583921745</v>
      </c>
      <c r="R21">
        <f>('X-Displacement'!R21^2+'Y-Displacement'!R21^2)^(1/2)</f>
        <v>0.31997479630821651</v>
      </c>
      <c r="S21">
        <f>('X-Displacement'!S21^2+'Y-Displacement'!S21^2)^(1/2)</f>
        <v>0.12955601222256136</v>
      </c>
    </row>
    <row r="22" spans="1:19">
      <c r="A22" s="3">
        <v>20</v>
      </c>
      <c r="B22">
        <f>('X-Displacement'!B22^2+'Y-Displacement'!B22^2)^(1/2)</f>
        <v>0</v>
      </c>
      <c r="C22">
        <f>('X-Displacement'!C22^2+'Y-Displacement'!C22^2)^(1/2)</f>
        <v>0.39746436406971752</v>
      </c>
      <c r="D22">
        <f>('X-Displacement'!D22^2+'Y-Displacement'!D22^2)^(1/2)</f>
        <v>5.7934326326288095E-2</v>
      </c>
      <c r="E22">
        <f>('X-Displacement'!E22^2+'Y-Displacement'!E22^2)^(1/2)</f>
        <v>0.19300824344923259</v>
      </c>
      <c r="F22">
        <f>('X-Displacement'!F22^2+'Y-Displacement'!F22^2)^(1/2)</f>
        <v>0.24091009085674775</v>
      </c>
      <c r="G22">
        <f>('X-Displacement'!G22^2+'Y-Displacement'!G22^2)^(1/2)</f>
        <v>9.7631376183001689E-2</v>
      </c>
      <c r="H22">
        <f>('X-Displacement'!H22^2+'Y-Displacement'!H22^2)^(1/2)</f>
        <v>0</v>
      </c>
      <c r="I22">
        <f>('X-Displacement'!I22^2+'Y-Displacement'!I22^2)^(1/2)</f>
        <v>6.0346135879297484E-2</v>
      </c>
      <c r="J22">
        <f>('X-Displacement'!J22^2+'Y-Displacement'!J22^2)^(1/2)</f>
        <v>0.23812293370396601</v>
      </c>
      <c r="K22">
        <f>('X-Displacement'!K22^2+'Y-Displacement'!K22^2)^(1/2)</f>
        <v>0.49124903839831596</v>
      </c>
      <c r="L22">
        <f>('X-Displacement'!L22^2+'Y-Displacement'!L22^2)^(1/2)</f>
        <v>0.47455618661352594</v>
      </c>
      <c r="M22">
        <f>('X-Displacement'!M22^2+'Y-Displacement'!M22^2)^(1/2)</f>
        <v>0.32099778530172152</v>
      </c>
      <c r="N22">
        <f>('X-Displacement'!N22^2+'Y-Displacement'!N22^2)^(1/2)</f>
        <v>0</v>
      </c>
      <c r="O22">
        <f>('X-Displacement'!O22^2+'Y-Displacement'!O22^2)^(1/2)</f>
        <v>2.9917582261857097E-2</v>
      </c>
      <c r="P22">
        <f>('X-Displacement'!P22^2+'Y-Displacement'!P22^2)^(1/2)</f>
        <v>0.40687491255932545</v>
      </c>
      <c r="Q22">
        <f>('X-Displacement'!Q22^2+'Y-Displacement'!Q22^2)^(1/2)</f>
        <v>0.46609348658335853</v>
      </c>
      <c r="R22">
        <f>('X-Displacement'!R22^2+'Y-Displacement'!R22^2)^(1/2)</f>
        <v>0.51402744960971347</v>
      </c>
      <c r="S22">
        <f>('X-Displacement'!S22^2+'Y-Displacement'!S22^2)^(1/2)</f>
        <v>0.15211222512351971</v>
      </c>
    </row>
    <row r="23" spans="1:19">
      <c r="A23" s="3">
        <v>21</v>
      </c>
      <c r="B23">
        <f>('X-Displacement'!B23^2+'Y-Displacement'!B23^2)^(1/2)</f>
        <v>0</v>
      </c>
      <c r="C23">
        <f>('X-Displacement'!C23^2+'Y-Displacement'!C23^2)^(1/2)</f>
        <v>0.15878381196556776</v>
      </c>
      <c r="D23">
        <f>('X-Displacement'!D23^2+'Y-Displacement'!D23^2)^(1/2)</f>
        <v>9.2802331685878106E-2</v>
      </c>
      <c r="E23">
        <f>('X-Displacement'!E23^2+'Y-Displacement'!E23^2)^(1/2)</f>
        <v>0.10394916809820522</v>
      </c>
      <c r="F23">
        <f>('X-Displacement'!F23^2+'Y-Displacement'!F23^2)^(1/2)</f>
        <v>0.11598834643643974</v>
      </c>
      <c r="G23">
        <f>('X-Displacement'!G23^2+'Y-Displacement'!G23^2)^(1/2)</f>
        <v>0.52166206288984363</v>
      </c>
      <c r="H23">
        <f>('X-Displacement'!H23^2+'Y-Displacement'!H23^2)^(1/2)</f>
        <v>0</v>
      </c>
      <c r="I23">
        <f>('X-Displacement'!I23^2+'Y-Displacement'!I23^2)^(1/2)</f>
        <v>0.16733412413478946</v>
      </c>
      <c r="J23">
        <f>('X-Displacement'!J23^2+'Y-Displacement'!J23^2)^(1/2)</f>
        <v>0.33914525380552824</v>
      </c>
      <c r="K23">
        <f>('X-Displacement'!K23^2+'Y-Displacement'!K23^2)^(1/2)</f>
        <v>0.60578499125912411</v>
      </c>
      <c r="L23">
        <f>('X-Displacement'!L23^2+'Y-Displacement'!L23^2)^(1/2)</f>
        <v>0.50227785091290034</v>
      </c>
      <c r="M23">
        <f>('X-Displacement'!M23^2+'Y-Displacement'!M23^2)^(1/2)</f>
        <v>0.11688304486949119</v>
      </c>
      <c r="N23">
        <f>('X-Displacement'!N23^2+'Y-Displacement'!N23^2)^(1/2)</f>
        <v>0</v>
      </c>
      <c r="O23">
        <f>('X-Displacement'!O23^2+'Y-Displacement'!O23^2)^(1/2)</f>
        <v>0.43022077952495813</v>
      </c>
      <c r="P23">
        <f>('X-Displacement'!P23^2+'Y-Displacement'!P23^2)^(1/2)</f>
        <v>6.6223677296422298E-2</v>
      </c>
      <c r="Q23">
        <f>('X-Displacement'!Q23^2+'Y-Displacement'!Q23^2)^(1/2)</f>
        <v>0.43823080802982683</v>
      </c>
      <c r="R23">
        <f>('X-Displacement'!R23^2+'Y-Displacement'!R23^2)^(1/2)</f>
        <v>8.5968605794795427E-2</v>
      </c>
      <c r="S23">
        <f>('X-Displacement'!S23^2+'Y-Displacement'!S23^2)^(1/2)</f>
        <v>0.18548411839494944</v>
      </c>
    </row>
    <row r="24" spans="1:19">
      <c r="A24" s="3">
        <v>22</v>
      </c>
      <c r="B24">
        <f>('X-Displacement'!B24^2+'Y-Displacement'!B24^2)^(1/2)</f>
        <v>0</v>
      </c>
      <c r="C24">
        <f>('X-Displacement'!C24^2+'Y-Displacement'!C24^2)^(1/2)</f>
        <v>0.54781370674348295</v>
      </c>
      <c r="D24">
        <f>('X-Displacement'!D24^2+'Y-Displacement'!D24^2)^(1/2)</f>
        <v>7.223347968553924E-2</v>
      </c>
      <c r="E24">
        <f>('X-Displacement'!E24^2+'Y-Displacement'!E24^2)^(1/2)</f>
        <v>1.1812190114451486</v>
      </c>
      <c r="F24">
        <f>('X-Displacement'!F24^2+'Y-Displacement'!F24^2)^(1/2)</f>
        <v>1.2509326726491501</v>
      </c>
      <c r="G24">
        <f>('X-Displacement'!G24^2+'Y-Displacement'!G24^2)^(1/2)</f>
        <v>0.20549335978100311</v>
      </c>
      <c r="H24">
        <f>('X-Displacement'!H24^2+'Y-Displacement'!H24^2)^(1/2)</f>
        <v>0</v>
      </c>
      <c r="I24">
        <f>('X-Displacement'!I24^2+'Y-Displacement'!I24^2)^(1/2)</f>
        <v>0.81972693501287264</v>
      </c>
      <c r="J24">
        <f>('X-Displacement'!J24^2+'Y-Displacement'!J24^2)^(1/2)</f>
        <v>0.17376139567376625</v>
      </c>
      <c r="K24">
        <f>('X-Displacement'!K24^2+'Y-Displacement'!K24^2)^(1/2)</f>
        <v>0.51968759757318439</v>
      </c>
      <c r="L24">
        <f>('X-Displacement'!L24^2+'Y-Displacement'!L24^2)^(1/2)</f>
        <v>0.92577083752522482</v>
      </c>
      <c r="M24">
        <f>('X-Displacement'!M24^2+'Y-Displacement'!M24^2)^(1/2)</f>
        <v>0.48397523626417099</v>
      </c>
      <c r="N24">
        <f>('X-Displacement'!N24^2+'Y-Displacement'!N24^2)^(1/2)</f>
        <v>0</v>
      </c>
      <c r="O24">
        <f>('X-Displacement'!O24^2+'Y-Displacement'!O24^2)^(1/2)</f>
        <v>0.51575832323371285</v>
      </c>
      <c r="P24">
        <f>('X-Displacement'!P24^2+'Y-Displacement'!P24^2)^(1/2)</f>
        <v>0.53995417236456333</v>
      </c>
      <c r="Q24">
        <f>('X-Displacement'!Q24^2+'Y-Displacement'!Q24^2)^(1/2)</f>
        <v>0.36188990811269506</v>
      </c>
      <c r="R24">
        <f>('X-Displacement'!R24^2+'Y-Displacement'!R24^2)^(1/2)</f>
        <v>0.87541488571654491</v>
      </c>
      <c r="S24">
        <f>('X-Displacement'!S24^2+'Y-Displacement'!S24^2)^(1/2)</f>
        <v>0.43491974643858133</v>
      </c>
    </row>
    <row r="25" spans="1:19">
      <c r="A25" s="3">
        <v>23</v>
      </c>
      <c r="B25">
        <f>('X-Displacement'!B25^2+'Y-Displacement'!B25^2)^(1/2)</f>
        <v>0</v>
      </c>
      <c r="C25">
        <f>('X-Displacement'!C25^2+'Y-Displacement'!C25^2)^(1/2)</f>
        <v>0.15072954731075003</v>
      </c>
      <c r="D25">
        <f>('X-Displacement'!D25^2+'Y-Displacement'!D25^2)^(1/2)</f>
        <v>0.16193592937619977</v>
      </c>
      <c r="E25">
        <f>('X-Displacement'!E25^2+'Y-Displacement'!E25^2)^(1/2)</f>
        <v>0.28469310430637546</v>
      </c>
      <c r="F25">
        <f>('X-Displacement'!F25^2+'Y-Displacement'!F25^2)^(1/2)</f>
        <v>0.68679635231905112</v>
      </c>
      <c r="G25">
        <f>('X-Displacement'!G25^2+'Y-Displacement'!G25^2)^(1/2)</f>
        <v>0.21775805058218251</v>
      </c>
      <c r="H25">
        <f>('X-Displacement'!H25^2+'Y-Displacement'!H25^2)^(1/2)</f>
        <v>0</v>
      </c>
      <c r="I25">
        <f>('X-Displacement'!I25^2+'Y-Displacement'!I25^2)^(1/2)</f>
        <v>0.15301942098555985</v>
      </c>
      <c r="J25">
        <f>('X-Displacement'!J25^2+'Y-Displacement'!J25^2)^(1/2)</f>
        <v>0.43554942283815967</v>
      </c>
      <c r="K25">
        <f>('X-Displacement'!K25^2+'Y-Displacement'!K25^2)^(1/2)</f>
        <v>0.2434570795876915</v>
      </c>
      <c r="L25">
        <f>('X-Displacement'!L25^2+'Y-Displacement'!L25^2)^(1/2)</f>
        <v>0.40420788817361203</v>
      </c>
      <c r="M25">
        <f>('X-Displacement'!M25^2+'Y-Displacement'!M25^2)^(1/2)</f>
        <v>0.3683232336774484</v>
      </c>
      <c r="N25">
        <f>('X-Displacement'!N25^2+'Y-Displacement'!N25^2)^(1/2)</f>
        <v>0</v>
      </c>
      <c r="O25">
        <f>('X-Displacement'!O25^2+'Y-Displacement'!O25^2)^(1/2)</f>
        <v>0.14251908807388647</v>
      </c>
      <c r="P25">
        <f>('X-Displacement'!P25^2+'Y-Displacement'!P25^2)^(1/2)</f>
        <v>0.161816999694323</v>
      </c>
      <c r="Q25">
        <f>('X-Displacement'!Q25^2+'Y-Displacement'!Q25^2)^(1/2)</f>
        <v>4.1442421945063104E-2</v>
      </c>
      <c r="R25">
        <f>('X-Displacement'!R25^2+'Y-Displacement'!R25^2)^(1/2)</f>
        <v>0.16619959639138213</v>
      </c>
      <c r="S25">
        <f>('X-Displacement'!S25^2+'Y-Displacement'!S25^2)^(1/2)</f>
        <v>0.58614643583499559</v>
      </c>
    </row>
    <row r="26" spans="1:19">
      <c r="A26" s="3">
        <v>24</v>
      </c>
      <c r="B26">
        <f>('X-Displacement'!B26^2+'Y-Displacement'!B26^2)^(1/2)</f>
        <v>0</v>
      </c>
      <c r="C26">
        <f>('X-Displacement'!C26^2+'Y-Displacement'!C26^2)^(1/2)</f>
        <v>4.1365954527433295E-2</v>
      </c>
      <c r="D26">
        <f>('X-Displacement'!D26^2+'Y-Displacement'!D26^2)^(1/2)</f>
        <v>0.15770846690610144</v>
      </c>
      <c r="E26">
        <f>('X-Displacement'!E26^2+'Y-Displacement'!E26^2)^(1/2)</f>
        <v>0.18144462534697819</v>
      </c>
      <c r="F26">
        <f>('X-Displacement'!F26^2+'Y-Displacement'!F26^2)^(1/2)</f>
        <v>2.3241621540127991E-2</v>
      </c>
      <c r="G26">
        <f>('X-Displacement'!G26^2+'Y-Displacement'!G26^2)^(1/2)</f>
        <v>8.8365282053018357E-2</v>
      </c>
      <c r="H26">
        <f>('X-Displacement'!H26^2+'Y-Displacement'!H26^2)^(1/2)</f>
        <v>0</v>
      </c>
      <c r="I26">
        <f>('X-Displacement'!I26^2+'Y-Displacement'!I26^2)^(1/2)</f>
        <v>0.47237243351376274</v>
      </c>
      <c r="J26">
        <f>('X-Displacement'!J26^2+'Y-Displacement'!J26^2)^(1/2)</f>
        <v>0.66662243934127174</v>
      </c>
      <c r="K26">
        <f>('X-Displacement'!K26^2+'Y-Displacement'!K26^2)^(1/2)</f>
        <v>6.8468628702440693E-2</v>
      </c>
      <c r="L26">
        <f>('X-Displacement'!L26^2+'Y-Displacement'!L26^2)^(1/2)</f>
        <v>0.1404309895735471</v>
      </c>
      <c r="M26">
        <f>('X-Displacement'!M26^2+'Y-Displacement'!M26^2)^(1/2)</f>
        <v>0.10345800239797755</v>
      </c>
      <c r="N26">
        <f>('X-Displacement'!N26^2+'Y-Displacement'!N26^2)^(1/2)</f>
        <v>0</v>
      </c>
      <c r="O26">
        <f>('X-Displacement'!O26^2+'Y-Displacement'!O26^2)^(1/2)</f>
        <v>0.27316069680214361</v>
      </c>
      <c r="P26">
        <f>('X-Displacement'!P26^2+'Y-Displacement'!P26^2)^(1/2)</f>
        <v>0.17593833325930405</v>
      </c>
      <c r="Q26">
        <f>('X-Displacement'!Q26^2+'Y-Displacement'!Q26^2)^(1/2)</f>
        <v>0.36595619639383531</v>
      </c>
      <c r="R26">
        <f>('X-Displacement'!R26^2+'Y-Displacement'!R26^2)^(1/2)</f>
        <v>0.23327015359422063</v>
      </c>
      <c r="S26">
        <f>('X-Displacement'!S26^2+'Y-Displacement'!S26^2)^(1/2)</f>
        <v>0.37187958610322708</v>
      </c>
    </row>
    <row r="27" spans="1:19">
      <c r="A27" s="3">
        <v>25</v>
      </c>
      <c r="B27">
        <f>('X-Displacement'!B27^2+'Y-Displacement'!B27^2)^(1/2)</f>
        <v>0</v>
      </c>
      <c r="C27">
        <f>('X-Displacement'!C27^2+'Y-Displacement'!C27^2)^(1/2)</f>
        <v>0.57850447240458114</v>
      </c>
      <c r="D27">
        <f>('X-Displacement'!D27^2+'Y-Displacement'!D27^2)^(1/2)</f>
        <v>0.2280235301452192</v>
      </c>
      <c r="E27">
        <f>('X-Displacement'!E27^2+'Y-Displacement'!E27^2)^(1/2)</f>
        <v>0.68755932826521582</v>
      </c>
      <c r="F27">
        <f>('X-Displacement'!F27^2+'Y-Displacement'!F27^2)^(1/2)</f>
        <v>0.23179473660960265</v>
      </c>
      <c r="G27">
        <f>('X-Displacement'!G27^2+'Y-Displacement'!G27^2)^(1/2)</f>
        <v>0.71096779702943913</v>
      </c>
      <c r="H27">
        <f>('X-Displacement'!H27^2+'Y-Displacement'!H27^2)^(1/2)</f>
        <v>0</v>
      </c>
      <c r="I27">
        <f>('X-Displacement'!I27^2+'Y-Displacement'!I27^2)^(1/2)</f>
        <v>0.73074860885086523</v>
      </c>
      <c r="J27">
        <f>('X-Displacement'!J27^2+'Y-Displacement'!J27^2)^(1/2)</f>
        <v>0.12728819188723131</v>
      </c>
      <c r="K27">
        <f>('X-Displacement'!K27^2+'Y-Displacement'!K27^2)^(1/2)</f>
        <v>0.11918243257793812</v>
      </c>
      <c r="L27">
        <f>('X-Displacement'!L27^2+'Y-Displacement'!L27^2)^(1/2)</f>
        <v>0.24918082266431424</v>
      </c>
      <c r="M27">
        <f>('X-Displacement'!M27^2+'Y-Displacement'!M27^2)^(1/2)</f>
        <v>7.3253795692139897E-2</v>
      </c>
      <c r="N27">
        <f>('X-Displacement'!N27^2+'Y-Displacement'!N27^2)^(1/2)</f>
        <v>0</v>
      </c>
      <c r="O27">
        <f>('X-Displacement'!O27^2+'Y-Displacement'!O27^2)^(1/2)</f>
        <v>9.0649202340065266E-2</v>
      </c>
      <c r="P27">
        <f>('X-Displacement'!P27^2+'Y-Displacement'!P27^2)^(1/2)</f>
        <v>0.14693875629172695</v>
      </c>
      <c r="Q27">
        <f>('X-Displacement'!Q27^2+'Y-Displacement'!Q27^2)^(1/2)</f>
        <v>0.32363846026354981</v>
      </c>
      <c r="R27">
        <f>('X-Displacement'!R27^2+'Y-Displacement'!R27^2)^(1/2)</f>
        <v>0.71428642416547872</v>
      </c>
      <c r="S27">
        <f>('X-Displacement'!S27^2+'Y-Displacement'!S27^2)^(1/2)</f>
        <v>0.29392903287441574</v>
      </c>
    </row>
    <row r="28" spans="1:19">
      <c r="A28" s="3">
        <v>26</v>
      </c>
      <c r="B28">
        <f>('X-Displacement'!B28^2+'Y-Displacement'!B28^2)^(1/2)</f>
        <v>0</v>
      </c>
      <c r="C28">
        <f>('X-Displacement'!C28^2+'Y-Displacement'!C28^2)^(1/2)</f>
        <v>2.2312895601132499</v>
      </c>
      <c r="D28">
        <f>('X-Displacement'!D28^2+'Y-Displacement'!D28^2)^(1/2)</f>
        <v>0.44715431535783001</v>
      </c>
      <c r="E28">
        <f>('X-Displacement'!E28^2+'Y-Displacement'!E28^2)^(1/2)</f>
        <v>0.38507719174118876</v>
      </c>
      <c r="F28">
        <f>('X-Displacement'!F28^2+'Y-Displacement'!F28^2)^(1/2)</f>
        <v>0.39461576278641108</v>
      </c>
      <c r="G28">
        <f>('X-Displacement'!G28^2+'Y-Displacement'!G28^2)^(1/2)</f>
        <v>0.84625748315811</v>
      </c>
      <c r="H28">
        <f>('X-Displacement'!H28^2+'Y-Displacement'!H28^2)^(1/2)</f>
        <v>0</v>
      </c>
      <c r="I28">
        <f>('X-Displacement'!I28^2+'Y-Displacement'!I28^2)^(1/2)</f>
        <v>0.10222131037317794</v>
      </c>
      <c r="J28">
        <f>('X-Displacement'!J28^2+'Y-Displacement'!J28^2)^(1/2)</f>
        <v>0.13785303476218608</v>
      </c>
      <c r="K28">
        <f>('X-Displacement'!K28^2+'Y-Displacement'!K28^2)^(1/2)</f>
        <v>0.28253782513092068</v>
      </c>
      <c r="L28">
        <f>('X-Displacement'!L28^2+'Y-Displacement'!L28^2)^(1/2)</f>
        <v>0.27466295691143411</v>
      </c>
      <c r="M28">
        <f>('X-Displacement'!M28^2+'Y-Displacement'!M28^2)^(1/2)</f>
        <v>0.39703005335525282</v>
      </c>
      <c r="N28">
        <f>('X-Displacement'!N28^2+'Y-Displacement'!N28^2)^(1/2)</f>
        <v>0</v>
      </c>
      <c r="O28">
        <f>('X-Displacement'!O28^2+'Y-Displacement'!O28^2)^(1/2)</f>
        <v>0.44610848424322663</v>
      </c>
      <c r="P28">
        <f>('X-Displacement'!P28^2+'Y-Displacement'!P28^2)^(1/2)</f>
        <v>0.21375305084309654</v>
      </c>
      <c r="Q28">
        <f>('X-Displacement'!Q28^2+'Y-Displacement'!Q28^2)^(1/2)</f>
        <v>0.44009895602665694</v>
      </c>
      <c r="R28">
        <f>('X-Displacement'!R28^2+'Y-Displacement'!R28^2)^(1/2)</f>
        <v>0.20571846201047522</v>
      </c>
      <c r="S28">
        <f>('X-Displacement'!S28^2+'Y-Displacement'!S28^2)^(1/2)</f>
        <v>0.54135741013889582</v>
      </c>
    </row>
    <row r="29" spans="1:19">
      <c r="A29" s="3">
        <v>27</v>
      </c>
      <c r="B29">
        <f>('X-Displacement'!B29^2+'Y-Displacement'!B29^2)^(1/2)</f>
        <v>0</v>
      </c>
      <c r="C29">
        <f>('X-Displacement'!C29^2+'Y-Displacement'!C29^2)^(1/2)</f>
        <v>0.19728040536062755</v>
      </c>
      <c r="D29">
        <f>('X-Displacement'!D29^2+'Y-Displacement'!D29^2)^(1/2)</f>
        <v>0.36338668941156604</v>
      </c>
      <c r="E29">
        <f>('X-Displacement'!E29^2+'Y-Displacement'!E29^2)^(1/2)</f>
        <v>6.2250111306439482E-2</v>
      </c>
      <c r="F29">
        <f>('X-Displacement'!F29^2+'Y-Displacement'!F29^2)^(1/2)</f>
        <v>0.23533680446235727</v>
      </c>
      <c r="G29">
        <f>('X-Displacement'!G29^2+'Y-Displacement'!G29^2)^(1/2)</f>
        <v>7.6522721847726557E-2</v>
      </c>
      <c r="H29">
        <f>('X-Displacement'!H29^2+'Y-Displacement'!H29^2)^(1/2)</f>
        <v>0</v>
      </c>
      <c r="I29">
        <f>('X-Displacement'!I29^2+'Y-Displacement'!I29^2)^(1/2)</f>
        <v>0.5679972978078428</v>
      </c>
      <c r="J29">
        <f>('X-Displacement'!J29^2+'Y-Displacement'!J29^2)^(1/2)</f>
        <v>0.16711595774455357</v>
      </c>
      <c r="K29">
        <f>('X-Displacement'!K29^2+'Y-Displacement'!K29^2)^(1/2)</f>
        <v>0.20889188157780189</v>
      </c>
      <c r="L29">
        <f>('X-Displacement'!L29^2+'Y-Displacement'!L29^2)^(1/2)</f>
        <v>0.11140635220060108</v>
      </c>
      <c r="M29">
        <f>('X-Displacement'!M29^2+'Y-Displacement'!M29^2)^(1/2)</f>
        <v>0.14003322017426439</v>
      </c>
      <c r="N29">
        <f>('X-Displacement'!N29^2+'Y-Displacement'!N29^2)^(1/2)</f>
        <v>0</v>
      </c>
      <c r="O29">
        <f>('X-Displacement'!O29^2+'Y-Displacement'!O29^2)^(1/2)</f>
        <v>3.2365519902172568E-2</v>
      </c>
      <c r="P29">
        <f>('X-Displacement'!P29^2+'Y-Displacement'!P29^2)^(1/2)</f>
        <v>0.37469630237072915</v>
      </c>
      <c r="Q29">
        <f>('X-Displacement'!Q29^2+'Y-Displacement'!Q29^2)^(1/2)</f>
        <v>0.72295998376593884</v>
      </c>
      <c r="R29">
        <f>('X-Displacement'!R29^2+'Y-Displacement'!R29^2)^(1/2)</f>
        <v>0.61049159436339961</v>
      </c>
      <c r="S29">
        <f>('X-Displacement'!S29^2+'Y-Displacement'!S29^2)^(1/2)</f>
        <v>6.3299286839630542E-2</v>
      </c>
    </row>
    <row r="30" spans="1:19">
      <c r="A30" s="3">
        <v>28</v>
      </c>
      <c r="B30">
        <f>('X-Displacement'!B30^2+'Y-Displacement'!B30^2)^(1/2)</f>
        <v>0</v>
      </c>
      <c r="C30">
        <f>('X-Displacement'!C30^2+'Y-Displacement'!C30^2)^(1/2)</f>
        <v>8.3765987395469171E-2</v>
      </c>
      <c r="D30">
        <f>('X-Displacement'!D30^2+'Y-Displacement'!D30^2)^(1/2)</f>
        <v>0.11340211084773391</v>
      </c>
      <c r="E30">
        <f>('X-Displacement'!E30^2+'Y-Displacement'!E30^2)^(1/2)</f>
        <v>2.7818140635792604E-2</v>
      </c>
      <c r="F30">
        <f>('X-Displacement'!F30^2+'Y-Displacement'!F30^2)^(1/2)</f>
        <v>0.15749212856546513</v>
      </c>
      <c r="G30">
        <f>('X-Displacement'!G30^2+'Y-Displacement'!G30^2)^(1/2)</f>
        <v>0.74755323626817327</v>
      </c>
      <c r="H30">
        <f>('X-Displacement'!H30^2+'Y-Displacement'!H30^2)^(1/2)</f>
        <v>0</v>
      </c>
      <c r="I30">
        <f>('X-Displacement'!I30^2+'Y-Displacement'!I30^2)^(1/2)</f>
        <v>0.11513439883225508</v>
      </c>
      <c r="J30">
        <f>('X-Displacement'!J30^2+'Y-Displacement'!J30^2)^(1/2)</f>
        <v>0.10498204414485554</v>
      </c>
      <c r="K30">
        <f>('X-Displacement'!K30^2+'Y-Displacement'!K30^2)^(1/2)</f>
        <v>0.16741091552468956</v>
      </c>
      <c r="L30">
        <f>('X-Displacement'!L30^2+'Y-Displacement'!L30^2)^(1/2)</f>
        <v>0.23359898420955993</v>
      </c>
      <c r="M30">
        <f>('X-Displacement'!M30^2+'Y-Displacement'!M30^2)^(1/2)</f>
        <v>0.21603047447946458</v>
      </c>
      <c r="N30">
        <f>('X-Displacement'!N30^2+'Y-Displacement'!N30^2)^(1/2)</f>
        <v>0</v>
      </c>
      <c r="O30">
        <f>('X-Displacement'!O30^2+'Y-Displacement'!O30^2)^(1/2)</f>
        <v>0.54136102430836264</v>
      </c>
      <c r="P30">
        <f>('X-Displacement'!P30^2+'Y-Displacement'!P30^2)^(1/2)</f>
        <v>0.25062954536613957</v>
      </c>
      <c r="Q30">
        <f>('X-Displacement'!Q30^2+'Y-Displacement'!Q30^2)^(1/2)</f>
        <v>0.14210886049578556</v>
      </c>
      <c r="R30">
        <f>('X-Displacement'!R30^2+'Y-Displacement'!R30^2)^(1/2)</f>
        <v>7.3520250876994514E-2</v>
      </c>
      <c r="S30">
        <f>('X-Displacement'!S30^2+'Y-Displacement'!S30^2)^(1/2)</f>
        <v>0.51951397228857998</v>
      </c>
    </row>
    <row r="31" spans="1:19">
      <c r="A31" s="3">
        <v>29</v>
      </c>
      <c r="B31">
        <f>('X-Displacement'!B31^2+'Y-Displacement'!B31^2)^(1/2)</f>
        <v>0</v>
      </c>
      <c r="C31">
        <f>('X-Displacement'!C31^2+'Y-Displacement'!C31^2)^(1/2)</f>
        <v>0.20383092787315468</v>
      </c>
      <c r="D31">
        <f>('X-Displacement'!D31^2+'Y-Displacement'!D31^2)^(1/2)</f>
        <v>0.16412647166345962</v>
      </c>
      <c r="E31">
        <f>('X-Displacement'!E31^2+'Y-Displacement'!E31^2)^(1/2)</f>
        <v>0.21674926779119416</v>
      </c>
      <c r="F31">
        <f>('X-Displacement'!F31^2+'Y-Displacement'!F31^2)^(1/2)</f>
        <v>0.23420057526714175</v>
      </c>
      <c r="G31">
        <f>('X-Displacement'!G31^2+'Y-Displacement'!G31^2)^(1/2)</f>
        <v>0.2286289041524488</v>
      </c>
      <c r="H31">
        <f>('X-Displacement'!H31^2+'Y-Displacement'!H31^2)^(1/2)</f>
        <v>0</v>
      </c>
      <c r="I31">
        <f>('X-Displacement'!I31^2+'Y-Displacement'!I31^2)^(1/2)</f>
        <v>0.20383092787315468</v>
      </c>
      <c r="J31">
        <f>('X-Displacement'!J31^2+'Y-Displacement'!J31^2)^(1/2)</f>
        <v>0.16412647166346417</v>
      </c>
      <c r="K31">
        <f>('X-Displacement'!K31^2+'Y-Displacement'!K31^2)^(1/2)</f>
        <v>0.21674926779118772</v>
      </c>
      <c r="L31">
        <f>('X-Displacement'!L31^2+'Y-Displacement'!L31^2)^(1/2)</f>
        <v>0.23420057526714269</v>
      </c>
      <c r="M31">
        <f>('X-Displacement'!M31^2+'Y-Displacement'!M31^2)^(1/2)</f>
        <v>0.22862890415244783</v>
      </c>
      <c r="N31">
        <f>('X-Displacement'!N31^2+'Y-Displacement'!N31^2)^(1/2)</f>
        <v>0</v>
      </c>
      <c r="O31">
        <f>('X-Displacement'!O31^2+'Y-Displacement'!O31^2)^(1/2)</f>
        <v>0.20383092787315468</v>
      </c>
      <c r="P31">
        <f>('X-Displacement'!P31^2+'Y-Displacement'!P31^2)^(1/2)</f>
        <v>0.16412647166345853</v>
      </c>
      <c r="Q31">
        <f>('X-Displacement'!Q31^2+'Y-Displacement'!Q31^2)^(1/2)</f>
        <v>0.21674926779119416</v>
      </c>
      <c r="R31">
        <f>('X-Displacement'!R31^2+'Y-Displacement'!R31^2)^(1/2)</f>
        <v>0.23420057526713664</v>
      </c>
      <c r="S31">
        <f>('X-Displacement'!S31^2+'Y-Displacement'!S31^2)^(1/2)</f>
        <v>0.22862890415244783</v>
      </c>
    </row>
    <row r="32" spans="1:19">
      <c r="A32" s="3">
        <v>30</v>
      </c>
      <c r="B32">
        <f>('X-Displacement'!B32^2+'Y-Displacement'!B32^2)^(1/2)</f>
        <v>0</v>
      </c>
      <c r="C32">
        <f>('X-Displacement'!C32^2+'Y-Displacement'!C32^2)^(1/2)</f>
        <v>0.24677701661905702</v>
      </c>
      <c r="D32">
        <f>('X-Displacement'!D32^2+'Y-Displacement'!D32^2)^(1/2)</f>
        <v>0.41997910296236324</v>
      </c>
      <c r="E32">
        <f>('X-Displacement'!E32^2+'Y-Displacement'!E32^2)^(1/2)</f>
        <v>0.28887822371005745</v>
      </c>
      <c r="F32">
        <f>('X-Displacement'!F32^2+'Y-Displacement'!F32^2)^(1/2)</f>
        <v>0.10757424358890236</v>
      </c>
      <c r="G32">
        <f>('X-Displacement'!G32^2+'Y-Displacement'!G32^2)^(1/2)</f>
        <v>0.14926037957644761</v>
      </c>
      <c r="H32">
        <f>('X-Displacement'!H32^2+'Y-Displacement'!H32^2)^(1/2)</f>
        <v>0</v>
      </c>
      <c r="I32">
        <f>('X-Displacement'!I32^2+'Y-Displacement'!I32^2)^(1/2)</f>
        <v>0.24677701661905793</v>
      </c>
      <c r="J32">
        <f>('X-Displacement'!J32^2+'Y-Displacement'!J32^2)^(1/2)</f>
        <v>0.41997910296236279</v>
      </c>
      <c r="K32">
        <f>('X-Displacement'!K32^2+'Y-Displacement'!K32^2)^(1/2)</f>
        <v>0.28887822371005478</v>
      </c>
      <c r="L32">
        <f>('X-Displacement'!L32^2+'Y-Displacement'!L32^2)^(1/2)</f>
        <v>0.10757424358890215</v>
      </c>
      <c r="M32">
        <f>('X-Displacement'!M32^2+'Y-Displacement'!M32^2)^(1/2)</f>
        <v>0.14926037957644617</v>
      </c>
      <c r="N32">
        <f>('X-Displacement'!N32^2+'Y-Displacement'!N32^2)^(1/2)</f>
        <v>0</v>
      </c>
      <c r="O32">
        <f>('X-Displacement'!O32^2+'Y-Displacement'!O32^2)^(1/2)</f>
        <v>0.24677701661905702</v>
      </c>
      <c r="P32">
        <f>('X-Displacement'!P32^2+'Y-Displacement'!P32^2)^(1/2)</f>
        <v>0.41997910296236324</v>
      </c>
      <c r="Q32">
        <f>('X-Displacement'!Q32^2+'Y-Displacement'!Q32^2)^(1/2)</f>
        <v>0.28887822371005417</v>
      </c>
      <c r="R32">
        <f>('X-Displacement'!R32^2+'Y-Displacement'!R32^2)^(1/2)</f>
        <v>0.10757424358890377</v>
      </c>
      <c r="S32">
        <f>('X-Displacement'!S32^2+'Y-Displacement'!S32^2)^(1/2)</f>
        <v>0.14926037957644761</v>
      </c>
    </row>
  </sheetData>
  <mergeCells count="5">
    <mergeCell ref="B2:G2"/>
    <mergeCell ref="H2:M2"/>
    <mergeCell ref="N2:S2"/>
    <mergeCell ref="T2:Y2"/>
    <mergeCell ref="Z2:AE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2"/>
  <sheetViews>
    <sheetView zoomScaleNormal="100" workbookViewId="0">
      <pane ySplit="2" topLeftCell="A3" activePane="bottomLeft" state="frozen"/>
      <selection pane="bottomLeft"/>
    </sheetView>
  </sheetViews>
  <sheetFormatPr defaultRowHeight="15.75"/>
  <cols>
    <col min="1" max="1" width="14" bestFit="1" customWidth="1"/>
  </cols>
  <sheetData>
    <row r="1" spans="1:31">
      <c r="A1" s="3"/>
      <c r="B1" s="2" t="s">
        <v>5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6</v>
      </c>
      <c r="H1" s="2" t="s">
        <v>5</v>
      </c>
      <c r="I1" s="2" t="s">
        <v>1</v>
      </c>
      <c r="J1" s="2" t="s">
        <v>2</v>
      </c>
      <c r="K1" s="2" t="s">
        <v>3</v>
      </c>
      <c r="L1" s="2" t="s">
        <v>4</v>
      </c>
      <c r="M1" s="2" t="s">
        <v>6</v>
      </c>
      <c r="N1" s="2" t="s">
        <v>5</v>
      </c>
      <c r="O1" s="2" t="s">
        <v>1</v>
      </c>
      <c r="P1" s="2" t="s">
        <v>2</v>
      </c>
      <c r="Q1" s="2" t="s">
        <v>3</v>
      </c>
      <c r="R1" s="2" t="s">
        <v>4</v>
      </c>
      <c r="S1" s="2" t="s">
        <v>6</v>
      </c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>
      <c r="A2" s="2" t="s">
        <v>0</v>
      </c>
      <c r="B2" s="6" t="s">
        <v>7</v>
      </c>
      <c r="C2" s="6"/>
      <c r="D2" s="6"/>
      <c r="E2" s="6"/>
      <c r="F2" s="6"/>
      <c r="G2" s="6"/>
      <c r="H2" s="6" t="s">
        <v>8</v>
      </c>
      <c r="I2" s="6"/>
      <c r="J2" s="6"/>
      <c r="K2" s="6"/>
      <c r="L2" s="6"/>
      <c r="M2" s="6"/>
      <c r="N2" s="6" t="s">
        <v>9</v>
      </c>
      <c r="O2" s="6"/>
      <c r="P2" s="6"/>
      <c r="Q2" s="6"/>
      <c r="R2" s="6"/>
      <c r="S2" s="6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</row>
    <row r="3" spans="1:31">
      <c r="A3" s="3">
        <v>1</v>
      </c>
      <c r="B3" s="4">
        <v>8.7661626123164602</v>
      </c>
      <c r="C3" s="4">
        <v>8.5677515243833717</v>
      </c>
      <c r="D3" s="5">
        <v>8.4565646999999995</v>
      </c>
      <c r="E3" s="5">
        <v>8.4554150999999997</v>
      </c>
      <c r="F3" s="4">
        <v>8.270134892483739</v>
      </c>
      <c r="G3" s="4">
        <v>8.1619106627020539</v>
      </c>
      <c r="H3" s="4">
        <v>8.8924242137284253</v>
      </c>
      <c r="I3" s="4">
        <v>8.6399010109044951</v>
      </c>
      <c r="J3" s="5">
        <v>8.4975976000000006</v>
      </c>
      <c r="K3" s="5">
        <v>8.4956019999999999</v>
      </c>
      <c r="L3" s="4">
        <v>8.3693404364502832</v>
      </c>
      <c r="M3" s="4">
        <v>7.9454622031386846</v>
      </c>
      <c r="N3" s="4">
        <v>8.946536328619267</v>
      </c>
      <c r="O3" s="4">
        <v>8.8202747272073019</v>
      </c>
      <c r="P3" s="5">
        <v>8.5128450000000004</v>
      </c>
      <c r="Q3" s="5">
        <v>8.5226580999999992</v>
      </c>
      <c r="R3" s="4">
        <v>8.1077985478112105</v>
      </c>
      <c r="S3" s="4">
        <v>7.9995743180295262</v>
      </c>
    </row>
    <row r="4" spans="1:31">
      <c r="A4" s="3">
        <v>2</v>
      </c>
      <c r="B4" s="4">
        <v>7.3230899561807776</v>
      </c>
      <c r="C4" s="4">
        <v>7.0546263732658003</v>
      </c>
      <c r="D4" s="5">
        <v>6.3454626000000003</v>
      </c>
      <c r="E4" s="5">
        <v>6.3312662</v>
      </c>
      <c r="F4" s="4">
        <v>6.3834674159783562</v>
      </c>
      <c r="G4" s="4">
        <v>6.6071870684075042</v>
      </c>
      <c r="H4" s="4">
        <v>7.2336020952091191</v>
      </c>
      <c r="I4" s="4">
        <v>6.9353092253035884</v>
      </c>
      <c r="J4" s="5">
        <v>6.2843030000000004</v>
      </c>
      <c r="K4" s="5">
        <v>6.2821197</v>
      </c>
      <c r="L4" s="4">
        <v>6.8980226165653971</v>
      </c>
      <c r="M4" s="4">
        <v>6.5475284944263983</v>
      </c>
      <c r="N4" s="4">
        <v>7.0247970862752478</v>
      </c>
      <c r="O4" s="4">
        <v>7.017339764527609</v>
      </c>
      <c r="P4" s="5">
        <v>6.3972595999999999</v>
      </c>
      <c r="Q4" s="5">
        <v>6.3970343999999999</v>
      </c>
      <c r="R4" s="4">
        <v>6.3312661637448882</v>
      </c>
      <c r="S4" s="4">
        <v>6.3536381289878037</v>
      </c>
    </row>
    <row r="5" spans="1:31">
      <c r="A5" s="3">
        <v>3</v>
      </c>
      <c r="B5" s="4">
        <v>9.1875598077428133</v>
      </c>
      <c r="C5" s="4">
        <v>8.5241652815655371</v>
      </c>
      <c r="D5" s="5">
        <v>8.3624498000000003</v>
      </c>
      <c r="E5" s="5">
        <v>8.3605885000000004</v>
      </c>
      <c r="F5" s="4">
        <v>8.4332893190755005</v>
      </c>
      <c r="G5" s="4">
        <v>8.315150567838451</v>
      </c>
      <c r="H5" s="4">
        <v>9.3693117327228883</v>
      </c>
      <c r="I5" s="4">
        <v>7.8789459478862698</v>
      </c>
      <c r="J5" s="5">
        <v>8.8722311999999999</v>
      </c>
      <c r="K5" s="5">
        <v>8.8873046999999996</v>
      </c>
      <c r="L5" s="4">
        <v>8.5059900890675308</v>
      </c>
      <c r="M5" s="4">
        <v>8.3242381640874541</v>
      </c>
      <c r="N5" s="4">
        <v>9.6146768314459905</v>
      </c>
      <c r="O5" s="4">
        <v>8.2788001828424367</v>
      </c>
      <c r="P5" s="5">
        <v>8.8967566999999992</v>
      </c>
      <c r="Q5" s="5">
        <v>8.8238737999999994</v>
      </c>
      <c r="R5" s="4">
        <v>8.133398642858376</v>
      </c>
      <c r="S5" s="4">
        <v>7.724456811653206</v>
      </c>
    </row>
    <row r="6" spans="1:31">
      <c r="A6" s="3">
        <v>4</v>
      </c>
      <c r="B6" s="4">
        <v>9.032513719430975</v>
      </c>
      <c r="C6" s="4">
        <v>8.1417496936437725</v>
      </c>
      <c r="D6" s="5">
        <v>8.3331210999999996</v>
      </c>
      <c r="E6" s="5">
        <v>8.3082475999999996</v>
      </c>
      <c r="F6" s="4">
        <v>7.9253023602749204</v>
      </c>
      <c r="G6" s="4">
        <v>7.4591081037881608</v>
      </c>
      <c r="H6" s="4">
        <v>9.6568810272257437</v>
      </c>
      <c r="I6" s="4">
        <v>8.0585007192711373</v>
      </c>
      <c r="J6" s="5">
        <v>7.9997230999999998</v>
      </c>
      <c r="K6" s="5">
        <v>8.0668255999999996</v>
      </c>
      <c r="L6" s="4">
        <v>7.9586019500239749</v>
      </c>
      <c r="M6" s="4">
        <v>7.8337284884650211</v>
      </c>
      <c r="N6" s="4">
        <v>9.2156614630507736</v>
      </c>
      <c r="O6" s="4">
        <v>9.2156614630507736</v>
      </c>
      <c r="P6" s="5">
        <v>7.8257073000000004</v>
      </c>
      <c r="Q6" s="5">
        <v>7.8141749999999996</v>
      </c>
      <c r="R6" s="4">
        <v>7.750479514092385</v>
      </c>
      <c r="S6" s="4">
        <v>7.5090574884117416</v>
      </c>
    </row>
    <row r="7" spans="1:31">
      <c r="A7" s="3">
        <v>5</v>
      </c>
      <c r="B7" s="4">
        <v>6.6098221957829324</v>
      </c>
      <c r="C7" s="4">
        <v>6.8383098766248116</v>
      </c>
      <c r="D7" s="5">
        <v>6.5393482000000001</v>
      </c>
      <c r="E7" s="5">
        <v>6.5363797000000003</v>
      </c>
      <c r="F7" s="4">
        <v>5.6469098265207274</v>
      </c>
      <c r="G7" s="4">
        <v>5.1491330932580626</v>
      </c>
      <c r="H7" s="4">
        <v>7.2300030437823191</v>
      </c>
      <c r="I7" s="4">
        <v>6.5608605498882442</v>
      </c>
      <c r="J7" s="5">
        <v>6.4629373000000001</v>
      </c>
      <c r="K7" s="5">
        <v>6.4501495999999996</v>
      </c>
      <c r="L7" s="4">
        <v>6.569020824204026</v>
      </c>
      <c r="M7" s="4">
        <v>6.1283660111518303</v>
      </c>
      <c r="N7" s="4">
        <v>7.35240715851904</v>
      </c>
      <c r="O7" s="4">
        <v>6.3976550635726168</v>
      </c>
      <c r="P7" s="5">
        <v>6.3968537000000003</v>
      </c>
      <c r="Q7" s="5">
        <v>6.4077454999999999</v>
      </c>
      <c r="R7" s="4">
        <v>7.0341564602035653</v>
      </c>
      <c r="S7" s="4">
        <v>5.9814810734677648</v>
      </c>
    </row>
    <row r="8" spans="1:31">
      <c r="A8" s="3">
        <v>6</v>
      </c>
      <c r="B8" s="4">
        <v>9.3275614064459251</v>
      </c>
      <c r="C8" s="4">
        <v>8.9175587072614899</v>
      </c>
      <c r="D8" s="5">
        <v>8.2513070000000006</v>
      </c>
      <c r="E8" s="5">
        <v>8.2563057000000004</v>
      </c>
      <c r="F8" s="4">
        <v>8.157345369190347</v>
      </c>
      <c r="G8" s="4">
        <v>8.2683877668861321</v>
      </c>
      <c r="H8" s="4">
        <v>9.0883931652550043</v>
      </c>
      <c r="I8" s="4">
        <v>8.7979745866660295</v>
      </c>
      <c r="J8" s="5">
        <v>8.0402619000000008</v>
      </c>
      <c r="K8" s="5">
        <v>8.0377612000000003</v>
      </c>
      <c r="L8" s="4">
        <v>7.7729678387049379</v>
      </c>
      <c r="M8" s="4">
        <v>7.5765082120123957</v>
      </c>
      <c r="N8" s="4">
        <v>8.8748500927631113</v>
      </c>
      <c r="O8" s="4">
        <v>8.3025546584848353</v>
      </c>
      <c r="P8" s="5">
        <v>8.0447763999999999</v>
      </c>
      <c r="Q8" s="5">
        <v>7.9431298999999997</v>
      </c>
      <c r="R8" s="4">
        <v>7.2775479105237446</v>
      </c>
      <c r="S8" s="4">
        <v>7.1494220670286079</v>
      </c>
    </row>
    <row r="9" spans="1:31">
      <c r="A9" s="3">
        <v>7</v>
      </c>
      <c r="B9" s="4">
        <v>10.017973944417943</v>
      </c>
      <c r="C9" s="4">
        <v>9.221491917034891</v>
      </c>
      <c r="D9" s="5">
        <v>8.0489344999999997</v>
      </c>
      <c r="E9" s="5">
        <v>7.9997729</v>
      </c>
      <c r="F9" s="4">
        <v>7.8940218713964709</v>
      </c>
      <c r="G9" s="4">
        <v>7.4692314567921771</v>
      </c>
      <c r="H9" s="4">
        <v>9.6993811334647226</v>
      </c>
      <c r="I9" s="4">
        <v>8.7436027006050594</v>
      </c>
      <c r="J9" s="5">
        <v>8.0331206999999996</v>
      </c>
      <c r="K9" s="5">
        <v>7.9850773000000004</v>
      </c>
      <c r="L9" s="4">
        <v>7.9471206732220079</v>
      </c>
      <c r="M9" s="4">
        <v>7.6462274628772997</v>
      </c>
      <c r="N9" s="4">
        <v>9.08874491247105</v>
      </c>
      <c r="O9" s="4">
        <v>8.0710178774815944</v>
      </c>
      <c r="P9" s="5">
        <v>8.0177215000000004</v>
      </c>
      <c r="Q9" s="5">
        <v>7.9931286999999998</v>
      </c>
      <c r="R9" s="4">
        <v>7.5754290604432502</v>
      </c>
      <c r="S9" s="4">
        <v>7.354184052836847</v>
      </c>
    </row>
    <row r="10" spans="1:31">
      <c r="A10" s="3">
        <v>8</v>
      </c>
      <c r="B10" s="4">
        <v>8.7782512383604434</v>
      </c>
      <c r="C10" s="4">
        <v>9.3623227493276744</v>
      </c>
      <c r="D10" s="5">
        <v>8.0134062999999998</v>
      </c>
      <c r="E10" s="5">
        <v>7.9880367999999997</v>
      </c>
      <c r="F10" s="4">
        <v>7.9966261280954729</v>
      </c>
      <c r="G10" s="4">
        <v>7.4211439040542304</v>
      </c>
      <c r="H10" s="4">
        <v>9.2850191669937772</v>
      </c>
      <c r="I10" s="4">
        <v>8.5549297782847376</v>
      </c>
      <c r="J10" s="5">
        <v>8.0666591000000007</v>
      </c>
      <c r="K10" s="5">
        <v>7.9901081999999999</v>
      </c>
      <c r="L10" s="4">
        <v>8.0567511365773932</v>
      </c>
      <c r="M10" s="4">
        <v>7.3610188955723093</v>
      </c>
      <c r="N10" s="4">
        <v>8.5033940567288067</v>
      </c>
      <c r="O10" s="4">
        <v>9.1819477238819118</v>
      </c>
      <c r="P10" s="5">
        <v>8.0586263000000002</v>
      </c>
      <c r="Q10" s="5">
        <v>7.9472680000000002</v>
      </c>
      <c r="R10" s="4">
        <v>8.3144297443570547</v>
      </c>
      <c r="S10" s="4">
        <v>7.5156260602401064</v>
      </c>
    </row>
    <row r="11" spans="1:31">
      <c r="A11" s="3">
        <v>9</v>
      </c>
      <c r="B11" s="4">
        <v>6.2245145363574244</v>
      </c>
      <c r="C11" s="4">
        <v>5.9071171945601613</v>
      </c>
      <c r="D11" s="5">
        <v>5.9164665000000003</v>
      </c>
      <c r="E11" s="5">
        <v>5.9101347000000004</v>
      </c>
      <c r="F11" s="4">
        <v>5.8277678591108462</v>
      </c>
      <c r="G11" s="4">
        <v>5.351671846414952</v>
      </c>
      <c r="H11" s="4">
        <v>6.4801957283607745</v>
      </c>
      <c r="I11" s="4">
        <v>6.0922656439418983</v>
      </c>
      <c r="J11" s="5">
        <v>5.9859337999999997</v>
      </c>
      <c r="K11" s="5">
        <v>6.0017329000000004</v>
      </c>
      <c r="L11" s="4">
        <v>5.7131521523507232</v>
      </c>
      <c r="M11" s="4">
        <v>5.6249862240737061</v>
      </c>
      <c r="N11" s="4">
        <v>6.3214970574621434</v>
      </c>
      <c r="O11" s="4">
        <v>5.9776499371817753</v>
      </c>
      <c r="P11" s="5">
        <v>5.8718507999999998</v>
      </c>
      <c r="Q11" s="5">
        <v>5.8894840000000004</v>
      </c>
      <c r="R11" s="4">
        <v>5.6690691882122151</v>
      </c>
      <c r="S11" s="4">
        <v>5.422204589036566</v>
      </c>
    </row>
    <row r="12" spans="1:31">
      <c r="A12" s="3">
        <v>10</v>
      </c>
      <c r="B12" s="4">
        <v>7.344221825475544</v>
      </c>
      <c r="C12" s="4">
        <v>7.0003747051951768</v>
      </c>
      <c r="D12" s="5">
        <v>7.0472393000000002</v>
      </c>
      <c r="E12" s="5">
        <v>7.0091913000000003</v>
      </c>
      <c r="F12" s="4">
        <v>7.0268244836782818</v>
      </c>
      <c r="G12" s="4">
        <v>7.0973572262998958</v>
      </c>
      <c r="H12" s="4">
        <v>7.353038418303246</v>
      </c>
      <c r="I12" s="4">
        <v>6.9210253697458608</v>
      </c>
      <c r="J12" s="5">
        <v>6.9986585999999997</v>
      </c>
      <c r="K12" s="5">
        <v>7.0126236000000004</v>
      </c>
      <c r="L12" s="4">
        <v>6.8152262558134398</v>
      </c>
      <c r="M12" s="4">
        <v>7.1855231545769129</v>
      </c>
      <c r="N12" s="4">
        <v>7.247239304370825</v>
      </c>
      <c r="O12" s="4">
        <v>7.0709074478167899</v>
      </c>
      <c r="P12" s="5">
        <v>6.9122088000000002</v>
      </c>
      <c r="Q12" s="5">
        <v>6.9739249000000001</v>
      </c>
      <c r="R12" s="4">
        <v>7.0620908549890888</v>
      </c>
      <c r="S12" s="4">
        <v>7.176706561749211</v>
      </c>
    </row>
    <row r="13" spans="1:31">
      <c r="A13" s="3">
        <v>11</v>
      </c>
      <c r="B13" s="4">
        <v>7.3766572041960474</v>
      </c>
      <c r="C13" s="4">
        <v>7.3088258735827498</v>
      </c>
      <c r="D13" s="5">
        <v>7.0359699000000004</v>
      </c>
      <c r="E13" s="5">
        <v>7.0816420999999998</v>
      </c>
      <c r="F13" s="4">
        <v>6.884880057249644</v>
      </c>
      <c r="G13" s="4">
        <v>6.7153017307164014</v>
      </c>
      <c r="H13" s="4">
        <v>7.6140668613425868</v>
      </c>
      <c r="I13" s="4">
        <v>7.2325156266427912</v>
      </c>
      <c r="J13" s="5">
        <v>7.0164312999999998</v>
      </c>
      <c r="K13" s="5">
        <v>6.9866270999999998</v>
      </c>
      <c r="L13" s="4">
        <v>6.8594433082696575</v>
      </c>
      <c r="M13" s="4">
        <v>6.7492173960230497</v>
      </c>
      <c r="N13" s="4">
        <v>7.5886301123626003</v>
      </c>
      <c r="O13" s="4">
        <v>7.3766572041960474</v>
      </c>
      <c r="P13" s="5">
        <v>7.0307686</v>
      </c>
      <c r="Q13" s="5">
        <v>7.0714161999999998</v>
      </c>
      <c r="R13" s="4">
        <v>7.0714162164362104</v>
      </c>
      <c r="S13" s="4">
        <v>6.6983438980630776</v>
      </c>
    </row>
    <row r="14" spans="1:31">
      <c r="A14" s="3">
        <v>12</v>
      </c>
      <c r="B14" s="4">
        <v>11.582639464961227</v>
      </c>
      <c r="C14" s="4">
        <v>10.928641991456729</v>
      </c>
      <c r="D14" s="5">
        <v>10.5295387</v>
      </c>
      <c r="E14" s="5">
        <v>10.5083536</v>
      </c>
      <c r="F14" s="4">
        <v>10.601643254704481</v>
      </c>
      <c r="G14" s="4">
        <v>10.532801415388217</v>
      </c>
      <c r="H14" s="4">
        <v>11.703112683764687</v>
      </c>
      <c r="I14" s="4">
        <v>11.3621662461578</v>
      </c>
      <c r="J14" s="5">
        <v>11.1330878</v>
      </c>
      <c r="K14" s="5">
        <v>11.147035499999999</v>
      </c>
      <c r="L14" s="4">
        <v>10.937247221371262</v>
      </c>
      <c r="M14" s="4">
        <v>10.636064174362613</v>
      </c>
      <c r="N14" s="4">
        <v>11.77195452308095</v>
      </c>
      <c r="O14" s="4">
        <v>11.4449557863287</v>
      </c>
      <c r="P14" s="5">
        <v>11.0835361</v>
      </c>
      <c r="Q14" s="5">
        <v>11.0663257</v>
      </c>
      <c r="R14" s="4">
        <v>10.790958312824204</v>
      </c>
      <c r="S14" s="4">
        <v>10.696300783764341</v>
      </c>
    </row>
    <row r="15" spans="1:31">
      <c r="A15" s="3">
        <v>13</v>
      </c>
      <c r="B15" s="4">
        <v>8.4135970561806204</v>
      </c>
      <c r="C15" s="4">
        <v>8.2683877668861321</v>
      </c>
      <c r="D15" s="5">
        <v>8.1151304</v>
      </c>
      <c r="E15" s="5">
        <v>8.0975532999999995</v>
      </c>
      <c r="F15" s="4">
        <v>7.5252578746143408</v>
      </c>
      <c r="G15" s="4">
        <v>7.5081744288149892</v>
      </c>
      <c r="H15" s="4">
        <v>8.6015149599734855</v>
      </c>
      <c r="I15" s="4">
        <v>8.208595706588401</v>
      </c>
      <c r="J15" s="5">
        <v>8.1163810000000005</v>
      </c>
      <c r="K15" s="5">
        <v>8.1060949999999998</v>
      </c>
      <c r="L15" s="4">
        <v>7.6704671639088291</v>
      </c>
      <c r="M15" s="4">
        <v>7.7388009471062347</v>
      </c>
      <c r="N15" s="4">
        <v>8.456305670678999</v>
      </c>
      <c r="O15" s="4">
        <v>8.319638104284186</v>
      </c>
      <c r="P15" s="5">
        <v>7.6363003000000003</v>
      </c>
      <c r="Q15" s="5">
        <v>7.7427625999999998</v>
      </c>
      <c r="R15" s="4">
        <v>7.9010936822000746</v>
      </c>
      <c r="S15" s="4">
        <v>7.8242181761029928</v>
      </c>
    </row>
    <row r="16" spans="1:31">
      <c r="A16" s="3">
        <v>14</v>
      </c>
      <c r="B16" s="4">
        <v>8.1254654319853028</v>
      </c>
      <c r="C16" s="4">
        <v>7.8677868242056421</v>
      </c>
      <c r="D16" s="5">
        <v>7.0610188999999997</v>
      </c>
      <c r="E16" s="5">
        <v>7.0775724000000002</v>
      </c>
      <c r="F16" s="4">
        <v>6.9487331231248524</v>
      </c>
      <c r="G16" s="4">
        <v>6.7511795238271128</v>
      </c>
      <c r="H16" s="4">
        <v>8.0911082842813489</v>
      </c>
      <c r="I16" s="4">
        <v>8.0481618496514056</v>
      </c>
      <c r="J16" s="5">
        <v>7.0386787000000002</v>
      </c>
      <c r="K16" s="5">
        <v>7.0174474</v>
      </c>
      <c r="L16" s="4">
        <v>6.7941259584570561</v>
      </c>
      <c r="M16" s="4">
        <v>6.4591437683434973</v>
      </c>
      <c r="N16" s="4">
        <v>8.3659654659129874</v>
      </c>
      <c r="O16" s="4">
        <v>8.2027690143192018</v>
      </c>
      <c r="P16" s="5">
        <v>7.5843404000000003</v>
      </c>
      <c r="Q16" s="5">
        <v>7.5499831999999998</v>
      </c>
      <c r="R16" s="4">
        <v>6.7941259584570561</v>
      </c>
      <c r="S16" s="4">
        <v>6.9143759754208975</v>
      </c>
    </row>
    <row r="17" spans="1:19">
      <c r="A17" s="3">
        <v>15</v>
      </c>
      <c r="B17" s="4">
        <v>8.3031827689524551</v>
      </c>
      <c r="C17" s="4">
        <v>7.9675221889309737</v>
      </c>
      <c r="D17" s="5">
        <v>7.7391905000000003</v>
      </c>
      <c r="E17" s="5">
        <v>7.7378596999999996</v>
      </c>
      <c r="F17" s="4">
        <v>7.6583611283848709</v>
      </c>
      <c r="G17" s="4">
        <v>7.4110322799479897</v>
      </c>
      <c r="H17" s="4">
        <v>8.373848154220136</v>
      </c>
      <c r="I17" s="4">
        <v>8.1176861326247938</v>
      </c>
      <c r="J17" s="5">
        <v>7.9020520999999997</v>
      </c>
      <c r="K17" s="5">
        <v>7.9026908999999996</v>
      </c>
      <c r="L17" s="4">
        <v>7.7290265136525518</v>
      </c>
      <c r="M17" s="4">
        <v>7.3668664141556892</v>
      </c>
      <c r="N17" s="4">
        <v>8.4710130589631962</v>
      </c>
      <c r="O17" s="4">
        <v>8.1265193057832548</v>
      </c>
      <c r="P17" s="5">
        <v>7.9020520999999997</v>
      </c>
      <c r="Q17" s="5">
        <v>7.9025270000000001</v>
      </c>
      <c r="R17" s="4">
        <v>7.7996918989202326</v>
      </c>
      <c r="S17" s="4">
        <v>7.3580332409972291</v>
      </c>
    </row>
    <row r="18" spans="1:19">
      <c r="A18" s="3">
        <v>16</v>
      </c>
      <c r="B18" s="4">
        <v>7.1813697778280279</v>
      </c>
      <c r="C18" s="4">
        <v>6.6160466956865847</v>
      </c>
      <c r="D18" s="5">
        <v>6.2527198000000004</v>
      </c>
      <c r="E18" s="5">
        <v>6.2422183000000002</v>
      </c>
      <c r="F18" s="4">
        <v>6.2097207303974216</v>
      </c>
      <c r="G18" s="4">
        <v>6.0507236135451405</v>
      </c>
      <c r="H18" s="4">
        <v>7.1283707388772681</v>
      </c>
      <c r="I18" s="4">
        <v>6.9428741025496068</v>
      </c>
      <c r="J18" s="5">
        <v>6.3807140000000002</v>
      </c>
      <c r="K18" s="5">
        <v>6.3598847000000003</v>
      </c>
      <c r="L18" s="4">
        <v>6.4482164056758435</v>
      </c>
      <c r="M18" s="4">
        <v>6.0418904403866804</v>
      </c>
      <c r="N18" s="4">
        <v>7.190202950986488</v>
      </c>
      <c r="O18" s="4">
        <v>7.0753716999265075</v>
      </c>
      <c r="P18" s="5">
        <v>6.4072135000000001</v>
      </c>
      <c r="Q18" s="5">
        <v>6.3933852</v>
      </c>
      <c r="R18" s="4">
        <v>6.1478885182882008</v>
      </c>
      <c r="S18" s="4">
        <v>6.1567216914466609</v>
      </c>
    </row>
    <row r="19" spans="1:19">
      <c r="A19" s="3">
        <v>17</v>
      </c>
      <c r="B19" s="4">
        <v>6.8719205312693701</v>
      </c>
      <c r="C19" s="4">
        <v>6.7184533233750168</v>
      </c>
      <c r="D19" s="5">
        <v>6.4885707999999997</v>
      </c>
      <c r="E19" s="5">
        <v>6.4797266000000002</v>
      </c>
      <c r="F19" s="4">
        <v>6.1472142717682576</v>
      </c>
      <c r="G19" s="4">
        <v>6.0534287558328197</v>
      </c>
      <c r="H19" s="4">
        <v>6.9316022232282855</v>
      </c>
      <c r="I19" s="4">
        <v>6.7269792793691474</v>
      </c>
      <c r="J19" s="5">
        <v>6.3518372000000003</v>
      </c>
      <c r="K19" s="5">
        <v>6.3240999799999997</v>
      </c>
      <c r="L19" s="4">
        <v>6.1727921397506496</v>
      </c>
      <c r="M19" s="4">
        <v>5.8147019879971591</v>
      </c>
      <c r="N19" s="4">
        <v>6.9571800912106774</v>
      </c>
      <c r="O19" s="4">
        <v>6.6331937634337095</v>
      </c>
      <c r="P19" s="5">
        <v>6.0715189000000001</v>
      </c>
      <c r="Q19" s="5">
        <v>6.0619547000000003</v>
      </c>
      <c r="R19" s="4">
        <v>6.0107989758621665</v>
      </c>
      <c r="S19" s="4">
        <v>5.8658577239619438</v>
      </c>
    </row>
    <row r="20" spans="1:19">
      <c r="A20" s="3">
        <v>18</v>
      </c>
      <c r="B20" s="4">
        <v>8.8407717706250981</v>
      </c>
      <c r="C20" s="4">
        <v>8.7149884324251463</v>
      </c>
      <c r="D20" s="5">
        <v>8.1427157999999995</v>
      </c>
      <c r="E20" s="5">
        <v>8.1399788999999991</v>
      </c>
      <c r="F20" s="4">
        <v>7.9063812582826074</v>
      </c>
      <c r="G20" s="4">
        <v>7.6098919610970102</v>
      </c>
      <c r="H20" s="4">
        <v>8.5802205700680574</v>
      </c>
      <c r="I20" s="4">
        <v>8.4454527077109667</v>
      </c>
      <c r="J20" s="5">
        <v>8.0376384000000005</v>
      </c>
      <c r="K20" s="5">
        <v>7.9945050999999996</v>
      </c>
      <c r="L20" s="4">
        <v>7.9153657824397472</v>
      </c>
      <c r="M20" s="4">
        <v>7.376294333011387</v>
      </c>
      <c r="N20" s="4">
        <v>8.7868646256822611</v>
      </c>
      <c r="O20" s="4">
        <v>8.364591990296713</v>
      </c>
      <c r="P20" s="5">
        <v>8.0657622</v>
      </c>
      <c r="Q20" s="5">
        <v>8.0321645999999998</v>
      </c>
      <c r="R20" s="4">
        <v>8.1669324588396481</v>
      </c>
      <c r="S20" s="4">
        <v>7.7985669683969361</v>
      </c>
    </row>
    <row r="21" spans="1:19">
      <c r="A21" s="3">
        <v>19</v>
      </c>
      <c r="B21" s="4">
        <v>7.0223726609757469</v>
      </c>
      <c r="C21" s="4">
        <v>7.1372039120357282</v>
      </c>
      <c r="D21" s="5">
        <v>6.6032115999999998</v>
      </c>
      <c r="E21" s="5">
        <v>6.5953812999999997</v>
      </c>
      <c r="F21" s="4">
        <v>6.6690457346373444</v>
      </c>
      <c r="G21" s="4">
        <v>6.3775510204081627</v>
      </c>
      <c r="H21" s="4">
        <v>6.8192096783311653</v>
      </c>
      <c r="I21" s="4">
        <v>6.9163745830742265</v>
      </c>
      <c r="J21" s="5">
        <v>6.5955453000000004</v>
      </c>
      <c r="K21" s="5">
        <v>6.5953812999999997</v>
      </c>
      <c r="L21" s="4">
        <v>6.4482164056758435</v>
      </c>
      <c r="M21" s="4">
        <v>6.2980524619820226</v>
      </c>
      <c r="N21" s="4">
        <v>7.1283707388772681</v>
      </c>
      <c r="O21" s="4">
        <v>6.8545423709650057</v>
      </c>
      <c r="P21" s="5">
        <v>6.6713212000000004</v>
      </c>
      <c r="Q21" s="5">
        <v>6.6337130000000002</v>
      </c>
      <c r="R21" s="4">
        <v>6.5895471762112043</v>
      </c>
      <c r="S21" s="4">
        <v>6.3775510204081627</v>
      </c>
    </row>
    <row r="22" spans="1:19">
      <c r="A22" s="3">
        <v>20</v>
      </c>
      <c r="B22" s="4">
        <v>7.0843130787591209</v>
      </c>
      <c r="C22" s="4">
        <v>6.7562535244235917</v>
      </c>
      <c r="D22" s="5">
        <v>6.6094524000000003</v>
      </c>
      <c r="E22" s="5">
        <v>6.6055235000000003</v>
      </c>
      <c r="F22" s="4">
        <v>6.6764552544500848</v>
      </c>
      <c r="G22" s="4">
        <v>6.3838615978805588</v>
      </c>
      <c r="H22" s="4">
        <v>7.2793755164721379</v>
      </c>
      <c r="I22" s="4">
        <v>7.1641113487326278</v>
      </c>
      <c r="J22" s="5">
        <v>6.7092505999999998</v>
      </c>
      <c r="K22" s="5">
        <v>6.6964553000000002</v>
      </c>
      <c r="L22" s="4">
        <v>6.5345916633860721</v>
      </c>
      <c r="M22" s="4">
        <v>6.5345916633860721</v>
      </c>
      <c r="N22" s="4">
        <v>7.2705090420306373</v>
      </c>
      <c r="O22" s="4">
        <v>7.1463783998496258</v>
      </c>
      <c r="P22" s="5">
        <v>6.8601824000000002</v>
      </c>
      <c r="Q22" s="5">
        <v>6.8183188000000001</v>
      </c>
      <c r="R22" s="4">
        <v>6.7030546777745874</v>
      </c>
      <c r="S22" s="4">
        <v>6.6232564078010805</v>
      </c>
    </row>
    <row r="23" spans="1:19">
      <c r="A23" s="3">
        <v>21</v>
      </c>
      <c r="B23" s="4">
        <v>8.8068402655092761</v>
      </c>
      <c r="C23" s="4">
        <v>7.3643891407681528</v>
      </c>
      <c r="D23" s="5">
        <v>7.6095205000000004</v>
      </c>
      <c r="E23" s="5">
        <v>7.607945</v>
      </c>
      <c r="F23" s="4">
        <v>7.5052535084186527</v>
      </c>
      <c r="G23" s="4">
        <v>7.6911944737173137</v>
      </c>
      <c r="H23" s="4">
        <v>8.9308009090417162</v>
      </c>
      <c r="I23" s="4">
        <v>7.7475402207775135</v>
      </c>
      <c r="J23" s="5">
        <v>7.5954066999999998</v>
      </c>
      <c r="K23" s="5">
        <v>7.6066758999999999</v>
      </c>
      <c r="L23" s="4">
        <v>7.7588093701895531</v>
      </c>
      <c r="M23" s="4">
        <v>7.5108880831246729</v>
      </c>
      <c r="N23" s="4">
        <v>8.7166870702129557</v>
      </c>
      <c r="O23" s="4">
        <v>8.5701881278564347</v>
      </c>
      <c r="P23" s="5">
        <v>8.4603996000000006</v>
      </c>
      <c r="Q23" s="5">
        <v>8.4631311999999994</v>
      </c>
      <c r="R23" s="4">
        <v>8.5025732313841953</v>
      </c>
      <c r="S23" s="4">
        <v>7.4996189337126333</v>
      </c>
    </row>
    <row r="24" spans="1:19">
      <c r="A24" s="3">
        <v>22</v>
      </c>
      <c r="B24" s="4">
        <v>7.6420405382289163</v>
      </c>
      <c r="C24" s="4">
        <v>7.3913905205756363</v>
      </c>
      <c r="D24" s="5">
        <v>7.1722704999999998</v>
      </c>
      <c r="E24" s="5">
        <v>7.1632804999999999</v>
      </c>
      <c r="F24" s="4">
        <v>6.9569304899766156</v>
      </c>
      <c r="G24" s="4">
        <v>6.9402204887997305</v>
      </c>
      <c r="H24" s="4">
        <v>7.7924305488208852</v>
      </c>
      <c r="I24" s="4">
        <v>7.2410005099836674</v>
      </c>
      <c r="J24" s="5">
        <v>7.1018461000000004</v>
      </c>
      <c r="K24" s="5">
        <v>7.0971905</v>
      </c>
      <c r="L24" s="4">
        <v>7.0906104993916985</v>
      </c>
      <c r="M24" s="4">
        <v>6.7285604738925153</v>
      </c>
      <c r="N24" s="4">
        <v>7.5863405343059656</v>
      </c>
      <c r="O24" s="4">
        <v>7.3412605170449794</v>
      </c>
      <c r="P24" s="5">
        <v>7.0128905000000001</v>
      </c>
      <c r="Q24" s="5">
        <v>7.0516205000000003</v>
      </c>
      <c r="R24" s="4">
        <v>7.0571904970379284</v>
      </c>
      <c r="S24" s="4">
        <v>6.9012304860536648</v>
      </c>
    </row>
    <row r="25" spans="1:19">
      <c r="A25" s="3">
        <v>23</v>
      </c>
      <c r="B25" s="4">
        <v>8.3940940165835958</v>
      </c>
      <c r="C25" s="4">
        <v>8.1805896172327408</v>
      </c>
      <c r="D25" s="5">
        <v>7.9302295999999997</v>
      </c>
      <c r="E25" s="5">
        <v>7.9277555</v>
      </c>
      <c r="F25" s="4">
        <v>7.8771886286815267</v>
      </c>
      <c r="G25" s="4">
        <v>7.8490959445564146</v>
      </c>
      <c r="H25" s="4">
        <v>8.298578890558213</v>
      </c>
      <c r="I25" s="4">
        <v>7.8996627759816169</v>
      </c>
      <c r="J25" s="5">
        <v>7.8558481000000002</v>
      </c>
      <c r="K25" s="5">
        <v>7.8659515999999998</v>
      </c>
      <c r="L25" s="4">
        <v>7.8547144813814374</v>
      </c>
      <c r="M25" s="4">
        <v>7.4052315353796381</v>
      </c>
      <c r="N25" s="4">
        <v>8.3828569429335502</v>
      </c>
      <c r="O25" s="4">
        <v>8.3660013324584828</v>
      </c>
      <c r="P25" s="5">
        <v>7.9513632999999997</v>
      </c>
      <c r="Q25" s="5">
        <v>7.9760549999999997</v>
      </c>
      <c r="R25" s="4">
        <v>7.2816237252291431</v>
      </c>
      <c r="S25" s="4">
        <v>6.9388929789027713</v>
      </c>
    </row>
    <row r="26" spans="1:19">
      <c r="A26" s="3">
        <v>24</v>
      </c>
      <c r="B26" s="4">
        <v>7.3125734784852652</v>
      </c>
      <c r="C26" s="4">
        <v>7.2061884125654947</v>
      </c>
      <c r="D26" s="5">
        <v>6.7106364000000003</v>
      </c>
      <c r="E26" s="5">
        <v>6.7190567999999997</v>
      </c>
      <c r="F26" s="4">
        <v>6.6070725150173146</v>
      </c>
      <c r="G26" s="4">
        <v>6.2599212472791166</v>
      </c>
      <c r="H26" s="4">
        <v>7.3853632604303714</v>
      </c>
      <c r="I26" s="4">
        <v>6.9206284987808484</v>
      </c>
      <c r="J26" s="5">
        <v>6.7826323999999998</v>
      </c>
      <c r="K26" s="5">
        <v>6.7802356000000001</v>
      </c>
      <c r="L26" s="4">
        <v>6.6742630829666432</v>
      </c>
      <c r="M26" s="4">
        <v>6.5846756590342048</v>
      </c>
      <c r="N26" s="4">
        <v>7.4301569723965901</v>
      </c>
      <c r="O26" s="4">
        <v>7.4077601164134812</v>
      </c>
      <c r="P26" s="5">
        <v>6.9837916</v>
      </c>
      <c r="Q26" s="5">
        <v>6.9542238000000003</v>
      </c>
      <c r="R26" s="4">
        <v>6.9038308567935163</v>
      </c>
      <c r="S26" s="4">
        <v>6.523084305080654</v>
      </c>
    </row>
    <row r="27" spans="1:19">
      <c r="A27" s="3">
        <v>25</v>
      </c>
      <c r="B27" s="4">
        <v>7.8166574410567229</v>
      </c>
      <c r="C27" s="4">
        <v>7.6100743515430809</v>
      </c>
      <c r="D27" s="5">
        <v>7.3029913999999998</v>
      </c>
      <c r="E27" s="5">
        <v>7.2901581999999996</v>
      </c>
      <c r="F27" s="4">
        <v>6.7446587062832295</v>
      </c>
      <c r="G27" s="4">
        <v>6.5604089237440348</v>
      </c>
      <c r="H27" s="4">
        <v>7.8780740352364544</v>
      </c>
      <c r="I27" s="4">
        <v>7.6212410050303045</v>
      </c>
      <c r="J27" s="5">
        <v>7.3002412000000003</v>
      </c>
      <c r="K27" s="5">
        <v>7.2974081000000002</v>
      </c>
      <c r="L27" s="4">
        <v>7.0908249643871697</v>
      </c>
      <c r="M27" s="4">
        <v>6.9456584690532592</v>
      </c>
      <c r="N27" s="4">
        <v>7.9674072631342456</v>
      </c>
      <c r="O27" s="4">
        <v>7.9339073026725737</v>
      </c>
      <c r="P27" s="5">
        <v>7.3329075000000001</v>
      </c>
      <c r="Q27" s="5">
        <v>7.3588246000000002</v>
      </c>
      <c r="R27" s="4">
        <v>7.0573250039254987</v>
      </c>
      <c r="S27" s="4">
        <v>6.9456584690532592</v>
      </c>
    </row>
    <row r="28" spans="1:19">
      <c r="A28" s="3">
        <v>26</v>
      </c>
      <c r="B28" s="4">
        <v>7.7185438757595337</v>
      </c>
      <c r="C28" s="4">
        <v>7.1964896354354346</v>
      </c>
      <c r="D28" s="5">
        <v>6.2025356</v>
      </c>
      <c r="E28" s="5">
        <v>6.1916755999999999</v>
      </c>
      <c r="F28" s="4">
        <v>5.8997742643078332</v>
      </c>
      <c r="G28" s="4">
        <v>5.8324124268466591</v>
      </c>
      <c r="H28" s="4">
        <v>6.6800488815664334</v>
      </c>
      <c r="I28" s="4">
        <v>6.6800488815664334</v>
      </c>
      <c r="J28" s="5">
        <v>6.0363680000000004</v>
      </c>
      <c r="K28" s="5">
        <v>6.0232710000000003</v>
      </c>
      <c r="L28" s="4">
        <v>5.6696213196488214</v>
      </c>
      <c r="M28" s="4">
        <v>5.5180571853611795</v>
      </c>
      <c r="N28" s="4">
        <v>6.1860620735178227</v>
      </c>
      <c r="O28" s="4">
        <v>6.1523811547872356</v>
      </c>
      <c r="P28" s="5">
        <v>5.7604799</v>
      </c>
      <c r="Q28" s="5">
        <v>5.7987314999999997</v>
      </c>
      <c r="R28" s="4">
        <v>5.6920752654692128</v>
      </c>
      <c r="S28" s="4">
        <v>5.5629650770019623</v>
      </c>
    </row>
    <row r="29" spans="1:19">
      <c r="A29" s="3">
        <v>27</v>
      </c>
      <c r="B29" s="4">
        <v>8.7078222788605579</v>
      </c>
      <c r="C29" s="4">
        <v>8.2642903897374218</v>
      </c>
      <c r="D29" s="5">
        <v>7.5079734</v>
      </c>
      <c r="E29" s="5">
        <v>7.5074139999999998</v>
      </c>
      <c r="F29" s="4">
        <v>7.4165269054640861</v>
      </c>
      <c r="G29" s="4">
        <v>7.0852815705493395</v>
      </c>
      <c r="H29" s="4">
        <v>8.3260479945520363</v>
      </c>
      <c r="I29" s="4">
        <v>7.9555023656643531</v>
      </c>
      <c r="J29" s="5">
        <v>7.5465435999999997</v>
      </c>
      <c r="K29" s="5">
        <v>7.5456564000000004</v>
      </c>
      <c r="L29" s="4">
        <v>7.5063561488307977</v>
      </c>
      <c r="M29" s="4">
        <v>7.3210833343869561</v>
      </c>
      <c r="N29" s="4">
        <v>7.8376014837455443</v>
      </c>
      <c r="O29" s="4">
        <v>7.4951274934099583</v>
      </c>
      <c r="P29" s="5">
        <v>7.0983898999999999</v>
      </c>
      <c r="Q29" s="5">
        <v>7.0965102</v>
      </c>
      <c r="R29" s="4">
        <v>6.9617663609201115</v>
      </c>
      <c r="S29" s="4">
        <v>6.8214081681596257</v>
      </c>
    </row>
    <row r="30" spans="1:19">
      <c r="A30" s="3">
        <v>28</v>
      </c>
      <c r="B30" s="4">
        <v>7.5345118484025164</v>
      </c>
      <c r="C30" s="4">
        <v>7.3488218625942396</v>
      </c>
      <c r="D30" s="5">
        <v>7.2036555</v>
      </c>
      <c r="E30" s="5">
        <v>7.2081476000000002</v>
      </c>
      <c r="F30" s="4">
        <v>6.9493070446430973</v>
      </c>
      <c r="G30" s="4">
        <v>6.9099182597746749</v>
      </c>
      <c r="H30" s="4">
        <v>7.5345118484025164</v>
      </c>
      <c r="I30" s="4">
        <v>7.5345118484025164</v>
      </c>
      <c r="J30" s="5">
        <v>7.1081161000000002</v>
      </c>
      <c r="K30" s="5">
        <v>7.1012351999999996</v>
      </c>
      <c r="L30" s="4">
        <v>6.9943227987784375</v>
      </c>
      <c r="M30" s="4">
        <v>6.6960934276318103</v>
      </c>
      <c r="N30" s="4">
        <v>7.545765786936351</v>
      </c>
      <c r="O30" s="4">
        <v>7.4894960942671762</v>
      </c>
      <c r="P30" s="5">
        <v>7.0287272999999999</v>
      </c>
      <c r="Q30" s="5">
        <v>7.0280845999999997</v>
      </c>
      <c r="R30" s="4">
        <v>6.8480215978385832</v>
      </c>
      <c r="S30" s="4">
        <v>6.7073473661656458</v>
      </c>
    </row>
    <row r="31" spans="1:19">
      <c r="A31" s="3">
        <v>29</v>
      </c>
      <c r="B31" s="4">
        <v>8.7076999670604813</v>
      </c>
      <c r="C31" s="4">
        <v>8.323453634964368</v>
      </c>
      <c r="D31" s="5">
        <v>8.0010426999999993</v>
      </c>
      <c r="E31" s="5">
        <v>8.0013647999999993</v>
      </c>
      <c r="F31" s="4">
        <v>8.0239675231835719</v>
      </c>
      <c r="G31" s="4">
        <v>7.9957141164117989</v>
      </c>
      <c r="H31" s="4">
        <v>8.6963986043517725</v>
      </c>
      <c r="I31" s="4">
        <v>8.3460563603817857</v>
      </c>
      <c r="J31" s="5">
        <v>8.0134880000000006</v>
      </c>
      <c r="K31" s="5">
        <v>7.9335566000000002</v>
      </c>
      <c r="L31" s="4">
        <v>8.2725975027751755</v>
      </c>
      <c r="M31" s="4">
        <v>8.0522209299553449</v>
      </c>
      <c r="N31" s="4">
        <v>8.6907479229974172</v>
      </c>
      <c r="O31" s="4">
        <v>8.379960448507914</v>
      </c>
      <c r="P31" s="5">
        <v>8.0647892999999993</v>
      </c>
      <c r="Q31" s="5">
        <v>8.0691729999999993</v>
      </c>
      <c r="R31" s="4">
        <v>8.1482825129793746</v>
      </c>
      <c r="S31" s="4">
        <v>7.9561593469313161</v>
      </c>
    </row>
    <row r="32" spans="1:19">
      <c r="A32" s="3">
        <v>30</v>
      </c>
      <c r="B32" s="4">
        <v>7.5187114983643708</v>
      </c>
      <c r="C32" s="4">
        <v>7.389562607802473</v>
      </c>
      <c r="D32" s="5">
        <v>6.9989124</v>
      </c>
      <c r="E32" s="5">
        <v>6.9948911999999996</v>
      </c>
      <c r="F32" s="4">
        <v>6.3956776673913502</v>
      </c>
      <c r="G32" s="4">
        <v>6.171070901196746</v>
      </c>
      <c r="H32" s="4">
        <v>7.4962508217449102</v>
      </c>
      <c r="I32" s="4">
        <v>7.19864685653706</v>
      </c>
      <c r="J32" s="5">
        <v>6.9981242999999997</v>
      </c>
      <c r="K32" s="5">
        <v>6.9891243000000003</v>
      </c>
      <c r="L32" s="4">
        <v>6.4855203738691918</v>
      </c>
      <c r="M32" s="4">
        <v>6.1149192096480949</v>
      </c>
      <c r="N32" s="4">
        <v>7.5524025132935613</v>
      </c>
      <c r="O32" s="4">
        <v>7.0133462744265112</v>
      </c>
      <c r="P32" s="5">
        <v>6.9031243</v>
      </c>
      <c r="Q32" s="5">
        <v>6.9010429000000002</v>
      </c>
      <c r="R32" s="4">
        <v>6.3226804683781044</v>
      </c>
      <c r="S32" s="4">
        <v>6.0082309957056586</v>
      </c>
    </row>
  </sheetData>
  <mergeCells count="5">
    <mergeCell ref="B2:G2"/>
    <mergeCell ref="H2:M2"/>
    <mergeCell ref="N2:S2"/>
    <mergeCell ref="T2:Y2"/>
    <mergeCell ref="Z2:AE2"/>
  </mergeCells>
  <phoneticPr fontId="1" type="noConversion"/>
  <pageMargins left="0.7" right="0.7" top="0.75" bottom="0.75" header="0.3" footer="0.3"/>
  <pageSetup paperSize="9" orientation="portrait" horizontalDpi="4294967292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2"/>
  <sheetViews>
    <sheetView zoomScaleNormal="100" workbookViewId="0">
      <pane ySplit="2" topLeftCell="A3" activePane="bottomLeft" state="frozen"/>
      <selection pane="bottomLeft"/>
    </sheetView>
  </sheetViews>
  <sheetFormatPr defaultRowHeight="15.75"/>
  <cols>
    <col min="1" max="1" width="14" bestFit="1" customWidth="1"/>
  </cols>
  <sheetData>
    <row r="1" spans="1:31">
      <c r="A1" s="3"/>
      <c r="B1" s="2" t="s">
        <v>5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6</v>
      </c>
      <c r="H1" s="2" t="s">
        <v>5</v>
      </c>
      <c r="I1" s="2" t="s">
        <v>1</v>
      </c>
      <c r="J1" s="2" t="s">
        <v>2</v>
      </c>
      <c r="K1" s="2" t="s">
        <v>3</v>
      </c>
      <c r="L1" s="2" t="s">
        <v>4</v>
      </c>
      <c r="M1" s="2" t="s">
        <v>6</v>
      </c>
      <c r="N1" s="2" t="s">
        <v>5</v>
      </c>
      <c r="O1" s="2" t="s">
        <v>1</v>
      </c>
      <c r="P1" s="2" t="s">
        <v>2</v>
      </c>
      <c r="Q1" s="2" t="s">
        <v>3</v>
      </c>
      <c r="R1" s="2" t="s">
        <v>4</v>
      </c>
      <c r="S1" s="2" t="s">
        <v>6</v>
      </c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>
      <c r="A2" s="2" t="s">
        <v>0</v>
      </c>
      <c r="B2" s="6" t="s">
        <v>10</v>
      </c>
      <c r="C2" s="6"/>
      <c r="D2" s="6"/>
      <c r="E2" s="6"/>
      <c r="F2" s="6"/>
      <c r="G2" s="6"/>
      <c r="H2" s="6" t="s">
        <v>11</v>
      </c>
      <c r="I2" s="6"/>
      <c r="J2" s="6"/>
      <c r="K2" s="6"/>
      <c r="L2" s="6"/>
      <c r="M2" s="6"/>
      <c r="N2" s="6" t="s">
        <v>12</v>
      </c>
      <c r="O2" s="6"/>
      <c r="P2" s="6"/>
      <c r="Q2" s="6"/>
      <c r="R2" s="6"/>
      <c r="S2" s="6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</row>
    <row r="3" spans="1:31">
      <c r="A3" s="3">
        <v>1</v>
      </c>
      <c r="B3" s="4">
        <v>3.3380000000000001</v>
      </c>
      <c r="C3" s="4">
        <v>3.33</v>
      </c>
      <c r="D3" s="4">
        <v>3.0720000000000001</v>
      </c>
      <c r="E3" s="4">
        <v>3.5270000000000001</v>
      </c>
      <c r="F3" s="4">
        <v>3.218</v>
      </c>
      <c r="G3" s="4">
        <v>3.415</v>
      </c>
      <c r="H3" s="4">
        <v>3.3889999999999998</v>
      </c>
      <c r="I3" s="4">
        <v>3.379</v>
      </c>
      <c r="J3" s="4">
        <v>3.0209999999999999</v>
      </c>
      <c r="K3" s="4">
        <v>3.194</v>
      </c>
      <c r="L3" s="4">
        <v>2.9740000000000002</v>
      </c>
      <c r="M3" s="4">
        <v>2.762</v>
      </c>
      <c r="N3" s="4">
        <v>3.1339999999999999</v>
      </c>
      <c r="O3" s="4">
        <v>3.0030000000000001</v>
      </c>
      <c r="P3" s="4">
        <v>2.7370000000000001</v>
      </c>
      <c r="Q3" s="4">
        <v>2.798</v>
      </c>
      <c r="R3" s="4">
        <v>2.8759999999999999</v>
      </c>
      <c r="S3" s="4">
        <v>2.8809999999999998</v>
      </c>
    </row>
    <row r="4" spans="1:31">
      <c r="A4" s="3">
        <v>2</v>
      </c>
      <c r="B4" s="4">
        <v>2.367</v>
      </c>
      <c r="C4" s="4">
        <v>2.452</v>
      </c>
      <c r="D4" s="4">
        <v>2.3119999999999998</v>
      </c>
      <c r="E4" s="4">
        <v>2.085</v>
      </c>
      <c r="F4" s="4">
        <v>2.633</v>
      </c>
      <c r="G4" s="4">
        <v>2.919</v>
      </c>
      <c r="H4" s="4">
        <v>2.6469999999999998</v>
      </c>
      <c r="I4" s="4">
        <v>2.4649999999999999</v>
      </c>
      <c r="J4" s="4">
        <v>2.7810000000000001</v>
      </c>
      <c r="K4" s="4">
        <v>2.5640000000000001</v>
      </c>
      <c r="L4" s="4">
        <v>3.0779999999999998</v>
      </c>
      <c r="M4" s="4">
        <v>2.9660000000000002</v>
      </c>
      <c r="N4" s="4">
        <v>2.476</v>
      </c>
      <c r="O4" s="4">
        <v>2.5979999999999999</v>
      </c>
      <c r="P4" s="4">
        <v>2.5920000000000001</v>
      </c>
      <c r="Q4" s="4">
        <v>2.605</v>
      </c>
      <c r="R4" s="4">
        <v>2.9660000000000002</v>
      </c>
      <c r="S4" s="4">
        <v>3.0539999999999998</v>
      </c>
    </row>
    <row r="5" spans="1:31">
      <c r="A5" s="3">
        <v>3</v>
      </c>
      <c r="B5" s="4">
        <v>5.9630000000000001</v>
      </c>
      <c r="C5" s="4">
        <v>5.9610000000000003</v>
      </c>
      <c r="D5" s="4">
        <v>5.6719999999999997</v>
      </c>
      <c r="E5" s="4">
        <v>5.1210000000000004</v>
      </c>
      <c r="F5" s="4">
        <v>6.17</v>
      </c>
      <c r="G5" s="4">
        <v>6.0490000000000004</v>
      </c>
      <c r="H5" s="4">
        <v>6.0010000000000003</v>
      </c>
      <c r="I5" s="4">
        <v>6.0750000000000002</v>
      </c>
      <c r="J5" s="4">
        <v>5.6760000000000002</v>
      </c>
      <c r="K5" s="4">
        <v>5.3410000000000002</v>
      </c>
      <c r="L5" s="4">
        <v>6.1289999999999996</v>
      </c>
      <c r="M5" s="4">
        <v>5.2720000000000002</v>
      </c>
      <c r="N5" s="4">
        <v>4.3460000000000001</v>
      </c>
      <c r="O5" s="4">
        <v>4.43</v>
      </c>
      <c r="P5" s="4">
        <v>4.6159999999999997</v>
      </c>
      <c r="Q5" s="4">
        <v>5.1130000000000004</v>
      </c>
      <c r="R5" s="4">
        <v>5.64</v>
      </c>
      <c r="S5" s="4">
        <v>5.3090000000000002</v>
      </c>
    </row>
    <row r="6" spans="1:31">
      <c r="A6" s="3">
        <v>4</v>
      </c>
      <c r="B6" s="4">
        <v>3.1230000000000002</v>
      </c>
      <c r="C6" s="4">
        <v>2.6760000000000002</v>
      </c>
      <c r="D6" s="4">
        <v>3.1949999999999998</v>
      </c>
      <c r="E6" s="4">
        <v>3.306</v>
      </c>
      <c r="F6" s="4">
        <v>3.6779999999999999</v>
      </c>
      <c r="G6" s="4">
        <v>2.887</v>
      </c>
      <c r="H6" s="4">
        <v>2.9089999999999998</v>
      </c>
      <c r="I6" s="4">
        <v>3.5409999999999999</v>
      </c>
      <c r="J6" s="4">
        <v>3.5350000000000001</v>
      </c>
      <c r="K6" s="4">
        <v>3.2029999999999998</v>
      </c>
      <c r="L6" s="4">
        <v>3.468</v>
      </c>
      <c r="M6" s="4">
        <v>3.4710000000000001</v>
      </c>
      <c r="N6" s="4">
        <v>3.41</v>
      </c>
      <c r="O6" s="4">
        <v>3.1459999999999999</v>
      </c>
      <c r="P6" s="4">
        <v>3.3740000000000001</v>
      </c>
      <c r="Q6" s="4">
        <v>3.2120000000000002</v>
      </c>
      <c r="R6" s="4">
        <v>3.3879999999999999</v>
      </c>
      <c r="S6" s="4">
        <v>3.5470000000000002</v>
      </c>
    </row>
    <row r="7" spans="1:31">
      <c r="A7" s="3">
        <v>5</v>
      </c>
      <c r="B7" s="4">
        <v>1.8069999999999999</v>
      </c>
      <c r="C7" s="4">
        <v>1.794</v>
      </c>
      <c r="D7" s="4">
        <v>1.54</v>
      </c>
      <c r="E7" s="4">
        <v>2.6190000000000002</v>
      </c>
      <c r="F7" s="4">
        <v>3.4180000000000001</v>
      </c>
      <c r="G7" s="4">
        <v>3.339</v>
      </c>
      <c r="H7" s="4">
        <v>2.4780000000000002</v>
      </c>
      <c r="I7" s="4">
        <v>2.06</v>
      </c>
      <c r="J7" s="4">
        <v>2.218</v>
      </c>
      <c r="K7" s="4">
        <v>2.048</v>
      </c>
      <c r="L7" s="4">
        <v>2.6890000000000001</v>
      </c>
      <c r="M7" s="4">
        <v>2.5529999999999999</v>
      </c>
      <c r="N7" s="4">
        <v>1.6259999999999999</v>
      </c>
      <c r="O7" s="4">
        <v>1.7629999999999999</v>
      </c>
      <c r="P7" s="4">
        <v>2.1429999999999998</v>
      </c>
      <c r="Q7" s="4">
        <v>3.3010000000000002</v>
      </c>
      <c r="R7" s="4">
        <v>2.71</v>
      </c>
      <c r="S7" s="4">
        <v>3.145</v>
      </c>
    </row>
    <row r="8" spans="1:31">
      <c r="A8" s="3">
        <v>6</v>
      </c>
      <c r="B8" s="4">
        <v>4.5839999999999996</v>
      </c>
      <c r="C8" s="4">
        <v>4.7709999999999999</v>
      </c>
      <c r="D8" s="4">
        <v>4.8490000000000002</v>
      </c>
      <c r="E8" s="4">
        <v>4.0209999999999999</v>
      </c>
      <c r="F8" s="4">
        <v>3.5539999999999998</v>
      </c>
      <c r="G8" s="4">
        <v>3.1760000000000002</v>
      </c>
      <c r="H8" s="4">
        <v>4.258</v>
      </c>
      <c r="I8" s="4">
        <v>4.2229999999999999</v>
      </c>
      <c r="J8" s="4">
        <v>3.766</v>
      </c>
      <c r="K8" s="4">
        <v>3.5009999999999999</v>
      </c>
      <c r="L8" s="4">
        <v>3.9809999999999999</v>
      </c>
      <c r="M8" s="4">
        <v>3.738</v>
      </c>
      <c r="N8" s="4">
        <v>4.173</v>
      </c>
      <c r="O8" s="4">
        <v>4.26</v>
      </c>
      <c r="P8" s="4">
        <v>4.3</v>
      </c>
      <c r="Q8" s="4">
        <v>3.3159999999999998</v>
      </c>
      <c r="R8" s="4">
        <v>3.177</v>
      </c>
      <c r="S8" s="4">
        <v>3.0939999999999999</v>
      </c>
    </row>
    <row r="9" spans="1:31">
      <c r="A9" s="3">
        <v>7</v>
      </c>
      <c r="B9" s="4">
        <v>3.4670000000000001</v>
      </c>
      <c r="C9" s="4">
        <v>3.5310000000000001</v>
      </c>
      <c r="D9" s="4">
        <v>3.1659999999999999</v>
      </c>
      <c r="E9" s="4">
        <v>3.1560000000000001</v>
      </c>
      <c r="F9" s="4">
        <v>3.573</v>
      </c>
      <c r="G9" s="4">
        <v>3.3759999999999999</v>
      </c>
      <c r="H9" s="4">
        <v>3.5230000000000001</v>
      </c>
      <c r="I9" s="4">
        <v>3.6429999999999998</v>
      </c>
      <c r="J9" s="4">
        <v>3.5859999999999999</v>
      </c>
      <c r="K9" s="4">
        <v>3.831</v>
      </c>
      <c r="L9" s="4">
        <v>3.91</v>
      </c>
      <c r="M9" s="4">
        <v>3.4969999999999999</v>
      </c>
      <c r="N9" s="4">
        <v>3.4369999999999998</v>
      </c>
      <c r="O9" s="4">
        <v>3.6989999999999998</v>
      </c>
      <c r="P9" s="4">
        <v>3.8660000000000001</v>
      </c>
      <c r="Q9" s="4">
        <v>3.7250000000000001</v>
      </c>
      <c r="R9" s="4">
        <v>4.4409999999999998</v>
      </c>
      <c r="S9" s="4">
        <v>4.6239999999999997</v>
      </c>
    </row>
    <row r="10" spans="1:31">
      <c r="A10" s="3">
        <v>8</v>
      </c>
      <c r="B10" s="4">
        <v>2.4910000000000001</v>
      </c>
      <c r="C10" s="4">
        <v>2.556</v>
      </c>
      <c r="D10" s="4">
        <v>2.7349999999999999</v>
      </c>
      <c r="E10" s="4">
        <v>2.9220000000000002</v>
      </c>
      <c r="F10" s="4">
        <v>2.714</v>
      </c>
      <c r="G10" s="4">
        <v>2.5419999999999998</v>
      </c>
      <c r="H10" s="4">
        <v>2.5640000000000001</v>
      </c>
      <c r="I10" s="4">
        <v>2.64</v>
      </c>
      <c r="J10" s="4">
        <v>2.52</v>
      </c>
      <c r="K10" s="4">
        <v>2.5009999999999999</v>
      </c>
      <c r="L10" s="4">
        <v>2.4009999999999998</v>
      </c>
      <c r="M10" s="4">
        <v>2.5129999999999999</v>
      </c>
      <c r="N10" s="4">
        <v>2.722</v>
      </c>
      <c r="O10" s="4">
        <v>2.7890000000000001</v>
      </c>
      <c r="P10" s="4">
        <v>2.4209999999999998</v>
      </c>
      <c r="Q10" s="4">
        <v>2.161</v>
      </c>
      <c r="R10" s="4">
        <v>2.2189999999999999</v>
      </c>
      <c r="S10" s="4">
        <v>1.8180000000000001</v>
      </c>
    </row>
    <row r="11" spans="1:31">
      <c r="A11" s="3">
        <v>9</v>
      </c>
      <c r="B11" s="4">
        <v>2.7639999999999998</v>
      </c>
      <c r="C11" s="4">
        <v>2.38</v>
      </c>
      <c r="D11" s="4">
        <v>2.2160000000000002</v>
      </c>
      <c r="E11" s="4">
        <v>2.5299999999999998</v>
      </c>
      <c r="F11" s="4">
        <v>2.5950000000000002</v>
      </c>
      <c r="G11" s="4">
        <v>2.5550000000000002</v>
      </c>
      <c r="H11" s="4">
        <v>2.56</v>
      </c>
      <c r="I11" s="4">
        <v>2.3380000000000001</v>
      </c>
      <c r="J11" s="4">
        <v>2.238</v>
      </c>
      <c r="K11" s="4">
        <v>2.8340000000000001</v>
      </c>
      <c r="L11" s="4">
        <v>2.7170000000000001</v>
      </c>
      <c r="M11" s="4">
        <v>3.53</v>
      </c>
      <c r="N11" s="4">
        <v>2.1110000000000002</v>
      </c>
      <c r="O11" s="4">
        <v>2.2290000000000001</v>
      </c>
      <c r="P11" s="4">
        <v>2.117</v>
      </c>
      <c r="Q11" s="4">
        <v>2.6320000000000001</v>
      </c>
      <c r="R11" s="4">
        <v>2.202</v>
      </c>
      <c r="S11" s="4">
        <v>2.1880000000000002</v>
      </c>
    </row>
    <row r="12" spans="1:31">
      <c r="A12" s="3">
        <v>10</v>
      </c>
      <c r="B12" s="4">
        <v>1.9159999999999999</v>
      </c>
      <c r="C12" s="4">
        <v>2.117</v>
      </c>
      <c r="D12" s="4">
        <v>1.512</v>
      </c>
      <c r="E12" s="4">
        <v>1.643</v>
      </c>
      <c r="F12" s="4">
        <v>1.4</v>
      </c>
      <c r="G12" s="4">
        <v>1.6060000000000001</v>
      </c>
      <c r="H12" s="4">
        <v>2.177</v>
      </c>
      <c r="I12" s="4">
        <v>1.976</v>
      </c>
      <c r="J12" s="4">
        <v>1.319</v>
      </c>
      <c r="K12" s="4">
        <v>1.3759999999999999</v>
      </c>
      <c r="L12" s="4">
        <v>1.661</v>
      </c>
      <c r="M12" s="4">
        <v>1.5169999999999999</v>
      </c>
      <c r="N12" s="4">
        <v>2.077</v>
      </c>
      <c r="O12" s="4">
        <v>1.391</v>
      </c>
      <c r="P12" s="4">
        <v>1.349</v>
      </c>
      <c r="Q12" s="4">
        <v>1.4330000000000001</v>
      </c>
      <c r="R12" s="4">
        <v>1.6759999999999999</v>
      </c>
      <c r="S12" s="4">
        <v>1.9730000000000001</v>
      </c>
    </row>
    <row r="13" spans="1:31">
      <c r="A13" s="3">
        <v>11</v>
      </c>
      <c r="B13" s="4">
        <v>2.9430000000000001</v>
      </c>
      <c r="C13" s="4">
        <v>3.3039999999999998</v>
      </c>
      <c r="D13" s="4">
        <v>2.9609999999999999</v>
      </c>
      <c r="E13" s="4">
        <v>2.95</v>
      </c>
      <c r="F13" s="4">
        <v>2.5470000000000002</v>
      </c>
      <c r="G13" s="4">
        <v>3.742</v>
      </c>
      <c r="H13" s="4">
        <v>2.6850000000000001</v>
      </c>
      <c r="I13" s="4">
        <v>2.8119999999999998</v>
      </c>
      <c r="J13" s="4">
        <v>2.5070000000000001</v>
      </c>
      <c r="K13" s="4">
        <v>2.677</v>
      </c>
      <c r="L13" s="4">
        <v>3.2050000000000001</v>
      </c>
      <c r="M13" s="4">
        <v>3</v>
      </c>
      <c r="N13" s="4">
        <v>2.8210000000000002</v>
      </c>
      <c r="O13" s="4">
        <v>2.7120000000000002</v>
      </c>
      <c r="P13" s="4">
        <v>2.82</v>
      </c>
      <c r="Q13" s="4">
        <v>3.0070000000000001</v>
      </c>
      <c r="R13" s="4">
        <v>3.133</v>
      </c>
      <c r="S13" s="4">
        <v>2.573</v>
      </c>
    </row>
    <row r="14" spans="1:31">
      <c r="A14" s="3">
        <v>12</v>
      </c>
      <c r="B14" s="4">
        <v>4.4279999999999999</v>
      </c>
      <c r="C14" s="4">
        <v>4.3159999999999998</v>
      </c>
      <c r="D14" s="4">
        <v>4.4359999999999999</v>
      </c>
      <c r="E14" s="4">
        <v>4.2149999999999999</v>
      </c>
      <c r="F14" s="4">
        <v>4.2409999999999997</v>
      </c>
      <c r="G14" s="4">
        <v>4.3940000000000001</v>
      </c>
      <c r="H14" s="4">
        <v>4.0209999999999999</v>
      </c>
      <c r="I14" s="4">
        <v>4.13</v>
      </c>
      <c r="J14" s="4">
        <v>4.6660000000000004</v>
      </c>
      <c r="K14" s="4">
        <v>3.931</v>
      </c>
      <c r="L14" s="4">
        <v>4.3849999999999998</v>
      </c>
      <c r="M14" s="4">
        <v>4.0060000000000002</v>
      </c>
      <c r="N14" s="4">
        <v>4.0940000000000003</v>
      </c>
      <c r="O14" s="4">
        <v>3.9540000000000002</v>
      </c>
      <c r="P14" s="4">
        <v>4.57</v>
      </c>
      <c r="Q14" s="4">
        <v>3.8570000000000002</v>
      </c>
      <c r="R14" s="4">
        <v>4.1159999999999997</v>
      </c>
      <c r="S14" s="4">
        <v>4.4470000000000001</v>
      </c>
    </row>
    <row r="15" spans="1:31">
      <c r="A15" s="3">
        <v>13</v>
      </c>
      <c r="B15" s="4">
        <v>2.1190000000000002</v>
      </c>
      <c r="C15" s="4">
        <v>2.1560000000000001</v>
      </c>
      <c r="D15" s="4">
        <v>1.9450000000000001</v>
      </c>
      <c r="E15" s="4">
        <v>1.925</v>
      </c>
      <c r="F15" s="4">
        <v>2.2349999999999999</v>
      </c>
      <c r="G15" s="4">
        <v>2.012</v>
      </c>
      <c r="H15" s="4">
        <v>2.0009999999999999</v>
      </c>
      <c r="I15" s="4">
        <v>2.214</v>
      </c>
      <c r="J15" s="4">
        <v>1.9930000000000001</v>
      </c>
      <c r="K15" s="4">
        <v>1.954</v>
      </c>
      <c r="L15" s="4">
        <v>2.2400000000000002</v>
      </c>
      <c r="M15" s="4">
        <v>2.0550000000000002</v>
      </c>
      <c r="N15" s="4">
        <v>1.9139999999999999</v>
      </c>
      <c r="O15" s="4">
        <v>1.7490000000000001</v>
      </c>
      <c r="P15" s="4">
        <v>2.0350000000000001</v>
      </c>
      <c r="Q15" s="4">
        <v>1.77</v>
      </c>
      <c r="R15" s="4">
        <v>1.7609999999999999</v>
      </c>
      <c r="S15" s="4">
        <v>2.0299999999999998</v>
      </c>
    </row>
    <row r="16" spans="1:31">
      <c r="A16" s="3">
        <v>14</v>
      </c>
      <c r="B16" s="4">
        <v>3.57</v>
      </c>
      <c r="C16" s="4">
        <v>3.7850000000000001</v>
      </c>
      <c r="D16" s="4">
        <v>3.9279999999999999</v>
      </c>
      <c r="E16" s="4">
        <v>4.3959999999999999</v>
      </c>
      <c r="F16" s="4">
        <v>4.9660000000000002</v>
      </c>
      <c r="G16" s="4">
        <v>4.7629999999999999</v>
      </c>
      <c r="H16" s="4">
        <v>4.1459999999999999</v>
      </c>
      <c r="I16" s="4">
        <v>4.1619999999999999</v>
      </c>
      <c r="J16" s="4">
        <v>4.1760000000000002</v>
      </c>
      <c r="K16" s="4">
        <v>4.1859999999999999</v>
      </c>
      <c r="L16" s="4">
        <v>4.5910000000000002</v>
      </c>
      <c r="M16" s="4">
        <v>4.4210000000000003</v>
      </c>
      <c r="N16" s="4">
        <v>4.2069999999999999</v>
      </c>
      <c r="O16" s="4">
        <v>4.5739999999999998</v>
      </c>
      <c r="P16" s="4">
        <v>4.7869999999999999</v>
      </c>
      <c r="Q16" s="4">
        <v>4.2270000000000003</v>
      </c>
      <c r="R16" s="4">
        <v>4.819</v>
      </c>
      <c r="S16" s="4">
        <v>4.5110000000000001</v>
      </c>
    </row>
    <row r="17" spans="1:19">
      <c r="A17" s="3">
        <v>15</v>
      </c>
      <c r="B17" s="4">
        <v>2.3250000000000002</v>
      </c>
      <c r="C17" s="4">
        <v>2.4489999999999998</v>
      </c>
      <c r="D17" s="4">
        <v>2.3690000000000002</v>
      </c>
      <c r="E17" s="4">
        <v>2.4319999999999999</v>
      </c>
      <c r="F17" s="4">
        <v>2.077</v>
      </c>
      <c r="G17" s="4">
        <v>2.4020000000000001</v>
      </c>
      <c r="H17" s="4">
        <v>2.2440000000000002</v>
      </c>
      <c r="I17" s="4">
        <v>2.508</v>
      </c>
      <c r="J17" s="4">
        <v>2.2789999999999999</v>
      </c>
      <c r="K17" s="4">
        <v>2.4140000000000001</v>
      </c>
      <c r="L17" s="4">
        <v>2.2650000000000001</v>
      </c>
      <c r="M17" s="4">
        <v>2.286</v>
      </c>
      <c r="N17" s="4">
        <v>2.7440000000000002</v>
      </c>
      <c r="O17" s="4">
        <v>2.5819999999999999</v>
      </c>
      <c r="P17" s="4">
        <v>2.4540000000000002</v>
      </c>
      <c r="Q17" s="4">
        <v>2.2709999999999999</v>
      </c>
      <c r="R17" s="4">
        <v>2.0680000000000001</v>
      </c>
      <c r="S17" s="4">
        <v>2.2090000000000001</v>
      </c>
    </row>
    <row r="18" spans="1:19">
      <c r="A18" s="3">
        <v>16</v>
      </c>
      <c r="B18" s="4">
        <v>4.585</v>
      </c>
      <c r="C18" s="4">
        <v>4.6100000000000003</v>
      </c>
      <c r="D18" s="4">
        <v>5.133</v>
      </c>
      <c r="E18" s="4">
        <v>4.5170000000000003</v>
      </c>
      <c r="F18" s="4">
        <v>5.46</v>
      </c>
      <c r="G18" s="4">
        <v>5.383</v>
      </c>
      <c r="H18" s="4">
        <v>4.3449999999999998</v>
      </c>
      <c r="I18" s="4">
        <v>4.67</v>
      </c>
      <c r="J18" s="4">
        <v>4.819</v>
      </c>
      <c r="K18" s="4">
        <v>4.3650000000000002</v>
      </c>
      <c r="L18" s="4">
        <v>4.6950000000000003</v>
      </c>
      <c r="M18" s="4">
        <v>5.3639999999999999</v>
      </c>
      <c r="N18" s="4">
        <v>4.4829999999999997</v>
      </c>
      <c r="O18" s="4">
        <v>4.3</v>
      </c>
      <c r="P18" s="4">
        <v>4.8899999999999997</v>
      </c>
      <c r="Q18" s="4">
        <v>4.6260000000000003</v>
      </c>
      <c r="R18" s="4">
        <v>4.9980000000000002</v>
      </c>
      <c r="S18" s="4">
        <v>4.9530000000000003</v>
      </c>
    </row>
    <row r="19" spans="1:19">
      <c r="A19" s="3">
        <v>17</v>
      </c>
      <c r="B19" s="4">
        <v>2.3969999999999998</v>
      </c>
      <c r="C19" s="4">
        <v>2.4359999999999999</v>
      </c>
      <c r="D19" s="4">
        <v>2.1659999999999999</v>
      </c>
      <c r="E19" s="4">
        <v>2.0649999999999999</v>
      </c>
      <c r="F19" s="4">
        <v>2.4620000000000002</v>
      </c>
      <c r="G19" s="4">
        <v>2.145</v>
      </c>
      <c r="H19" s="4">
        <v>2.5459999999999998</v>
      </c>
      <c r="I19" s="4">
        <v>2.6579999999999999</v>
      </c>
      <c r="J19" s="4">
        <v>2.5489999999999999</v>
      </c>
      <c r="K19" s="4">
        <v>2.3620000000000001</v>
      </c>
      <c r="L19" s="4">
        <v>2.5459999999999998</v>
      </c>
      <c r="M19" s="4">
        <v>2.3450000000000002</v>
      </c>
      <c r="N19" s="4">
        <v>2.2719999999999998</v>
      </c>
      <c r="O19" s="4">
        <v>2.496</v>
      </c>
      <c r="P19" s="4">
        <v>2.415</v>
      </c>
      <c r="Q19" s="4">
        <v>2.5720000000000001</v>
      </c>
      <c r="R19" s="4">
        <v>2.34</v>
      </c>
      <c r="S19" s="4">
        <v>2.738</v>
      </c>
    </row>
    <row r="20" spans="1:19">
      <c r="A20" s="3">
        <v>18</v>
      </c>
      <c r="B20" s="4">
        <v>2.8740000000000001</v>
      </c>
      <c r="C20" s="4">
        <v>2.9630000000000001</v>
      </c>
      <c r="D20" s="4">
        <v>2.9279999999999999</v>
      </c>
      <c r="E20" s="4">
        <v>3.1829999999999998</v>
      </c>
      <c r="F20" s="4">
        <v>3.4790000000000001</v>
      </c>
      <c r="G20" s="4">
        <v>3.4940000000000002</v>
      </c>
      <c r="H20" s="4">
        <v>3.2210000000000001</v>
      </c>
      <c r="I20" s="4">
        <v>3.2010000000000001</v>
      </c>
      <c r="J20" s="4">
        <v>2.6949999999999998</v>
      </c>
      <c r="K20" s="4">
        <v>3.3210000000000002</v>
      </c>
      <c r="L20" s="4">
        <v>2.97</v>
      </c>
      <c r="M20" s="4">
        <v>3.3490000000000002</v>
      </c>
      <c r="N20" s="4">
        <v>2.2949999999999999</v>
      </c>
      <c r="O20" s="4">
        <v>2.3690000000000002</v>
      </c>
      <c r="P20" s="4">
        <v>2.206</v>
      </c>
      <c r="Q20" s="4">
        <v>2.7170000000000001</v>
      </c>
      <c r="R20" s="4">
        <v>2.706</v>
      </c>
      <c r="S20" s="4">
        <v>2.7789999999999999</v>
      </c>
    </row>
    <row r="21" spans="1:19">
      <c r="A21" s="3">
        <v>19</v>
      </c>
      <c r="B21" s="4">
        <v>3.2469999999999999</v>
      </c>
      <c r="C21" s="4">
        <v>2.8540000000000001</v>
      </c>
      <c r="D21" s="4">
        <v>2.2989999999999999</v>
      </c>
      <c r="E21" s="4">
        <v>2.88</v>
      </c>
      <c r="F21" s="4">
        <v>2.5289999999999999</v>
      </c>
      <c r="G21" s="4">
        <v>2.585</v>
      </c>
      <c r="H21" s="4">
        <v>3.5339999999999998</v>
      </c>
      <c r="I21" s="4">
        <v>2.7010000000000001</v>
      </c>
      <c r="J21" s="4">
        <v>2.669</v>
      </c>
      <c r="K21" s="4">
        <v>3.052</v>
      </c>
      <c r="L21" s="4">
        <v>2.7469999999999999</v>
      </c>
      <c r="M21" s="4">
        <v>2.6440000000000001</v>
      </c>
      <c r="N21" s="4">
        <v>3.0880000000000001</v>
      </c>
      <c r="O21" s="4">
        <v>3.0019999999999998</v>
      </c>
      <c r="P21" s="4">
        <v>3.1360000000000001</v>
      </c>
      <c r="Q21" s="4">
        <v>2.9220000000000002</v>
      </c>
      <c r="R21" s="4">
        <v>2.488</v>
      </c>
      <c r="S21" s="4">
        <v>2.9580000000000002</v>
      </c>
    </row>
    <row r="22" spans="1:19">
      <c r="A22" s="3">
        <v>20</v>
      </c>
      <c r="B22" s="4">
        <v>2.4119999999999999</v>
      </c>
      <c r="C22" s="4">
        <v>2.7290000000000001</v>
      </c>
      <c r="D22" s="4">
        <v>3.0070000000000001</v>
      </c>
      <c r="E22" s="4">
        <v>2.9350000000000001</v>
      </c>
      <c r="F22" s="4">
        <v>2.5760000000000001</v>
      </c>
      <c r="G22" s="4">
        <v>2.5640000000000001</v>
      </c>
      <c r="H22" s="4">
        <v>2.375</v>
      </c>
      <c r="I22" s="4">
        <v>2.42</v>
      </c>
      <c r="J22" s="4">
        <v>2.5049999999999999</v>
      </c>
      <c r="K22" s="4">
        <v>2.8580000000000001</v>
      </c>
      <c r="L22" s="4">
        <v>2.5529999999999999</v>
      </c>
      <c r="M22" s="4">
        <v>2.6949999999999998</v>
      </c>
      <c r="N22" s="4">
        <v>2.7879999999999998</v>
      </c>
      <c r="O22" s="4">
        <v>2.5369999999999999</v>
      </c>
      <c r="P22" s="4">
        <v>2.681</v>
      </c>
      <c r="Q22" s="4">
        <v>3.2090000000000001</v>
      </c>
      <c r="R22" s="4">
        <v>2.86</v>
      </c>
      <c r="S22" s="4">
        <v>2.802</v>
      </c>
    </row>
    <row r="23" spans="1:19">
      <c r="A23" s="3">
        <v>21</v>
      </c>
      <c r="B23" s="4">
        <v>4.3840000000000003</v>
      </c>
      <c r="C23" s="4">
        <v>4.6130000000000004</v>
      </c>
      <c r="D23" s="4">
        <v>4.8310000000000004</v>
      </c>
      <c r="E23" s="4">
        <v>5.1539999999999999</v>
      </c>
      <c r="F23" s="4">
        <v>5.4930000000000003</v>
      </c>
      <c r="G23" s="4">
        <v>4.883</v>
      </c>
      <c r="H23" s="4">
        <v>5.0640000000000001</v>
      </c>
      <c r="I23" s="4">
        <v>5.2519999999999998</v>
      </c>
      <c r="J23" s="4">
        <v>5.38</v>
      </c>
      <c r="K23" s="4">
        <v>5.0990000000000002</v>
      </c>
      <c r="L23" s="4">
        <v>5.1269999999999998</v>
      </c>
      <c r="M23" s="4">
        <v>5.1710000000000003</v>
      </c>
      <c r="N23" s="4">
        <v>5.0590000000000002</v>
      </c>
      <c r="O23" s="4">
        <v>5.1639999999999997</v>
      </c>
      <c r="P23" s="4">
        <v>5.4690000000000003</v>
      </c>
      <c r="Q23" s="4">
        <v>5.6879999999999997</v>
      </c>
      <c r="R23" s="4">
        <v>5.899</v>
      </c>
      <c r="S23" s="4">
        <v>5.8150000000000004</v>
      </c>
    </row>
    <row r="24" spans="1:19">
      <c r="A24" s="3">
        <v>22</v>
      </c>
      <c r="B24" s="4">
        <v>3.5</v>
      </c>
      <c r="C24" s="4">
        <v>3.7090000000000001</v>
      </c>
      <c r="D24" s="4">
        <v>4.3049999999999997</v>
      </c>
      <c r="E24" s="4">
        <v>4.6619999999999999</v>
      </c>
      <c r="F24" s="4">
        <v>3.3620000000000001</v>
      </c>
      <c r="G24" s="4">
        <v>3.5139999999999998</v>
      </c>
      <c r="H24" s="4">
        <v>3.9710000000000001</v>
      </c>
      <c r="I24" s="4">
        <v>4.12</v>
      </c>
      <c r="J24" s="4">
        <v>4.0720000000000001</v>
      </c>
      <c r="K24" s="4">
        <v>4.0049999999999999</v>
      </c>
      <c r="L24" s="4">
        <v>3.3540000000000001</v>
      </c>
      <c r="M24" s="4">
        <v>3.778</v>
      </c>
      <c r="N24" s="4">
        <v>4.0869999999999997</v>
      </c>
      <c r="O24" s="4">
        <v>4.1180000000000003</v>
      </c>
      <c r="P24" s="4">
        <v>4.0910000000000002</v>
      </c>
      <c r="Q24" s="4">
        <v>4.274</v>
      </c>
      <c r="R24" s="4">
        <v>4.3769999999999998</v>
      </c>
      <c r="S24" s="4">
        <v>4.593</v>
      </c>
    </row>
    <row r="25" spans="1:19">
      <c r="A25" s="3">
        <v>23</v>
      </c>
      <c r="B25" s="4">
        <v>3.391</v>
      </c>
      <c r="C25" s="4">
        <v>3.605</v>
      </c>
      <c r="D25" s="4">
        <v>3.8330000000000002</v>
      </c>
      <c r="E25" s="4">
        <v>3.4609999999999999</v>
      </c>
      <c r="F25" s="4">
        <v>3.1539999999999999</v>
      </c>
      <c r="G25" s="4">
        <v>3.4590000000000001</v>
      </c>
      <c r="H25" s="4">
        <v>3.641</v>
      </c>
      <c r="I25" s="4">
        <v>3.6989999999999998</v>
      </c>
      <c r="J25" s="4">
        <v>3.5510000000000002</v>
      </c>
      <c r="K25" s="4">
        <v>3.02</v>
      </c>
      <c r="L25" s="4">
        <v>2.99</v>
      </c>
      <c r="M25" s="4">
        <v>2.956</v>
      </c>
      <c r="N25" s="4">
        <v>3.4969999999999999</v>
      </c>
      <c r="O25" s="4">
        <v>3.5840000000000001</v>
      </c>
      <c r="P25" s="4">
        <v>3.3679999999999999</v>
      </c>
      <c r="Q25" s="4">
        <v>3.3330000000000002</v>
      </c>
      <c r="R25" s="4">
        <v>3.1930000000000001</v>
      </c>
      <c r="S25" s="4">
        <v>3.169</v>
      </c>
    </row>
    <row r="26" spans="1:19">
      <c r="A26" s="3">
        <v>24</v>
      </c>
      <c r="B26" s="4">
        <v>2.778</v>
      </c>
      <c r="C26" s="4">
        <v>2.931</v>
      </c>
      <c r="D26" s="4">
        <v>3.0720000000000001</v>
      </c>
      <c r="E26" s="4">
        <v>3.109</v>
      </c>
      <c r="F26" s="4">
        <v>2.617</v>
      </c>
      <c r="G26" s="4">
        <v>2.5590000000000002</v>
      </c>
      <c r="H26" s="4">
        <v>2.8239999999999998</v>
      </c>
      <c r="I26" s="4">
        <v>2.7450000000000001</v>
      </c>
      <c r="J26" s="4">
        <v>2.85</v>
      </c>
      <c r="K26" s="4">
        <v>3.036</v>
      </c>
      <c r="L26" s="4">
        <v>2.8690000000000002</v>
      </c>
      <c r="M26" s="4">
        <v>2.9580000000000002</v>
      </c>
      <c r="N26" s="4">
        <v>2.9529999999999998</v>
      </c>
      <c r="O26" s="4">
        <v>3.0960000000000001</v>
      </c>
      <c r="P26" s="4">
        <v>2.7010000000000001</v>
      </c>
      <c r="Q26" s="4">
        <v>2.5830000000000002</v>
      </c>
      <c r="R26" s="4">
        <v>2.6640000000000001</v>
      </c>
      <c r="S26" s="4">
        <v>2.8319999999999999</v>
      </c>
    </row>
    <row r="27" spans="1:19">
      <c r="A27" s="3">
        <v>25</v>
      </c>
      <c r="B27" s="4">
        <v>3.7010000000000001</v>
      </c>
      <c r="C27" s="4">
        <v>3.597</v>
      </c>
      <c r="D27" s="4">
        <v>3.57</v>
      </c>
      <c r="E27" s="4">
        <v>2.9529999999999998</v>
      </c>
      <c r="F27" s="4">
        <v>2.9980000000000002</v>
      </c>
      <c r="G27" s="4">
        <v>2.907</v>
      </c>
      <c r="H27" s="4">
        <v>3.528</v>
      </c>
      <c r="I27" s="4">
        <v>3.073</v>
      </c>
      <c r="J27" s="4">
        <v>3.2109999999999999</v>
      </c>
      <c r="K27" s="4">
        <v>3.38</v>
      </c>
      <c r="L27" s="4">
        <v>3.6840000000000002</v>
      </c>
      <c r="M27" s="4">
        <v>3.1509999999999998</v>
      </c>
      <c r="N27" s="4">
        <v>3.0249999999999999</v>
      </c>
      <c r="O27" s="4">
        <v>3.33</v>
      </c>
      <c r="P27" s="4">
        <v>3.3580000000000001</v>
      </c>
      <c r="Q27" s="4">
        <v>3.1030000000000002</v>
      </c>
      <c r="R27" s="4">
        <v>3.484</v>
      </c>
      <c r="S27" s="4">
        <v>2.6949999999999998</v>
      </c>
    </row>
    <row r="28" spans="1:19">
      <c r="A28" s="3">
        <v>26</v>
      </c>
      <c r="B28" s="4">
        <v>4.0270000000000001</v>
      </c>
      <c r="C28" s="4">
        <v>4.2720000000000002</v>
      </c>
      <c r="D28" s="4">
        <v>4.367</v>
      </c>
      <c r="E28" s="4">
        <v>4.0970000000000004</v>
      </c>
      <c r="F28" s="4">
        <v>3.8130000000000002</v>
      </c>
      <c r="G28" s="4">
        <v>4.28</v>
      </c>
      <c r="H28" s="4">
        <v>4.1280000000000001</v>
      </c>
      <c r="I28" s="4">
        <v>4.2359999999999998</v>
      </c>
      <c r="J28" s="4">
        <v>4.2880000000000003</v>
      </c>
      <c r="K28" s="4">
        <v>3.6429999999999998</v>
      </c>
      <c r="L28" s="4">
        <v>3.379</v>
      </c>
      <c r="M28" s="4">
        <v>3.5219999999999998</v>
      </c>
      <c r="N28" s="4">
        <v>4.0069999999999997</v>
      </c>
      <c r="O28" s="4">
        <v>3.855</v>
      </c>
      <c r="P28" s="4">
        <v>3.7</v>
      </c>
      <c r="Q28" s="4">
        <v>3.09</v>
      </c>
      <c r="R28" s="4">
        <v>2.8530000000000002</v>
      </c>
      <c r="S28" s="4">
        <v>4.181</v>
      </c>
    </row>
    <row r="29" spans="1:19">
      <c r="A29" s="3">
        <v>27</v>
      </c>
      <c r="B29" s="4">
        <v>2.2160000000000002</v>
      </c>
      <c r="C29" s="4">
        <v>2.3639999999999999</v>
      </c>
      <c r="D29" s="4">
        <v>2.5960000000000001</v>
      </c>
      <c r="E29" s="4">
        <v>2.504</v>
      </c>
      <c r="F29" s="4">
        <v>2.21</v>
      </c>
      <c r="G29" s="4">
        <v>1.974</v>
      </c>
      <c r="H29" s="4">
        <v>2.57</v>
      </c>
      <c r="I29" s="4">
        <v>2.496</v>
      </c>
      <c r="J29" s="4">
        <v>2.3849999999999998</v>
      </c>
      <c r="K29" s="4">
        <v>2.35</v>
      </c>
      <c r="L29" s="4">
        <v>2.23</v>
      </c>
      <c r="M29" s="4">
        <v>2.0489999999999999</v>
      </c>
      <c r="N29" s="4">
        <v>2.0009999999999999</v>
      </c>
      <c r="O29" s="4">
        <v>2.2629999999999999</v>
      </c>
      <c r="P29" s="4">
        <v>2.31</v>
      </c>
      <c r="Q29" s="4">
        <v>2.2570000000000001</v>
      </c>
      <c r="R29" s="4">
        <v>1.976</v>
      </c>
      <c r="S29" s="4">
        <v>1.8620000000000001</v>
      </c>
    </row>
    <row r="30" spans="1:19">
      <c r="A30" s="3">
        <v>28</v>
      </c>
      <c r="B30" s="4">
        <v>3.887</v>
      </c>
      <c r="C30" s="4">
        <v>3.7480000000000002</v>
      </c>
      <c r="D30" s="4">
        <v>3.8039999999999998</v>
      </c>
      <c r="E30" s="4">
        <v>3.9169999999999998</v>
      </c>
      <c r="F30" s="4">
        <v>4.2679999999999998</v>
      </c>
      <c r="G30" s="4">
        <v>4.5330000000000004</v>
      </c>
      <c r="H30" s="4">
        <v>4.0039999999999996</v>
      </c>
      <c r="I30" s="4">
        <v>3.9729999999999999</v>
      </c>
      <c r="J30" s="4">
        <v>3.7320000000000002</v>
      </c>
      <c r="K30" s="4">
        <v>3.7250000000000001</v>
      </c>
      <c r="L30" s="4">
        <v>4.0010000000000003</v>
      </c>
      <c r="M30" s="4">
        <v>4.3390000000000004</v>
      </c>
      <c r="N30" s="4">
        <v>3.9990000000000001</v>
      </c>
      <c r="O30" s="4">
        <v>4.0049999999999999</v>
      </c>
      <c r="P30" s="4">
        <v>4.032</v>
      </c>
      <c r="Q30" s="4">
        <v>4.2110000000000003</v>
      </c>
      <c r="R30" s="4">
        <v>4.25</v>
      </c>
      <c r="S30" s="4">
        <v>4.069</v>
      </c>
    </row>
    <row r="31" spans="1:19">
      <c r="A31" s="3">
        <v>29</v>
      </c>
      <c r="B31" s="4">
        <v>3.9329999999999998</v>
      </c>
      <c r="C31" s="4">
        <v>3.9889999999999999</v>
      </c>
      <c r="D31" s="4">
        <v>4.0010000000000003</v>
      </c>
      <c r="E31" s="4">
        <v>4.0179999999999998</v>
      </c>
      <c r="F31" s="4">
        <v>4.1109999999999998</v>
      </c>
      <c r="G31" s="4">
        <v>4.1340000000000003</v>
      </c>
      <c r="H31" s="4">
        <v>3.899</v>
      </c>
      <c r="I31" s="4">
        <v>4.0119999999999996</v>
      </c>
      <c r="J31" s="4">
        <v>4.1210000000000004</v>
      </c>
      <c r="K31" s="4">
        <v>4.0880000000000001</v>
      </c>
      <c r="L31" s="4">
        <v>3.9980000000000002</v>
      </c>
      <c r="M31" s="4">
        <v>4.0979999999999999</v>
      </c>
      <c r="N31" s="4">
        <v>3.9689999999999999</v>
      </c>
      <c r="O31" s="4">
        <v>4.2960000000000003</v>
      </c>
      <c r="P31" s="4">
        <v>4.1790000000000003</v>
      </c>
      <c r="Q31" s="4">
        <v>3.95</v>
      </c>
      <c r="R31" s="4">
        <v>4.2229999999999999</v>
      </c>
      <c r="S31" s="4">
        <v>4.17</v>
      </c>
    </row>
    <row r="32" spans="1:19">
      <c r="A32" s="3">
        <v>30</v>
      </c>
      <c r="B32" s="4">
        <v>2.5990000000000002</v>
      </c>
      <c r="C32" s="4">
        <v>2.6230000000000002</v>
      </c>
      <c r="D32" s="4">
        <v>2.4089999999999998</v>
      </c>
      <c r="E32" s="4">
        <v>2.4750000000000001</v>
      </c>
      <c r="F32" s="4">
        <v>2.4889999999999999</v>
      </c>
      <c r="G32" s="4">
        <v>2.484</v>
      </c>
      <c r="H32" s="4">
        <v>2.4580000000000002</v>
      </c>
      <c r="I32" s="4">
        <v>2.5870000000000002</v>
      </c>
      <c r="J32" s="4">
        <v>2.399</v>
      </c>
      <c r="K32" s="4">
        <v>2.444</v>
      </c>
      <c r="L32" s="4">
        <v>2.4860000000000002</v>
      </c>
      <c r="M32" s="4">
        <v>2.4990000000000001</v>
      </c>
      <c r="N32" s="4">
        <v>2.4420000000000002</v>
      </c>
      <c r="O32" s="4">
        <v>2.3929999999999998</v>
      </c>
      <c r="P32" s="4">
        <v>2.419</v>
      </c>
      <c r="Q32" s="4">
        <v>2.4590000000000001</v>
      </c>
      <c r="R32" s="4">
        <v>2.5249999999999999</v>
      </c>
      <c r="S32" s="4">
        <v>2.4870000000000001</v>
      </c>
    </row>
  </sheetData>
  <mergeCells count="5">
    <mergeCell ref="B2:G2"/>
    <mergeCell ref="H2:M2"/>
    <mergeCell ref="N2:S2"/>
    <mergeCell ref="T2:Y2"/>
    <mergeCell ref="Z2:AE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2"/>
  <sheetViews>
    <sheetView zoomScaleNormal="100" workbookViewId="0">
      <pane ySplit="2" topLeftCell="A3" activePane="bottomLeft" state="frozen"/>
      <selection pane="bottomLeft"/>
    </sheetView>
  </sheetViews>
  <sheetFormatPr defaultRowHeight="15.75"/>
  <cols>
    <col min="1" max="1" width="14" bestFit="1" customWidth="1"/>
  </cols>
  <sheetData>
    <row r="1" spans="1:31">
      <c r="A1" s="3"/>
      <c r="B1" s="2" t="s">
        <v>5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6</v>
      </c>
      <c r="H1" s="2" t="s">
        <v>5</v>
      </c>
      <c r="I1" s="2" t="s">
        <v>1</v>
      </c>
      <c r="J1" s="2" t="s">
        <v>2</v>
      </c>
      <c r="K1" s="2" t="s">
        <v>3</v>
      </c>
      <c r="L1" s="2" t="s">
        <v>4</v>
      </c>
      <c r="M1" s="2" t="s">
        <v>6</v>
      </c>
      <c r="N1" s="2" t="s">
        <v>5</v>
      </c>
      <c r="O1" s="2" t="s">
        <v>1</v>
      </c>
      <c r="P1" s="2" t="s">
        <v>2</v>
      </c>
      <c r="Q1" s="2" t="s">
        <v>3</v>
      </c>
      <c r="R1" s="2" t="s">
        <v>4</v>
      </c>
      <c r="S1" s="2" t="s">
        <v>6</v>
      </c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>
      <c r="A2" s="2" t="s">
        <v>0</v>
      </c>
      <c r="B2" s="6" t="s">
        <v>13</v>
      </c>
      <c r="C2" s="6"/>
      <c r="D2" s="6"/>
      <c r="E2" s="6"/>
      <c r="F2" s="6"/>
      <c r="G2" s="6"/>
      <c r="H2" s="6" t="s">
        <v>14</v>
      </c>
      <c r="I2" s="6"/>
      <c r="J2" s="6"/>
      <c r="K2" s="6"/>
      <c r="L2" s="6"/>
      <c r="M2" s="6"/>
      <c r="N2" s="6" t="s">
        <v>15</v>
      </c>
      <c r="O2" s="6"/>
      <c r="P2" s="6"/>
      <c r="Q2" s="6"/>
      <c r="R2" s="6"/>
      <c r="S2" s="6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</row>
    <row r="3" spans="1:31">
      <c r="A3" s="3">
        <v>1</v>
      </c>
      <c r="B3" s="4">
        <v>0.46800000000000003</v>
      </c>
      <c r="C3" s="4">
        <v>0.59199999999999997</v>
      </c>
      <c r="D3" s="4">
        <v>-2.5659999999999998</v>
      </c>
      <c r="E3" s="4">
        <v>-0.82199999999999995</v>
      </c>
      <c r="F3" s="4">
        <v>-2.839</v>
      </c>
      <c r="G3" s="4">
        <v>1.079</v>
      </c>
      <c r="H3" s="4">
        <v>-0.41899999999999998</v>
      </c>
      <c r="I3" s="4">
        <v>-0.57299999999999995</v>
      </c>
      <c r="J3" s="4">
        <v>-0.38200000000000001</v>
      </c>
      <c r="K3" s="4">
        <v>3.367</v>
      </c>
      <c r="L3" s="4">
        <v>0.94</v>
      </c>
      <c r="M3" s="4">
        <v>0.68899999999999995</v>
      </c>
      <c r="N3" s="4">
        <v>-2.399</v>
      </c>
      <c r="O3" s="4">
        <v>-1.113</v>
      </c>
      <c r="P3" s="4">
        <v>-2.3759999999999999</v>
      </c>
      <c r="Q3" s="4">
        <v>-3.21</v>
      </c>
      <c r="R3" s="4">
        <v>-5.5410000000000004</v>
      </c>
      <c r="S3" s="4">
        <v>1.9059999999999999</v>
      </c>
    </row>
    <row r="4" spans="1:31">
      <c r="A4" s="3">
        <v>2</v>
      </c>
      <c r="B4" s="4">
        <f>173.476-180</f>
        <v>-6.5240000000000009</v>
      </c>
      <c r="C4" s="4">
        <v>-2.52</v>
      </c>
      <c r="D4" s="4">
        <v>-5.5049999999999999</v>
      </c>
      <c r="E4" s="4">
        <v>-2.6429999999999998</v>
      </c>
      <c r="F4" s="4">
        <v>-5.4950000000000001</v>
      </c>
      <c r="G4" s="4">
        <v>-7.2969999999999997</v>
      </c>
      <c r="H4" s="4">
        <v>-7.5129999999999999</v>
      </c>
      <c r="I4" s="4">
        <v>-4.4340000000000002</v>
      </c>
      <c r="J4" s="4">
        <v>-2.4809999999999999</v>
      </c>
      <c r="K4" s="4">
        <v>-4.55</v>
      </c>
      <c r="L4" s="4">
        <v>-7.3730000000000002</v>
      </c>
      <c r="M4" s="4">
        <v>-9.1389999999999993</v>
      </c>
      <c r="N4" s="4">
        <v>-6.7649999999999997</v>
      </c>
      <c r="O4" s="4">
        <v>-4.2679999999999998</v>
      </c>
      <c r="P4" s="4">
        <v>-3.5430000000000001</v>
      </c>
      <c r="Q4" s="4">
        <v>-2.44</v>
      </c>
      <c r="R4" s="4">
        <v>-0.157</v>
      </c>
      <c r="S4" s="4">
        <v>-5.6580000000000004</v>
      </c>
    </row>
    <row r="5" spans="1:31">
      <c r="A5" s="3">
        <v>3</v>
      </c>
      <c r="B5" s="4">
        <v>-7.8970000000000002</v>
      </c>
      <c r="C5" s="4">
        <v>-7.8929999999999998</v>
      </c>
      <c r="D5" s="4">
        <v>-8.2469999999999999</v>
      </c>
      <c r="E5" s="4">
        <v>-12.297000000000001</v>
      </c>
      <c r="F5" s="4">
        <v>-10.773999999999999</v>
      </c>
      <c r="G5" s="4">
        <v>-9.76</v>
      </c>
      <c r="H5" s="4">
        <v>-6.0839999999999996</v>
      </c>
      <c r="I5" s="4">
        <v>-6.508</v>
      </c>
      <c r="J5" s="4">
        <v>-9.2750000000000004</v>
      </c>
      <c r="K5" s="4">
        <v>-10.765000000000001</v>
      </c>
      <c r="L5" s="4">
        <v>-8.33</v>
      </c>
      <c r="M5" s="4">
        <v>-8.9459999999999997</v>
      </c>
      <c r="N5" s="4">
        <v>-10.829000000000001</v>
      </c>
      <c r="O5" s="4">
        <v>-10.234</v>
      </c>
      <c r="P5" s="4">
        <v>-9.4039999999999999</v>
      </c>
      <c r="Q5" s="4">
        <v>-8.202</v>
      </c>
      <c r="R5" s="4">
        <v>-12.805</v>
      </c>
      <c r="S5" s="4">
        <v>-11.65</v>
      </c>
    </row>
    <row r="6" spans="1:31">
      <c r="A6" s="3">
        <v>4</v>
      </c>
      <c r="B6" s="4">
        <v>-5.0599999999999996</v>
      </c>
      <c r="C6" s="4">
        <v>-7.3360000000000003</v>
      </c>
      <c r="D6" s="4">
        <v>-9.2289999999999992</v>
      </c>
      <c r="E6" s="4">
        <v>-7.2190000000000003</v>
      </c>
      <c r="F6" s="4">
        <v>-8.7889999999999997</v>
      </c>
      <c r="G6" s="4">
        <v>-7.1760000000000002</v>
      </c>
      <c r="H6" s="4">
        <v>-1.504</v>
      </c>
      <c r="I6" s="4">
        <v>-5.56</v>
      </c>
      <c r="J6" s="4">
        <v>-5.1619999999999999</v>
      </c>
      <c r="K6" s="4">
        <v>-7.4690000000000003</v>
      </c>
      <c r="L6" s="4">
        <v>-6.0860000000000003</v>
      </c>
      <c r="M6" s="4">
        <v>-6.3680000000000003</v>
      </c>
      <c r="N6" s="4">
        <v>-8.4179999999999993</v>
      </c>
      <c r="O6" s="4">
        <v>-6.4630000000000001</v>
      </c>
      <c r="P6" s="4">
        <v>-5.9059999999999997</v>
      </c>
      <c r="Q6" s="4">
        <v>-6.8639999999999999</v>
      </c>
      <c r="R6" s="4">
        <v>-6.17</v>
      </c>
      <c r="S6" s="4">
        <v>-7.6529999999999996</v>
      </c>
    </row>
    <row r="7" spans="1:31">
      <c r="A7" s="3">
        <v>5</v>
      </c>
      <c r="B7" s="4">
        <v>-10.212999999999999</v>
      </c>
      <c r="C7" s="4">
        <v>-3.347</v>
      </c>
      <c r="D7" s="4">
        <v>9.3859999999999992</v>
      </c>
      <c r="E7" s="4">
        <v>-9.2579999999999991</v>
      </c>
      <c r="F7" s="4">
        <v>-9.9529999999999994</v>
      </c>
      <c r="G7" s="4">
        <v>-14.685</v>
      </c>
      <c r="H7" s="4">
        <v>-12.539</v>
      </c>
      <c r="I7" s="4">
        <v>-17.997</v>
      </c>
      <c r="J7" s="4">
        <v>-4.6100000000000003</v>
      </c>
      <c r="K7" s="4">
        <v>-8.8290000000000006</v>
      </c>
      <c r="L7" s="4">
        <v>-7.3650000000000002</v>
      </c>
      <c r="M7" s="4">
        <v>-10.311999999999999</v>
      </c>
      <c r="N7" s="4">
        <v>4.117</v>
      </c>
      <c r="O7" s="4">
        <v>-2.2730000000000001</v>
      </c>
      <c r="P7" s="4">
        <v>-4.032</v>
      </c>
      <c r="Q7" s="4">
        <v>-4.2110000000000003</v>
      </c>
      <c r="R7" s="4">
        <v>-7.508</v>
      </c>
      <c r="S7" s="4">
        <v>-6.8019999999999996</v>
      </c>
    </row>
    <row r="8" spans="1:31">
      <c r="A8" s="3">
        <v>6</v>
      </c>
      <c r="B8" s="4">
        <v>-6.1619999999999999</v>
      </c>
      <c r="C8" s="4">
        <v>-6.9889999999999999</v>
      </c>
      <c r="D8" s="4">
        <v>-8.0809999999999995</v>
      </c>
      <c r="E8" s="4">
        <v>-6.9619999999999997</v>
      </c>
      <c r="F8" s="4">
        <v>-8.7620000000000005</v>
      </c>
      <c r="G8" s="4">
        <v>-4.9180000000000001</v>
      </c>
      <c r="H8" s="4">
        <v>-10.651999999999999</v>
      </c>
      <c r="I8" s="4">
        <v>-7.1340000000000003</v>
      </c>
      <c r="J8" s="4">
        <v>-6.633</v>
      </c>
      <c r="K8" s="4">
        <v>-7.8730000000000002</v>
      </c>
      <c r="L8" s="4">
        <v>-7</v>
      </c>
      <c r="M8" s="4">
        <v>-6.1429999999999998</v>
      </c>
      <c r="N8" s="4">
        <v>-9.1969999999999992</v>
      </c>
      <c r="O8" s="4">
        <v>-9.2509999999999994</v>
      </c>
      <c r="P8" s="4">
        <v>-6.9790000000000001</v>
      </c>
      <c r="Q8" s="4">
        <v>-10.468</v>
      </c>
      <c r="R8" s="4">
        <v>-8.7789999999999999</v>
      </c>
      <c r="S8" s="4">
        <v>-7.0250000000000004</v>
      </c>
    </row>
    <row r="9" spans="1:31">
      <c r="A9" s="3">
        <v>7</v>
      </c>
      <c r="B9" s="4">
        <v>-8.8940000000000001</v>
      </c>
      <c r="C9" s="4">
        <v>-7.3419999999999996</v>
      </c>
      <c r="D9" s="4">
        <v>-6.0679999999999996</v>
      </c>
      <c r="E9" s="4">
        <v>-6.0019999999999998</v>
      </c>
      <c r="F9" s="4">
        <v>-6.3760000000000003</v>
      </c>
      <c r="G9" s="4">
        <v>-9.5839999999999996</v>
      </c>
      <c r="H9" s="4">
        <v>-4.74</v>
      </c>
      <c r="I9" s="4">
        <v>-6.9610000000000003</v>
      </c>
      <c r="J9" s="4">
        <v>-8.218</v>
      </c>
      <c r="K9" s="4">
        <v>-9.6449999999999996</v>
      </c>
      <c r="L9" s="4">
        <v>-8.9689999999999994</v>
      </c>
      <c r="M9" s="4">
        <v>-9.1920000000000002</v>
      </c>
      <c r="N9" s="4">
        <v>-5.4779999999999998</v>
      </c>
      <c r="O9" s="4">
        <v>-1.17</v>
      </c>
      <c r="P9" s="4">
        <v>-3.2549999999999999</v>
      </c>
      <c r="Q9" s="4">
        <v>-2.4710000000000001</v>
      </c>
      <c r="R9" s="4">
        <v>-2.024</v>
      </c>
      <c r="S9" s="4">
        <v>-2.097</v>
      </c>
    </row>
    <row r="10" spans="1:31">
      <c r="A10" s="3">
        <v>8</v>
      </c>
      <c r="B10" s="4">
        <v>-4.8710000000000004</v>
      </c>
      <c r="C10" s="4">
        <v>-7.165</v>
      </c>
      <c r="D10" s="4">
        <v>-7.65</v>
      </c>
      <c r="E10" s="4">
        <v>-6.6079999999999997</v>
      </c>
      <c r="F10" s="4">
        <v>-5.9029999999999996</v>
      </c>
      <c r="G10" s="4">
        <v>-4.07</v>
      </c>
      <c r="H10" s="4">
        <v>-5.9820000000000002</v>
      </c>
      <c r="I10" s="4">
        <v>-6.8250000000000002</v>
      </c>
      <c r="J10" s="4">
        <v>-7.5129999999999999</v>
      </c>
      <c r="K10" s="4">
        <v>-2.5059999999999998</v>
      </c>
      <c r="L10" s="4">
        <v>-9.8089999999999993</v>
      </c>
      <c r="M10" s="4">
        <v>-10.696999999999999</v>
      </c>
      <c r="N10" s="4">
        <v>-11.129</v>
      </c>
      <c r="O10" s="4">
        <v>-8.2880000000000003</v>
      </c>
      <c r="P10" s="4">
        <v>-10.445</v>
      </c>
      <c r="Q10" s="4">
        <v>-5.5129999999999999</v>
      </c>
      <c r="R10" s="4">
        <v>-7</v>
      </c>
      <c r="S10" s="4">
        <v>-7.68</v>
      </c>
    </row>
    <row r="11" spans="1:31">
      <c r="A11" s="3">
        <v>9</v>
      </c>
      <c r="B11" s="4">
        <v>-4.1109999999999998</v>
      </c>
      <c r="C11" s="4">
        <v>-4.7130000000000001</v>
      </c>
      <c r="D11" s="4">
        <v>-5.423</v>
      </c>
      <c r="E11" s="4">
        <v>-7.3220000000000001</v>
      </c>
      <c r="F11" s="4">
        <v>-2.9220000000000002</v>
      </c>
      <c r="G11" s="4">
        <v>-5.1459999999999999</v>
      </c>
      <c r="H11" s="4">
        <v>-2.7749999999999999</v>
      </c>
      <c r="I11" s="4">
        <v>-8.4990000000000006</v>
      </c>
      <c r="J11" s="4">
        <v>-3.7930000000000001</v>
      </c>
      <c r="K11" s="4">
        <v>-5.13</v>
      </c>
      <c r="L11" s="4">
        <v>-8.1219999999999999</v>
      </c>
      <c r="M11" s="4">
        <v>-4.6580000000000004</v>
      </c>
      <c r="N11" s="4">
        <v>-3.38</v>
      </c>
      <c r="O11" s="4">
        <v>-1.444</v>
      </c>
      <c r="P11" s="4">
        <v>-1.6279999999999999</v>
      </c>
      <c r="Q11" s="4">
        <v>-1.2569999999999999</v>
      </c>
      <c r="R11" s="4">
        <v>-7.1120000000000001</v>
      </c>
      <c r="S11" s="4">
        <v>-0.13400000000000001</v>
      </c>
    </row>
    <row r="12" spans="1:31">
      <c r="A12" s="3">
        <v>10</v>
      </c>
      <c r="B12" s="4">
        <v>4.8650000000000002</v>
      </c>
      <c r="C12" s="4">
        <v>1.998</v>
      </c>
      <c r="D12" s="4">
        <v>-12.795</v>
      </c>
      <c r="E12" s="4">
        <v>-21.695</v>
      </c>
      <c r="F12" s="4">
        <v>-14.468</v>
      </c>
      <c r="G12" s="4">
        <v>-11.208</v>
      </c>
      <c r="H12" s="4">
        <v>2.7629999999999999</v>
      </c>
      <c r="I12" s="4">
        <v>1.5820000000000001</v>
      </c>
      <c r="J12" s="4">
        <v>-3.8050000000000002</v>
      </c>
      <c r="K12" s="4">
        <v>-12.705</v>
      </c>
      <c r="L12" s="4">
        <v>-5.4779999999999998</v>
      </c>
      <c r="M12" s="4">
        <v>-2.218</v>
      </c>
      <c r="N12" s="4">
        <v>3.94</v>
      </c>
      <c r="O12" s="4">
        <v>-2.3929999999999998</v>
      </c>
      <c r="P12" s="4">
        <v>1.28</v>
      </c>
      <c r="Q12" s="4">
        <v>-7.62</v>
      </c>
      <c r="R12" s="4">
        <v>-0.39300000000000002</v>
      </c>
      <c r="S12" s="4">
        <v>2.867</v>
      </c>
    </row>
    <row r="13" spans="1:31">
      <c r="A13" s="3">
        <v>11</v>
      </c>
      <c r="B13" s="4">
        <v>-14.14</v>
      </c>
      <c r="C13" s="4">
        <v>-12.507</v>
      </c>
      <c r="D13" s="4">
        <v>-15.385999999999999</v>
      </c>
      <c r="E13" s="4">
        <v>-13.731999999999999</v>
      </c>
      <c r="F13" s="4">
        <v>-17.329000000000001</v>
      </c>
      <c r="G13" s="4">
        <v>-16.401</v>
      </c>
      <c r="H13" s="4">
        <v>-12.965</v>
      </c>
      <c r="I13" s="4">
        <v>-14.938000000000001</v>
      </c>
      <c r="J13" s="4">
        <v>-19.829999999999998</v>
      </c>
      <c r="K13" s="4">
        <v>-22.582999999999998</v>
      </c>
      <c r="L13" s="4">
        <v>-15.305</v>
      </c>
      <c r="M13" s="4">
        <v>-14.364000000000001</v>
      </c>
      <c r="N13" s="4">
        <v>-20.998000000000001</v>
      </c>
      <c r="O13" s="4">
        <v>-19.582000000000001</v>
      </c>
      <c r="P13" s="4">
        <v>-17.962</v>
      </c>
      <c r="Q13" s="4">
        <v>-20.22</v>
      </c>
      <c r="R13" s="4">
        <v>-19.995000000000001</v>
      </c>
      <c r="S13" s="4">
        <f>-18.392</f>
        <v>-18.391999999999999</v>
      </c>
    </row>
    <row r="14" spans="1:31">
      <c r="A14" s="3">
        <v>12</v>
      </c>
      <c r="B14" s="4">
        <v>1.274</v>
      </c>
      <c r="C14" s="4">
        <v>0.39900000000000002</v>
      </c>
      <c r="D14" s="4">
        <v>0.105</v>
      </c>
      <c r="E14" s="4">
        <v>-0.44</v>
      </c>
      <c r="F14" s="4">
        <v>0.33700000000000002</v>
      </c>
      <c r="G14" s="4">
        <v>0.45800000000000002</v>
      </c>
      <c r="H14" s="4">
        <v>2.5000000000000001E-2</v>
      </c>
      <c r="I14" s="4">
        <v>-2.536</v>
      </c>
      <c r="J14" s="4">
        <v>0.39300000000000002</v>
      </c>
      <c r="K14" s="4">
        <v>-0.64500000000000002</v>
      </c>
      <c r="L14" s="4">
        <v>-1.165</v>
      </c>
      <c r="M14" s="4">
        <v>1.71</v>
      </c>
      <c r="N14" s="4">
        <v>-2.1669999999999998</v>
      </c>
      <c r="O14" s="4">
        <v>-2.266</v>
      </c>
      <c r="P14" s="4">
        <v>0.308</v>
      </c>
      <c r="Q14" s="4">
        <v>0.13100000000000001</v>
      </c>
      <c r="R14" s="4">
        <v>-0.32100000000000001</v>
      </c>
      <c r="S14" s="4">
        <v>1.45</v>
      </c>
    </row>
    <row r="15" spans="1:31">
      <c r="A15" s="3">
        <v>13</v>
      </c>
      <c r="B15" s="4">
        <v>-3.98</v>
      </c>
      <c r="C15" s="4">
        <v>-7.4329999999999998</v>
      </c>
      <c r="D15" s="4">
        <v>-6.1289999999999996</v>
      </c>
      <c r="E15" s="4">
        <v>-8.9909999999999997</v>
      </c>
      <c r="F15" s="4">
        <v>-7.3479999999999999</v>
      </c>
      <c r="G15" s="4">
        <v>-14.279</v>
      </c>
      <c r="H15" s="4">
        <v>-5.2560000000000002</v>
      </c>
      <c r="I15" s="4">
        <v>-8.8930000000000007</v>
      </c>
      <c r="J15" s="4">
        <v>-10.122</v>
      </c>
      <c r="K15" s="4">
        <v>-9.6240000000000006</v>
      </c>
      <c r="L15" s="4">
        <v>-8.734</v>
      </c>
      <c r="M15" s="4">
        <v>-8.4700000000000006</v>
      </c>
      <c r="N15" s="4">
        <v>-6.0519999999999996</v>
      </c>
      <c r="O15" s="4">
        <v>-10.816000000000001</v>
      </c>
      <c r="P15" s="4">
        <v>-10.343</v>
      </c>
      <c r="Q15" s="4">
        <v>-3.3140000000000001</v>
      </c>
      <c r="R15" s="4">
        <v>-10.023</v>
      </c>
      <c r="S15" s="4">
        <v>-1.579</v>
      </c>
    </row>
    <row r="16" spans="1:31">
      <c r="A16" s="3">
        <v>14</v>
      </c>
      <c r="B16" s="4">
        <v>6.0289999999999999</v>
      </c>
      <c r="C16" s="4">
        <v>5.7649999999999997</v>
      </c>
      <c r="D16" s="4">
        <v>2.0089999999999999</v>
      </c>
      <c r="E16" s="4">
        <v>2.8090000000000002</v>
      </c>
      <c r="F16" s="4">
        <v>2.2770000000000001</v>
      </c>
      <c r="G16" s="4">
        <v>0.26200000000000001</v>
      </c>
      <c r="H16" s="4">
        <v>-2.1970000000000001</v>
      </c>
      <c r="I16" s="4">
        <v>-2.532</v>
      </c>
      <c r="J16" s="4">
        <v>-0.34100000000000003</v>
      </c>
      <c r="K16" s="4">
        <v>2.9140000000000001</v>
      </c>
      <c r="L16" s="4">
        <v>0.28899999999999998</v>
      </c>
      <c r="M16" s="4">
        <v>3.3820000000000001</v>
      </c>
      <c r="N16" s="4">
        <v>3.5880000000000001</v>
      </c>
      <c r="O16" s="4">
        <v>1.4750000000000001</v>
      </c>
      <c r="P16" s="4">
        <v>-1.0409999999999999</v>
      </c>
      <c r="Q16" s="4">
        <v>-1.385</v>
      </c>
      <c r="R16" s="4">
        <v>-2.363</v>
      </c>
      <c r="S16" s="4">
        <v>0.59699999999999998</v>
      </c>
    </row>
    <row r="17" spans="1:19">
      <c r="A17" s="3">
        <v>15</v>
      </c>
      <c r="B17" s="4">
        <v>-2.306</v>
      </c>
      <c r="C17" s="4">
        <v>4.4080000000000004</v>
      </c>
      <c r="D17" s="4">
        <v>-0.114</v>
      </c>
      <c r="E17" s="4">
        <v>-2.867</v>
      </c>
      <c r="F17" s="4">
        <v>-3.2879999999999998</v>
      </c>
      <c r="G17" s="4">
        <v>-2.3279999999999998</v>
      </c>
      <c r="H17" s="4">
        <v>1.018</v>
      </c>
      <c r="I17" s="4">
        <v>-3.54</v>
      </c>
      <c r="J17" s="4">
        <v>7.3239999999999998</v>
      </c>
      <c r="K17" s="4">
        <v>-1</v>
      </c>
      <c r="L17" s="4">
        <v>3.1219999999999999</v>
      </c>
      <c r="M17" s="4">
        <v>4.141</v>
      </c>
      <c r="N17" s="4">
        <v>0.52200000000000002</v>
      </c>
      <c r="O17" s="4">
        <v>7.6950000000000003</v>
      </c>
      <c r="P17" s="4">
        <v>4.6100000000000003</v>
      </c>
      <c r="Q17" s="4">
        <v>2.4129999999999998</v>
      </c>
      <c r="R17" s="4">
        <v>4.6740000000000004</v>
      </c>
      <c r="S17" s="4">
        <v>-0.57699999999999996</v>
      </c>
    </row>
    <row r="18" spans="1:19">
      <c r="A18" s="3">
        <v>16</v>
      </c>
      <c r="B18" s="4">
        <v>-2.6640000000000001</v>
      </c>
      <c r="C18" s="4">
        <v>-3.762</v>
      </c>
      <c r="D18" s="4">
        <v>-3.0339999999999998</v>
      </c>
      <c r="E18" s="4">
        <v>-5.6879999999999997</v>
      </c>
      <c r="F18" s="4">
        <v>-3.7240000000000002</v>
      </c>
      <c r="G18" s="4">
        <v>-4.6059999999999999</v>
      </c>
      <c r="H18" s="4">
        <v>-3.8079999999999998</v>
      </c>
      <c r="I18" s="4">
        <v>-4.0869999999999997</v>
      </c>
      <c r="J18" s="4">
        <v>-3.6219999999999999</v>
      </c>
      <c r="K18" s="4">
        <v>-4.4580000000000002</v>
      </c>
      <c r="L18" s="4">
        <v>-5.6189999999999998</v>
      </c>
      <c r="M18" s="4">
        <v>-4.1929999999999996</v>
      </c>
      <c r="N18" s="4">
        <v>-3.3050000000000002</v>
      </c>
      <c r="O18" s="4">
        <v>-3.5259999999999998</v>
      </c>
      <c r="P18" s="4">
        <v>-4.3330000000000002</v>
      </c>
      <c r="Q18" s="4">
        <v>-4.383</v>
      </c>
      <c r="R18" s="4">
        <v>-4.1689999999999996</v>
      </c>
      <c r="S18" s="4">
        <v>-4.45</v>
      </c>
    </row>
    <row r="19" spans="1:19">
      <c r="A19" s="3">
        <v>17</v>
      </c>
      <c r="B19" s="4">
        <v>-11.712999999999999</v>
      </c>
      <c r="C19" s="4">
        <v>-6.5380000000000003</v>
      </c>
      <c r="D19" s="4">
        <v>-5.319</v>
      </c>
      <c r="E19" s="4">
        <v>-1.766</v>
      </c>
      <c r="F19" s="4">
        <v>-1.859</v>
      </c>
      <c r="G19" s="4">
        <v>-0.89900000000000002</v>
      </c>
      <c r="H19" s="4">
        <v>-3.6179999999999999</v>
      </c>
      <c r="I19" s="4">
        <v>-2.222</v>
      </c>
      <c r="J19" s="4">
        <v>-2.8029999999999999</v>
      </c>
      <c r="K19" s="4">
        <v>-2.3220000000000001</v>
      </c>
      <c r="L19" s="4">
        <v>0.93300000000000005</v>
      </c>
      <c r="M19" s="4">
        <v>3.694</v>
      </c>
      <c r="N19" s="4">
        <v>0.497</v>
      </c>
      <c r="O19" s="4">
        <v>-5.5810000000000004</v>
      </c>
      <c r="P19" s="4">
        <v>5.0839999999999996</v>
      </c>
      <c r="Q19" s="4">
        <v>1.6080000000000001</v>
      </c>
      <c r="R19" s="4">
        <v>6.6719999999999997</v>
      </c>
      <c r="S19" s="4">
        <v>4.5549999999999997</v>
      </c>
    </row>
    <row r="20" spans="1:19">
      <c r="A20" s="3">
        <v>18</v>
      </c>
      <c r="B20" s="4">
        <v>-4.9969999999999999</v>
      </c>
      <c r="C20" s="4">
        <v>-1.67</v>
      </c>
      <c r="D20" s="4">
        <v>-2.923</v>
      </c>
      <c r="E20" s="4">
        <v>-8.4730000000000008</v>
      </c>
      <c r="F20" s="4">
        <v>-2.7650000000000001</v>
      </c>
      <c r="G20" s="4">
        <v>-4.3090000000000002</v>
      </c>
      <c r="H20" s="4">
        <v>-6.4470000000000001</v>
      </c>
      <c r="I20" s="4">
        <v>-10.596</v>
      </c>
      <c r="J20" s="4">
        <v>-5.2370000000000001</v>
      </c>
      <c r="K20" s="4">
        <v>-4.9859999999999998</v>
      </c>
      <c r="L20" s="4">
        <v>2.5000000000000001E-2</v>
      </c>
      <c r="M20" s="4">
        <v>-3.7759999999999998</v>
      </c>
      <c r="N20" s="4">
        <v>-4.7629999999999999</v>
      </c>
      <c r="O20" s="4">
        <v>-1.1679999999999999</v>
      </c>
      <c r="P20" s="4">
        <v>-1.3129999999999999</v>
      </c>
      <c r="Q20" s="4">
        <v>-2.4900000000000002</v>
      </c>
      <c r="R20" s="4">
        <v>-4.6719999999999997</v>
      </c>
      <c r="S20" s="4">
        <v>-6.9829999999999997</v>
      </c>
    </row>
    <row r="21" spans="1:19">
      <c r="A21" s="3">
        <v>19</v>
      </c>
      <c r="B21" s="4">
        <v>0.70599999999999996</v>
      </c>
      <c r="C21" s="4">
        <v>0.53400000000000003</v>
      </c>
      <c r="D21" s="4">
        <v>4.5860000000000003</v>
      </c>
      <c r="E21" s="4">
        <v>-0.58899999999999997</v>
      </c>
      <c r="F21" s="4">
        <v>-0.246</v>
      </c>
      <c r="G21" s="4">
        <v>-2.3929999999999998</v>
      </c>
      <c r="H21" s="4">
        <v>0.32700000000000001</v>
      </c>
      <c r="I21" s="4">
        <v>-1.21</v>
      </c>
      <c r="J21" s="4">
        <v>2.9529999999999998</v>
      </c>
      <c r="K21" s="4">
        <v>-0.52600000000000002</v>
      </c>
      <c r="L21" s="4">
        <v>5.7560000000000002</v>
      </c>
      <c r="M21" s="4">
        <v>0.435</v>
      </c>
      <c r="N21" s="4">
        <v>2.024</v>
      </c>
      <c r="O21" s="4">
        <v>2.625</v>
      </c>
      <c r="P21" s="4">
        <v>-0.26300000000000001</v>
      </c>
      <c r="Q21" s="4">
        <v>-2.0369999999999999</v>
      </c>
      <c r="R21" s="4">
        <v>-4.2889999999999997</v>
      </c>
      <c r="S21" s="4">
        <v>-2.302</v>
      </c>
    </row>
    <row r="22" spans="1:19">
      <c r="A22" s="3">
        <v>20</v>
      </c>
      <c r="B22" s="4">
        <v>-7.048</v>
      </c>
      <c r="C22" s="4">
        <v>-7.2080000000000002</v>
      </c>
      <c r="D22" s="4">
        <v>-8.1020000000000003</v>
      </c>
      <c r="E22" s="4">
        <v>-4.9800000000000004</v>
      </c>
      <c r="F22" s="4">
        <v>-9.1940000000000008</v>
      </c>
      <c r="G22" s="4">
        <v>-5.9820000000000002</v>
      </c>
      <c r="H22" s="4">
        <v>-8.952</v>
      </c>
      <c r="I22" s="4">
        <v>-6.2169999999999996</v>
      </c>
      <c r="J22" s="4">
        <v>-6.6840000000000002</v>
      </c>
      <c r="K22" s="4">
        <v>-8.093</v>
      </c>
      <c r="L22" s="4">
        <v>-8.5790000000000006</v>
      </c>
      <c r="M22" s="4">
        <v>-8.016</v>
      </c>
      <c r="N22" s="4">
        <v>-7.09</v>
      </c>
      <c r="O22" s="4">
        <v>-11.241</v>
      </c>
      <c r="P22" s="4">
        <v>-9.1639999999999997</v>
      </c>
      <c r="Q22" s="4">
        <v>-6.6559999999999997</v>
      </c>
      <c r="R22" s="4">
        <v>-7.3029999999999999</v>
      </c>
      <c r="S22" s="4">
        <v>-9.2650000000000006</v>
      </c>
    </row>
    <row r="23" spans="1:19">
      <c r="A23" s="3">
        <v>21</v>
      </c>
      <c r="B23" s="4">
        <v>3.504</v>
      </c>
      <c r="C23" s="4">
        <v>4.5739999999999998</v>
      </c>
      <c r="D23" s="4">
        <v>3.8140000000000001</v>
      </c>
      <c r="E23" s="4">
        <v>6.633</v>
      </c>
      <c r="F23" s="4">
        <v>12.907</v>
      </c>
      <c r="G23" s="4">
        <v>11.513999999999999</v>
      </c>
      <c r="H23" s="4">
        <v>8.9149999999999991</v>
      </c>
      <c r="I23" s="4">
        <v>6.4589999999999996</v>
      </c>
      <c r="J23" s="4">
        <v>6.8819999999999997</v>
      </c>
      <c r="K23" s="4">
        <v>10.119999999999999</v>
      </c>
      <c r="L23" s="4">
        <v>6.0720000000000001</v>
      </c>
      <c r="M23" s="4">
        <v>8.9149999999999991</v>
      </c>
      <c r="N23" s="4">
        <v>7.524</v>
      </c>
      <c r="O23" s="4">
        <v>7.9889999999999999</v>
      </c>
      <c r="P23" s="4">
        <v>10.125</v>
      </c>
      <c r="Q23" s="4">
        <v>6.2030000000000003</v>
      </c>
      <c r="R23" s="4">
        <v>8.2759999999999998</v>
      </c>
      <c r="S23" s="4">
        <v>7.2530000000000001</v>
      </c>
    </row>
    <row r="24" spans="1:19">
      <c r="A24" s="3">
        <v>22</v>
      </c>
      <c r="B24" s="4">
        <v>-2.6629999999999998</v>
      </c>
      <c r="C24" s="4">
        <v>6.843</v>
      </c>
      <c r="D24" s="4">
        <v>1.302</v>
      </c>
      <c r="E24" s="4">
        <v>4.8440000000000003</v>
      </c>
      <c r="F24" s="4">
        <v>5.9470000000000001</v>
      </c>
      <c r="G24" s="4">
        <v>5.8259999999999996</v>
      </c>
      <c r="H24" s="4">
        <v>4.7640000000000002</v>
      </c>
      <c r="I24" s="4">
        <v>3.5760000000000001</v>
      </c>
      <c r="J24" s="4">
        <v>3.879</v>
      </c>
      <c r="K24" s="4">
        <v>5.492</v>
      </c>
      <c r="L24" s="4">
        <v>7.524</v>
      </c>
      <c r="M24" s="4">
        <v>4.2359999999999998</v>
      </c>
      <c r="N24" s="4">
        <v>4.399</v>
      </c>
      <c r="O24" s="4">
        <v>6.7889999999999997</v>
      </c>
      <c r="P24" s="4">
        <v>1.3320000000000001</v>
      </c>
      <c r="Q24" s="4">
        <v>5.9470000000000001</v>
      </c>
      <c r="R24" s="4">
        <v>8.4269999999999996</v>
      </c>
      <c r="S24" s="4">
        <v>9.2729999999999997</v>
      </c>
    </row>
    <row r="25" spans="1:19">
      <c r="A25" s="3">
        <v>23</v>
      </c>
      <c r="B25" s="4">
        <v>-4.4850000000000003</v>
      </c>
      <c r="C25" s="4">
        <v>-6.0720000000000001</v>
      </c>
      <c r="D25" s="4">
        <v>-6.17</v>
      </c>
      <c r="E25" s="4">
        <v>-9.7279999999999998</v>
      </c>
      <c r="F25" s="4">
        <v>-11.31</v>
      </c>
      <c r="G25" s="4">
        <v>-7.7649999999999997</v>
      </c>
      <c r="H25" s="4">
        <v>-8.1300000000000008</v>
      </c>
      <c r="I25" s="4">
        <v>-4.4850000000000003</v>
      </c>
      <c r="J25" s="4">
        <v>-4.8650000000000002</v>
      </c>
      <c r="K25" s="4">
        <v>-5.3150000000000004</v>
      </c>
      <c r="L25" s="4">
        <v>-10.784000000000001</v>
      </c>
      <c r="M25" s="4">
        <v>-9.66</v>
      </c>
      <c r="N25" s="4">
        <v>-1.1459999999999999</v>
      </c>
      <c r="O25" s="4">
        <v>-2.3860000000000001</v>
      </c>
      <c r="P25" s="4">
        <v>-3.9910000000000001</v>
      </c>
      <c r="Q25" s="4">
        <v>-5.3150000000000004</v>
      </c>
      <c r="R25" s="4">
        <v>-6.0720000000000001</v>
      </c>
      <c r="S25" s="4">
        <v>-5.0419999999999998</v>
      </c>
    </row>
    <row r="26" spans="1:19">
      <c r="A26" s="3">
        <v>24</v>
      </c>
      <c r="B26" s="4">
        <v>-10.954000000000001</v>
      </c>
      <c r="C26" s="4">
        <v>-11.976000000000001</v>
      </c>
      <c r="D26" s="4">
        <v>-13.241</v>
      </c>
      <c r="E26" s="4">
        <v>-9.4619999999999997</v>
      </c>
      <c r="F26" s="4">
        <v>-11.976000000000001</v>
      </c>
      <c r="G26" s="4">
        <v>-13.670999999999999</v>
      </c>
      <c r="H26" s="4">
        <v>-8.9730000000000008</v>
      </c>
      <c r="I26" s="4">
        <v>-13.627000000000001</v>
      </c>
      <c r="J26" s="4">
        <v>-11.31</v>
      </c>
      <c r="K26" s="4">
        <v>-10.712999999999999</v>
      </c>
      <c r="L26" s="4">
        <v>-13.241</v>
      </c>
      <c r="M26" s="4">
        <v>-12.2</v>
      </c>
      <c r="N26" s="4">
        <v>-11.634</v>
      </c>
      <c r="O26" s="4">
        <v>-10.712999999999999</v>
      </c>
      <c r="P26" s="4">
        <v>-11.888999999999999</v>
      </c>
      <c r="Q26" s="4">
        <v>-11.976000000000001</v>
      </c>
      <c r="R26" s="4">
        <v>-7.125</v>
      </c>
      <c r="S26" s="4">
        <v>-12.875</v>
      </c>
    </row>
    <row r="27" spans="1:19">
      <c r="A27" s="3">
        <v>25</v>
      </c>
      <c r="B27" s="4">
        <v>-3.6520000000000001</v>
      </c>
      <c r="C27" s="4">
        <v>-1.123</v>
      </c>
      <c r="D27" s="4">
        <v>-6.2030000000000003</v>
      </c>
      <c r="E27" s="4">
        <v>-7.4960000000000004</v>
      </c>
      <c r="F27" s="4">
        <v>-3.9910000000000001</v>
      </c>
      <c r="G27" s="4">
        <v>-9.9260000000000002</v>
      </c>
      <c r="H27" s="4">
        <v>-1.1930000000000001</v>
      </c>
      <c r="I27" s="4">
        <v>-6.9109999999999996</v>
      </c>
      <c r="J27" s="4">
        <v>-4.0860000000000003</v>
      </c>
      <c r="K27" s="4">
        <v>-2.6030000000000002</v>
      </c>
      <c r="L27" s="4">
        <v>-2.3860000000000001</v>
      </c>
      <c r="M27" s="4">
        <v>-1.3320000000000001</v>
      </c>
      <c r="N27" s="4">
        <v>-3.9910000000000001</v>
      </c>
      <c r="O27" s="4">
        <v>1.1459999999999999</v>
      </c>
      <c r="P27" s="4">
        <v>-1.1020000000000001</v>
      </c>
      <c r="Q27" s="4">
        <v>-2.6030000000000002</v>
      </c>
      <c r="R27" s="4">
        <v>0</v>
      </c>
      <c r="S27" s="4">
        <v>-5.7110000000000003</v>
      </c>
    </row>
    <row r="28" spans="1:19">
      <c r="A28" s="3">
        <v>26</v>
      </c>
      <c r="B28" s="4">
        <v>-14.420999999999999</v>
      </c>
      <c r="C28" s="4">
        <v>-11.976000000000001</v>
      </c>
      <c r="D28" s="4">
        <v>-6.9530000000000003</v>
      </c>
      <c r="E28" s="4">
        <v>-10.305</v>
      </c>
      <c r="F28" s="4">
        <v>-9.2110000000000003</v>
      </c>
      <c r="G28" s="4">
        <v>-13.241</v>
      </c>
      <c r="H28" s="4">
        <v>-10.539</v>
      </c>
      <c r="I28" s="4">
        <v>-9.0389999999999997</v>
      </c>
      <c r="J28" s="4">
        <v>-7.4960000000000004</v>
      </c>
      <c r="K28" s="4">
        <v>-6.633</v>
      </c>
      <c r="L28" s="4">
        <v>-8.3659999999999997</v>
      </c>
      <c r="M28" s="4">
        <v>-7.3520000000000003</v>
      </c>
      <c r="N28" s="4">
        <v>-10.954000000000001</v>
      </c>
      <c r="O28" s="4">
        <v>-7.907</v>
      </c>
      <c r="P28" s="4">
        <v>-6.52</v>
      </c>
      <c r="Q28" s="4">
        <v>-8.6159999999999997</v>
      </c>
      <c r="R28" s="4">
        <v>-8.6159999999999997</v>
      </c>
      <c r="S28" s="4">
        <v>-6.52</v>
      </c>
    </row>
    <row r="29" spans="1:19">
      <c r="A29" s="3">
        <v>27</v>
      </c>
      <c r="B29" s="4">
        <v>-14.036</v>
      </c>
      <c r="C29" s="4">
        <v>-12.875</v>
      </c>
      <c r="D29" s="4">
        <v>-11.888999999999999</v>
      </c>
      <c r="E29" s="4">
        <v>-15.375999999999999</v>
      </c>
      <c r="F29" s="4">
        <v>-16.143999999999998</v>
      </c>
      <c r="G29" s="4">
        <v>-25.821000000000002</v>
      </c>
      <c r="H29" s="4">
        <v>-17.969000000000001</v>
      </c>
      <c r="I29" s="4">
        <v>-19.536999999999999</v>
      </c>
      <c r="J29" s="4">
        <v>-10.712999999999999</v>
      </c>
      <c r="K29" s="4">
        <v>-20.556000000000001</v>
      </c>
      <c r="L29" s="4">
        <v>-14.036</v>
      </c>
      <c r="M29" s="4">
        <v>-16.39</v>
      </c>
      <c r="N29" s="4">
        <v>-16.39</v>
      </c>
      <c r="O29" s="4">
        <v>-10.176</v>
      </c>
      <c r="P29" s="4">
        <v>-10.436999999999999</v>
      </c>
      <c r="Q29" s="4">
        <v>-10.539</v>
      </c>
      <c r="R29" s="4">
        <v>-19.026</v>
      </c>
      <c r="S29" s="4">
        <v>-18.97</v>
      </c>
    </row>
    <row r="30" spans="1:19">
      <c r="A30" s="3">
        <v>28</v>
      </c>
      <c r="B30" s="4">
        <v>-4.7640000000000002</v>
      </c>
      <c r="C30" s="4">
        <v>-2.7930000000000001</v>
      </c>
      <c r="D30" s="4">
        <v>-4.0860000000000003</v>
      </c>
      <c r="E30" s="4">
        <v>-2.3370000000000002</v>
      </c>
      <c r="F30" s="4">
        <v>-8.1300000000000008</v>
      </c>
      <c r="G30" s="4">
        <v>-8.1300000000000008</v>
      </c>
      <c r="H30" s="4">
        <v>-8.9730000000000008</v>
      </c>
      <c r="I30" s="4">
        <v>-5.7110000000000003</v>
      </c>
      <c r="J30" s="4">
        <v>-7.6959999999999997</v>
      </c>
      <c r="K30" s="4">
        <v>-7.8529999999999998</v>
      </c>
      <c r="L30" s="4">
        <v>-2.8620000000000001</v>
      </c>
      <c r="M30" s="4">
        <v>1.397</v>
      </c>
      <c r="N30" s="4">
        <v>-2.9359999999999999</v>
      </c>
      <c r="O30" s="4">
        <v>-3.3660000000000001</v>
      </c>
      <c r="P30" s="4">
        <v>-2.4369999999999998</v>
      </c>
      <c r="Q30" s="4">
        <v>0</v>
      </c>
      <c r="R30" s="4">
        <v>-1.169</v>
      </c>
      <c r="S30" s="4">
        <v>-2.2029999999999998</v>
      </c>
    </row>
    <row r="31" spans="1:19">
      <c r="A31" s="3">
        <v>29</v>
      </c>
      <c r="B31" s="4">
        <v>2.0219999999999998</v>
      </c>
      <c r="C31" s="4">
        <v>4.4210000000000003</v>
      </c>
      <c r="D31" s="4">
        <v>7.1760000000000002</v>
      </c>
      <c r="E31" s="4">
        <v>9.4870000000000001</v>
      </c>
      <c r="F31" s="4">
        <v>11.865</v>
      </c>
      <c r="G31" s="4">
        <v>14.081</v>
      </c>
      <c r="H31" s="4">
        <v>2.1219999999999999</v>
      </c>
      <c r="I31" s="4">
        <v>4.5209999999999999</v>
      </c>
      <c r="J31" s="4">
        <v>7.2759999999999998</v>
      </c>
      <c r="K31" s="4">
        <v>9.5869999999999997</v>
      </c>
      <c r="L31" s="4">
        <v>11.965</v>
      </c>
      <c r="M31" s="4">
        <v>14.180999999999999</v>
      </c>
      <c r="N31" s="4">
        <v>1.9219999999999999</v>
      </c>
      <c r="O31" s="4">
        <v>4.3209999999999997</v>
      </c>
      <c r="P31" s="4">
        <v>7.0759999999999996</v>
      </c>
      <c r="Q31" s="4">
        <v>9.3870000000000005</v>
      </c>
      <c r="R31" s="4">
        <v>11.765000000000001</v>
      </c>
      <c r="S31" s="4">
        <v>13.981</v>
      </c>
    </row>
    <row r="32" spans="1:19">
      <c r="A32" s="3">
        <v>30</v>
      </c>
      <c r="B32" s="4">
        <v>1.988</v>
      </c>
      <c r="C32" s="4">
        <v>1.6890000000000001</v>
      </c>
      <c r="D32" s="4">
        <v>1.099</v>
      </c>
      <c r="E32" s="4">
        <v>-0.79900000000000004</v>
      </c>
      <c r="F32" s="4">
        <v>-1.4159999999999999</v>
      </c>
      <c r="G32" s="4">
        <v>-2.4020000000000001</v>
      </c>
      <c r="H32" s="4">
        <v>1.9870000000000001</v>
      </c>
      <c r="I32" s="4">
        <v>1.6879999999999999</v>
      </c>
      <c r="J32" s="4">
        <v>1.0980000000000001</v>
      </c>
      <c r="K32" s="4">
        <v>-0.79800000000000004</v>
      </c>
      <c r="L32" s="4">
        <v>-1.415</v>
      </c>
      <c r="M32" s="4">
        <v>-2.4009999999999998</v>
      </c>
      <c r="N32" s="4">
        <v>1.9890000000000001</v>
      </c>
      <c r="O32" s="4">
        <v>1.69</v>
      </c>
      <c r="P32" s="4">
        <v>1.1000000000000001</v>
      </c>
      <c r="Q32" s="4">
        <v>-0.80200000000000005</v>
      </c>
      <c r="R32" s="4">
        <v>-1.417</v>
      </c>
      <c r="S32" s="4">
        <v>-2.403</v>
      </c>
    </row>
  </sheetData>
  <mergeCells count="5">
    <mergeCell ref="B2:G2"/>
    <mergeCell ref="H2:M2"/>
    <mergeCell ref="N2:S2"/>
    <mergeCell ref="T2:Y2"/>
    <mergeCell ref="Z2:AE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2"/>
  <sheetViews>
    <sheetView zoomScaleNormal="100" workbookViewId="0">
      <pane ySplit="2" topLeftCell="A3" activePane="bottomLeft" state="frozen"/>
      <selection pane="bottomLeft"/>
    </sheetView>
  </sheetViews>
  <sheetFormatPr defaultRowHeight="15.75"/>
  <cols>
    <col min="1" max="1" width="14" bestFit="1" customWidth="1"/>
  </cols>
  <sheetData>
    <row r="1" spans="1:31">
      <c r="A1" s="3"/>
      <c r="B1" s="2" t="s">
        <v>5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6</v>
      </c>
      <c r="H1" s="2" t="s">
        <v>5</v>
      </c>
      <c r="I1" s="2" t="s">
        <v>1</v>
      </c>
      <c r="J1" s="2" t="s">
        <v>2</v>
      </c>
      <c r="K1" s="2" t="s">
        <v>3</v>
      </c>
      <c r="L1" s="2" t="s">
        <v>4</v>
      </c>
      <c r="M1" s="2" t="s">
        <v>6</v>
      </c>
      <c r="N1" s="2" t="s">
        <v>5</v>
      </c>
      <c r="O1" s="2" t="s">
        <v>1</v>
      </c>
      <c r="P1" s="2" t="s">
        <v>2</v>
      </c>
      <c r="Q1" s="2" t="s">
        <v>3</v>
      </c>
      <c r="R1" s="2" t="s">
        <v>4</v>
      </c>
      <c r="S1" s="2" t="s">
        <v>6</v>
      </c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>
      <c r="A2" s="2" t="s">
        <v>0</v>
      </c>
      <c r="B2" s="6" t="s">
        <v>32</v>
      </c>
      <c r="C2" s="6"/>
      <c r="D2" s="6"/>
      <c r="E2" s="6"/>
      <c r="F2" s="6"/>
      <c r="G2" s="6"/>
      <c r="H2" s="6" t="s">
        <v>33</v>
      </c>
      <c r="I2" s="6"/>
      <c r="J2" s="6"/>
      <c r="K2" s="6"/>
      <c r="L2" s="6"/>
      <c r="M2" s="6"/>
      <c r="N2" s="6" t="s">
        <v>34</v>
      </c>
      <c r="O2" s="6"/>
      <c r="P2" s="6"/>
      <c r="Q2" s="6"/>
      <c r="R2" s="6"/>
      <c r="S2" s="6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</row>
    <row r="3" spans="1:31">
      <c r="A3" s="3">
        <v>1</v>
      </c>
      <c r="B3" s="4">
        <f>Angle!B3-Angle!$B3</f>
        <v>0</v>
      </c>
      <c r="C3" s="4">
        <f>Angle!C3-Angle!$B3</f>
        <v>0.12399999999999994</v>
      </c>
      <c r="D3" s="4">
        <f>Angle!D3-Angle!$C3</f>
        <v>-3.1579999999999999</v>
      </c>
      <c r="E3" s="4">
        <f>Angle!E3-Angle!$D3</f>
        <v>1.7439999999999998</v>
      </c>
      <c r="F3" s="4">
        <f>Angle!F3-Angle!$E3</f>
        <v>-2.0169999999999999</v>
      </c>
      <c r="G3" s="4">
        <f>Angle!G3-Angle!$F3</f>
        <v>3.9180000000000001</v>
      </c>
      <c r="H3" s="4">
        <f>Angle!H3-Angle!$H3</f>
        <v>0</v>
      </c>
      <c r="I3" s="4">
        <f>Angle!I3-Angle!$H3</f>
        <v>-0.15399999999999997</v>
      </c>
      <c r="J3" s="4">
        <f>Angle!J3-Angle!$I3</f>
        <v>0.19099999999999995</v>
      </c>
      <c r="K3" s="4">
        <f>Angle!K3-Angle!$J3</f>
        <v>3.7490000000000001</v>
      </c>
      <c r="L3" s="4">
        <f>Angle!L3-Angle!$K3</f>
        <v>-2.427</v>
      </c>
      <c r="M3" s="4">
        <f>Angle!M3-Angle!$L3</f>
        <v>-0.251</v>
      </c>
      <c r="N3" s="4">
        <f>Angle!N3-Angle!$N3</f>
        <v>0</v>
      </c>
      <c r="O3" s="4">
        <f>Angle!O3-Angle!$N3</f>
        <v>1.286</v>
      </c>
      <c r="P3" s="4">
        <f>Angle!P3-Angle!$O3</f>
        <v>-1.2629999999999999</v>
      </c>
      <c r="Q3" s="4">
        <f>Angle!Q3-Angle!$P3</f>
        <v>-0.83400000000000007</v>
      </c>
      <c r="R3" s="4">
        <f>Angle!R3-Angle!$Q3</f>
        <v>-2.3310000000000004</v>
      </c>
      <c r="S3" s="4">
        <f>Angle!S3-Angle!$R3</f>
        <v>7.4470000000000001</v>
      </c>
    </row>
    <row r="4" spans="1:31">
      <c r="A4" s="3">
        <v>2</v>
      </c>
      <c r="B4" s="4">
        <f>Angle!B4-Angle!$B4</f>
        <v>0</v>
      </c>
      <c r="C4" s="4">
        <f>Angle!C4-Angle!$B4</f>
        <v>4.0040000000000013</v>
      </c>
      <c r="D4" s="4">
        <f>Angle!D4-Angle!$C4</f>
        <v>-2.9849999999999999</v>
      </c>
      <c r="E4" s="4">
        <f>Angle!E4-Angle!$D4</f>
        <v>2.8620000000000001</v>
      </c>
      <c r="F4" s="4">
        <f>Angle!F4-Angle!$E4</f>
        <v>-2.8520000000000003</v>
      </c>
      <c r="G4" s="4">
        <f>Angle!G4-Angle!$F4</f>
        <v>-1.8019999999999996</v>
      </c>
      <c r="H4" s="4">
        <f>Angle!H4-Angle!$H4</f>
        <v>0</v>
      </c>
      <c r="I4" s="4">
        <f>Angle!I4-Angle!$H4</f>
        <v>3.0789999999999997</v>
      </c>
      <c r="J4" s="4">
        <f>Angle!J4-Angle!$I4</f>
        <v>1.9530000000000003</v>
      </c>
      <c r="K4" s="4">
        <f>Angle!K4-Angle!$J4</f>
        <v>-2.069</v>
      </c>
      <c r="L4" s="4">
        <f>Angle!L4-Angle!$K4</f>
        <v>-2.8230000000000004</v>
      </c>
      <c r="M4" s="4">
        <f>Angle!M4-Angle!$L4</f>
        <v>-1.7659999999999991</v>
      </c>
      <c r="N4" s="4">
        <f>Angle!N4-Angle!$N4</f>
        <v>0</v>
      </c>
      <c r="O4" s="4">
        <f>Angle!O4-Angle!$N4</f>
        <v>2.4969999999999999</v>
      </c>
      <c r="P4" s="4">
        <f>Angle!P4-Angle!$O4</f>
        <v>0.72499999999999964</v>
      </c>
      <c r="Q4" s="4">
        <f>Angle!Q4-Angle!$P4</f>
        <v>1.1030000000000002</v>
      </c>
      <c r="R4" s="4">
        <f>Angle!R4-Angle!$Q4</f>
        <v>2.2829999999999999</v>
      </c>
      <c r="S4" s="4">
        <f>Angle!S4-Angle!$R4</f>
        <v>-5.5010000000000003</v>
      </c>
    </row>
    <row r="5" spans="1:31">
      <c r="A5" s="3">
        <v>3</v>
      </c>
      <c r="B5" s="4">
        <f>Angle!B5-Angle!$B5</f>
        <v>0</v>
      </c>
      <c r="C5" s="4">
        <f>Angle!C5-Angle!$B5</f>
        <v>4.0000000000004476E-3</v>
      </c>
      <c r="D5" s="4">
        <f>Angle!D5-Angle!$C5</f>
        <v>-0.35400000000000009</v>
      </c>
      <c r="E5" s="4">
        <f>Angle!E5-Angle!$D5</f>
        <v>-4.0500000000000007</v>
      </c>
      <c r="F5" s="4">
        <f>Angle!F5-Angle!$E5</f>
        <v>1.5230000000000015</v>
      </c>
      <c r="G5" s="4">
        <f>Angle!G5-Angle!$F5</f>
        <v>1.0139999999999993</v>
      </c>
      <c r="H5" s="4">
        <f>Angle!H5-Angle!$H5</f>
        <v>0</v>
      </c>
      <c r="I5" s="4">
        <f>Angle!I5-Angle!$H5</f>
        <v>-0.42400000000000038</v>
      </c>
      <c r="J5" s="4">
        <f>Angle!J5-Angle!$I5</f>
        <v>-2.7670000000000003</v>
      </c>
      <c r="K5" s="4">
        <f>Angle!K5-Angle!$J5</f>
        <v>-1.4900000000000002</v>
      </c>
      <c r="L5" s="4">
        <f>Angle!L5-Angle!$K5</f>
        <v>2.4350000000000005</v>
      </c>
      <c r="M5" s="4">
        <f>Angle!M5-Angle!$L5</f>
        <v>-0.61599999999999966</v>
      </c>
      <c r="N5" s="4">
        <f>Angle!N5-Angle!$N5</f>
        <v>0</v>
      </c>
      <c r="O5" s="4">
        <f>Angle!O5-Angle!$N5</f>
        <v>0.59500000000000064</v>
      </c>
      <c r="P5" s="4">
        <f>Angle!P5-Angle!$O5</f>
        <v>0.83000000000000007</v>
      </c>
      <c r="Q5" s="4">
        <f>Angle!Q5-Angle!$P5</f>
        <v>1.202</v>
      </c>
      <c r="R5" s="4">
        <f>Angle!R5-Angle!$Q5</f>
        <v>-4.6029999999999998</v>
      </c>
      <c r="S5" s="4">
        <f>Angle!S5-Angle!$R5</f>
        <v>1.1549999999999994</v>
      </c>
    </row>
    <row r="6" spans="1:31">
      <c r="A6" s="3">
        <v>4</v>
      </c>
      <c r="B6" s="4">
        <f>Angle!B6-Angle!$B6</f>
        <v>0</v>
      </c>
      <c r="C6" s="4">
        <f>Angle!C6-Angle!$B6</f>
        <v>-2.2760000000000007</v>
      </c>
      <c r="D6" s="4">
        <f>Angle!D6-Angle!$C6</f>
        <v>-1.8929999999999989</v>
      </c>
      <c r="E6" s="4">
        <f>Angle!E6-Angle!$D6</f>
        <v>2.0099999999999989</v>
      </c>
      <c r="F6" s="4">
        <f>Angle!F6-Angle!$E6</f>
        <v>-1.5699999999999994</v>
      </c>
      <c r="G6" s="4">
        <f>Angle!G6-Angle!$F6</f>
        <v>1.6129999999999995</v>
      </c>
      <c r="H6" s="4">
        <f>Angle!H6-Angle!$H6</f>
        <v>0</v>
      </c>
      <c r="I6" s="4">
        <f>Angle!I6-Angle!$H6</f>
        <v>-4.0559999999999992</v>
      </c>
      <c r="J6" s="4">
        <f>Angle!J6-Angle!$I6</f>
        <v>0.39799999999999969</v>
      </c>
      <c r="K6" s="4">
        <f>Angle!K6-Angle!$J6</f>
        <v>-2.3070000000000004</v>
      </c>
      <c r="L6" s="4">
        <f>Angle!L6-Angle!$K6</f>
        <v>1.383</v>
      </c>
      <c r="M6" s="4">
        <f>Angle!M6-Angle!$L6</f>
        <v>-0.28200000000000003</v>
      </c>
      <c r="N6" s="4">
        <f>Angle!N6-Angle!$N6</f>
        <v>0</v>
      </c>
      <c r="O6" s="4">
        <f>Angle!O6-Angle!$N6</f>
        <v>1.9549999999999992</v>
      </c>
      <c r="P6" s="4">
        <f>Angle!P6-Angle!$O6</f>
        <v>0.55700000000000038</v>
      </c>
      <c r="Q6" s="4">
        <f>Angle!Q6-Angle!$P6</f>
        <v>-0.95800000000000018</v>
      </c>
      <c r="R6" s="4">
        <f>Angle!R6-Angle!$Q6</f>
        <v>0.69399999999999995</v>
      </c>
      <c r="S6" s="4">
        <f>Angle!S6-Angle!$R6</f>
        <v>-1.4829999999999997</v>
      </c>
    </row>
    <row r="7" spans="1:31">
      <c r="A7" s="3">
        <v>5</v>
      </c>
      <c r="B7" s="4">
        <f>Angle!B7-Angle!$B7</f>
        <v>0</v>
      </c>
      <c r="C7" s="4">
        <f>Angle!C7-Angle!$B7</f>
        <v>6.8659999999999997</v>
      </c>
      <c r="D7" s="4">
        <f>Angle!D7-Angle!$C7</f>
        <v>12.732999999999999</v>
      </c>
      <c r="E7" s="4">
        <f>Angle!E7-Angle!$D7</f>
        <v>-18.643999999999998</v>
      </c>
      <c r="F7" s="4">
        <f>Angle!F7-Angle!$E7</f>
        <v>-0.69500000000000028</v>
      </c>
      <c r="G7" s="4">
        <f>Angle!G7-Angle!$F7</f>
        <v>-4.7320000000000011</v>
      </c>
      <c r="H7" s="4">
        <f>Angle!H7-Angle!$H7</f>
        <v>0</v>
      </c>
      <c r="I7" s="4">
        <f>Angle!I7-Angle!$H7</f>
        <v>-5.4580000000000002</v>
      </c>
      <c r="J7" s="4">
        <f>Angle!J7-Angle!$I7</f>
        <v>13.387</v>
      </c>
      <c r="K7" s="4">
        <f>Angle!K7-Angle!$J7</f>
        <v>-4.2190000000000003</v>
      </c>
      <c r="L7" s="4">
        <f>Angle!L7-Angle!$K7</f>
        <v>1.4640000000000004</v>
      </c>
      <c r="M7" s="4">
        <f>Angle!M7-Angle!$L7</f>
        <v>-2.9469999999999992</v>
      </c>
      <c r="N7" s="4">
        <f>Angle!N7-Angle!$N7</f>
        <v>0</v>
      </c>
      <c r="O7" s="4">
        <f>Angle!O7-Angle!$N7</f>
        <v>-6.3900000000000006</v>
      </c>
      <c r="P7" s="4">
        <f>Angle!P7-Angle!$O7</f>
        <v>-1.7589999999999999</v>
      </c>
      <c r="Q7" s="4">
        <f>Angle!Q7-Angle!$P7</f>
        <v>-0.17900000000000027</v>
      </c>
      <c r="R7" s="4">
        <f>Angle!R7-Angle!$Q7</f>
        <v>-3.2969999999999997</v>
      </c>
      <c r="S7" s="4">
        <f>Angle!S7-Angle!$R7</f>
        <v>0.70600000000000041</v>
      </c>
    </row>
    <row r="8" spans="1:31">
      <c r="A8" s="3">
        <v>6</v>
      </c>
      <c r="B8" s="4">
        <f>Angle!B8-Angle!$B8</f>
        <v>0</v>
      </c>
      <c r="C8" s="4">
        <f>Angle!C8-Angle!$B8</f>
        <v>-0.82699999999999996</v>
      </c>
      <c r="D8" s="4">
        <f>Angle!D8-Angle!$C8</f>
        <v>-1.0919999999999996</v>
      </c>
      <c r="E8" s="4">
        <f>Angle!E8-Angle!$D8</f>
        <v>1.1189999999999998</v>
      </c>
      <c r="F8" s="4">
        <f>Angle!F8-Angle!$E8</f>
        <v>-1.8000000000000007</v>
      </c>
      <c r="G8" s="4">
        <f>Angle!G8-Angle!$F8</f>
        <v>3.8440000000000003</v>
      </c>
      <c r="H8" s="4">
        <f>Angle!H8-Angle!$H8</f>
        <v>0</v>
      </c>
      <c r="I8" s="4">
        <f>Angle!I8-Angle!$H8</f>
        <v>3.5179999999999989</v>
      </c>
      <c r="J8" s="4">
        <f>Angle!J8-Angle!$I8</f>
        <v>0.50100000000000033</v>
      </c>
      <c r="K8" s="4">
        <f>Angle!K8-Angle!$J8</f>
        <v>-1.2400000000000002</v>
      </c>
      <c r="L8" s="4">
        <f>Angle!L8-Angle!$K8</f>
        <v>0.87300000000000022</v>
      </c>
      <c r="M8" s="4">
        <f>Angle!M8-Angle!$L8</f>
        <v>0.85700000000000021</v>
      </c>
      <c r="N8" s="4">
        <f>Angle!N8-Angle!$N8</f>
        <v>0</v>
      </c>
      <c r="O8" s="4">
        <f>Angle!O8-Angle!$N8</f>
        <v>-5.400000000000027E-2</v>
      </c>
      <c r="P8" s="4">
        <f>Angle!P8-Angle!$O8</f>
        <v>2.2719999999999994</v>
      </c>
      <c r="Q8" s="4">
        <f>Angle!Q8-Angle!$P8</f>
        <v>-3.4889999999999999</v>
      </c>
      <c r="R8" s="4">
        <f>Angle!R8-Angle!$Q8</f>
        <v>1.6890000000000001</v>
      </c>
      <c r="S8" s="4">
        <f>Angle!S8-Angle!$R8</f>
        <v>1.7539999999999996</v>
      </c>
    </row>
    <row r="9" spans="1:31">
      <c r="A9" s="3">
        <v>7</v>
      </c>
      <c r="B9" s="4">
        <f>Angle!B9-Angle!$B9</f>
        <v>0</v>
      </c>
      <c r="C9" s="4">
        <f>Angle!C9-Angle!$B9</f>
        <v>1.5520000000000005</v>
      </c>
      <c r="D9" s="4">
        <f>Angle!D9-Angle!$C9</f>
        <v>1.274</v>
      </c>
      <c r="E9" s="4">
        <f>Angle!E9-Angle!$D9</f>
        <v>6.5999999999999837E-2</v>
      </c>
      <c r="F9" s="4">
        <f>Angle!F9-Angle!$E9</f>
        <v>-0.37400000000000055</v>
      </c>
      <c r="G9" s="4">
        <f>Angle!G9-Angle!$F9</f>
        <v>-3.2079999999999993</v>
      </c>
      <c r="H9" s="4">
        <f>Angle!H9-Angle!$H9</f>
        <v>0</v>
      </c>
      <c r="I9" s="4">
        <f>Angle!I9-Angle!$H9</f>
        <v>-2.2210000000000001</v>
      </c>
      <c r="J9" s="4">
        <f>Angle!J9-Angle!$I9</f>
        <v>-1.2569999999999997</v>
      </c>
      <c r="K9" s="4">
        <f>Angle!K9-Angle!$J9</f>
        <v>-1.4269999999999996</v>
      </c>
      <c r="L9" s="4">
        <f>Angle!L9-Angle!$K9</f>
        <v>0.67600000000000016</v>
      </c>
      <c r="M9" s="4">
        <f>Angle!M9-Angle!$L9</f>
        <v>-0.22300000000000075</v>
      </c>
      <c r="N9" s="4">
        <f>Angle!N9-Angle!$N9</f>
        <v>0</v>
      </c>
      <c r="O9" s="4">
        <f>Angle!O9-Angle!$N9</f>
        <v>4.3079999999999998</v>
      </c>
      <c r="P9" s="4">
        <f>Angle!P9-Angle!$O9</f>
        <v>-2.085</v>
      </c>
      <c r="Q9" s="4">
        <f>Angle!Q9-Angle!$P9</f>
        <v>0.78399999999999981</v>
      </c>
      <c r="R9" s="4">
        <f>Angle!R9-Angle!$Q9</f>
        <v>0.44700000000000006</v>
      </c>
      <c r="S9" s="4">
        <f>Angle!S9-Angle!$R9</f>
        <v>-7.2999999999999954E-2</v>
      </c>
    </row>
    <row r="10" spans="1:31">
      <c r="A10" s="3">
        <v>8</v>
      </c>
      <c r="B10" s="4">
        <f>Angle!B10-Angle!$B10</f>
        <v>0</v>
      </c>
      <c r="C10" s="4">
        <f>Angle!C10-Angle!$B10</f>
        <v>-2.2939999999999996</v>
      </c>
      <c r="D10" s="4">
        <f>Angle!D10-Angle!$C10</f>
        <v>-0.48500000000000032</v>
      </c>
      <c r="E10" s="4">
        <f>Angle!E10-Angle!$D10</f>
        <v>1.0420000000000007</v>
      </c>
      <c r="F10" s="4">
        <f>Angle!F10-Angle!$E10</f>
        <v>0.70500000000000007</v>
      </c>
      <c r="G10" s="4">
        <f>Angle!G10-Angle!$F10</f>
        <v>1.8329999999999993</v>
      </c>
      <c r="H10" s="4">
        <f>Angle!H10-Angle!$H10</f>
        <v>0</v>
      </c>
      <c r="I10" s="4">
        <f>Angle!I10-Angle!$H10</f>
        <v>-0.84299999999999997</v>
      </c>
      <c r="J10" s="4">
        <f>Angle!J10-Angle!$I10</f>
        <v>-0.68799999999999972</v>
      </c>
      <c r="K10" s="4">
        <f>Angle!K10-Angle!$J10</f>
        <v>5.0069999999999997</v>
      </c>
      <c r="L10" s="4">
        <f>Angle!L10-Angle!$K10</f>
        <v>-7.302999999999999</v>
      </c>
      <c r="M10" s="4">
        <f>Angle!M10-Angle!$L10</f>
        <v>-0.8879999999999999</v>
      </c>
      <c r="N10" s="4">
        <f>Angle!N10-Angle!$N10</f>
        <v>0</v>
      </c>
      <c r="O10" s="4">
        <f>Angle!O10-Angle!$N10</f>
        <v>2.8409999999999993</v>
      </c>
      <c r="P10" s="4">
        <f>Angle!P10-Angle!$O10</f>
        <v>-2.157</v>
      </c>
      <c r="Q10" s="4">
        <f>Angle!Q10-Angle!$P10</f>
        <v>4.9320000000000004</v>
      </c>
      <c r="R10" s="4">
        <f>Angle!R10-Angle!$Q10</f>
        <v>-1.4870000000000001</v>
      </c>
      <c r="S10" s="4">
        <f>Angle!S10-Angle!$R10</f>
        <v>-0.67999999999999972</v>
      </c>
    </row>
    <row r="11" spans="1:31">
      <c r="A11" s="3">
        <v>9</v>
      </c>
      <c r="B11" s="4">
        <f>Angle!B11-Angle!$B11</f>
        <v>0</v>
      </c>
      <c r="C11" s="4">
        <f>Angle!C11-Angle!$B11</f>
        <v>-0.60200000000000031</v>
      </c>
      <c r="D11" s="4">
        <f>Angle!D11-Angle!$C11</f>
        <v>-0.71</v>
      </c>
      <c r="E11" s="4">
        <f>Angle!E11-Angle!$D11</f>
        <v>-1.899</v>
      </c>
      <c r="F11" s="4">
        <f>Angle!F11-Angle!$E11</f>
        <v>4.4000000000000004</v>
      </c>
      <c r="G11" s="4">
        <f>Angle!G11-Angle!$F11</f>
        <v>-2.2239999999999998</v>
      </c>
      <c r="H11" s="4">
        <f>Angle!H11-Angle!$H11</f>
        <v>0</v>
      </c>
      <c r="I11" s="4">
        <f>Angle!I11-Angle!$H11</f>
        <v>-5.7240000000000002</v>
      </c>
      <c r="J11" s="4">
        <f>Angle!J11-Angle!$I11</f>
        <v>4.7060000000000004</v>
      </c>
      <c r="K11" s="4">
        <f>Angle!K11-Angle!$J11</f>
        <v>-1.3369999999999997</v>
      </c>
      <c r="L11" s="4">
        <f>Angle!L11-Angle!$K11</f>
        <v>-2.992</v>
      </c>
      <c r="M11" s="4">
        <f>Angle!M11-Angle!$L11</f>
        <v>3.4639999999999995</v>
      </c>
      <c r="N11" s="4">
        <f>Angle!N11-Angle!$N11</f>
        <v>0</v>
      </c>
      <c r="O11" s="4">
        <f>Angle!O11-Angle!$N11</f>
        <v>1.9359999999999999</v>
      </c>
      <c r="P11" s="4">
        <f>Angle!P11-Angle!$O11</f>
        <v>-0.18399999999999994</v>
      </c>
      <c r="Q11" s="4">
        <f>Angle!Q11-Angle!$P11</f>
        <v>0.371</v>
      </c>
      <c r="R11" s="4">
        <f>Angle!R11-Angle!$Q11</f>
        <v>-5.8550000000000004</v>
      </c>
      <c r="S11" s="4">
        <f>Angle!S11-Angle!$R11</f>
        <v>6.9779999999999998</v>
      </c>
    </row>
    <row r="12" spans="1:31">
      <c r="A12" s="3">
        <v>10</v>
      </c>
      <c r="B12" s="4">
        <f>Angle!B12-Angle!$B12</f>
        <v>0</v>
      </c>
      <c r="C12" s="4">
        <f>Angle!C12-Angle!$B12</f>
        <v>-2.867</v>
      </c>
      <c r="D12" s="4">
        <f>Angle!D12-Angle!$C12</f>
        <v>-14.792999999999999</v>
      </c>
      <c r="E12" s="4">
        <f>Angle!E12-Angle!$D12</f>
        <v>-8.9</v>
      </c>
      <c r="F12" s="4">
        <f>Angle!F12-Angle!$E12</f>
        <v>7.2270000000000003</v>
      </c>
      <c r="G12" s="4">
        <f>Angle!G12-Angle!$F12</f>
        <v>3.26</v>
      </c>
      <c r="H12" s="4">
        <f>Angle!H12-Angle!$H12</f>
        <v>0</v>
      </c>
      <c r="I12" s="4">
        <f>Angle!I12-Angle!$H12</f>
        <v>-1.1809999999999998</v>
      </c>
      <c r="J12" s="4">
        <f>Angle!J12-Angle!$I12</f>
        <v>-5.3870000000000005</v>
      </c>
      <c r="K12" s="4">
        <f>Angle!K12-Angle!$J12</f>
        <v>-8.9</v>
      </c>
      <c r="L12" s="4">
        <f>Angle!L12-Angle!$K12</f>
        <v>7.2270000000000003</v>
      </c>
      <c r="M12" s="4">
        <f>Angle!M12-Angle!$L12</f>
        <v>3.26</v>
      </c>
      <c r="N12" s="4">
        <f>Angle!N12-Angle!$N12</f>
        <v>0</v>
      </c>
      <c r="O12" s="4">
        <f>Angle!O12-Angle!$N12</f>
        <v>-6.3330000000000002</v>
      </c>
      <c r="P12" s="4">
        <f>Angle!P12-Angle!$O12</f>
        <v>3.673</v>
      </c>
      <c r="Q12" s="4">
        <f>Angle!Q12-Angle!$P12</f>
        <v>-8.9</v>
      </c>
      <c r="R12" s="4">
        <f>Angle!R12-Angle!$Q12</f>
        <v>7.2270000000000003</v>
      </c>
      <c r="S12" s="4">
        <f>Angle!S12-Angle!$R12</f>
        <v>3.26</v>
      </c>
    </row>
    <row r="13" spans="1:31">
      <c r="A13" s="3">
        <v>11</v>
      </c>
      <c r="B13" s="4">
        <f>Angle!B13-Angle!$B13</f>
        <v>0</v>
      </c>
      <c r="C13" s="4">
        <f>Angle!C13-Angle!$B13</f>
        <v>1.6330000000000009</v>
      </c>
      <c r="D13" s="4">
        <f>Angle!D13-Angle!$C13</f>
        <v>-2.8789999999999996</v>
      </c>
      <c r="E13" s="4">
        <f>Angle!E13-Angle!$D13</f>
        <v>1.6539999999999999</v>
      </c>
      <c r="F13" s="4">
        <f>Angle!F13-Angle!$E13</f>
        <v>-3.5970000000000013</v>
      </c>
      <c r="G13" s="4">
        <f>Angle!G13-Angle!$F13</f>
        <v>0.92800000000000082</v>
      </c>
      <c r="H13" s="4">
        <f>Angle!H13-Angle!$H13</f>
        <v>0</v>
      </c>
      <c r="I13" s="4">
        <f>Angle!I13-Angle!$H13</f>
        <v>-1.9730000000000008</v>
      </c>
      <c r="J13" s="4">
        <f>Angle!J13-Angle!$I13</f>
        <v>-4.8919999999999977</v>
      </c>
      <c r="K13" s="4">
        <f>Angle!K13-Angle!$J13</f>
        <v>-2.7530000000000001</v>
      </c>
      <c r="L13" s="4">
        <f>Angle!L13-Angle!$K13</f>
        <v>7.2779999999999987</v>
      </c>
      <c r="M13" s="4">
        <f>Angle!M13-Angle!$L13</f>
        <v>0.94099999999999895</v>
      </c>
      <c r="N13" s="4">
        <f>Angle!N13-Angle!$N13</f>
        <v>0</v>
      </c>
      <c r="O13" s="4">
        <f>Angle!O13-Angle!$N13</f>
        <v>1.4160000000000004</v>
      </c>
      <c r="P13" s="4">
        <f>Angle!P13-Angle!$O13</f>
        <v>1.620000000000001</v>
      </c>
      <c r="Q13" s="4">
        <f>Angle!Q13-Angle!$P13</f>
        <v>-2.2579999999999991</v>
      </c>
      <c r="R13" s="4">
        <f>Angle!R13-Angle!$Q13</f>
        <v>0.22499999999999787</v>
      </c>
      <c r="S13" s="4">
        <f>Angle!S13-Angle!$R13</f>
        <v>1.6030000000000015</v>
      </c>
    </row>
    <row r="14" spans="1:31">
      <c r="A14" s="3">
        <v>12</v>
      </c>
      <c r="B14" s="4">
        <f>Angle!B14-Angle!$B14</f>
        <v>0</v>
      </c>
      <c r="C14" s="4">
        <f>Angle!C14-Angle!$B14</f>
        <v>-0.875</v>
      </c>
      <c r="D14" s="4">
        <f>Angle!D14-Angle!$C14</f>
        <v>-0.29400000000000004</v>
      </c>
      <c r="E14" s="4">
        <f>Angle!E14-Angle!$D14</f>
        <v>-0.54500000000000004</v>
      </c>
      <c r="F14" s="4">
        <f>Angle!F14-Angle!$E14</f>
        <v>0.77700000000000002</v>
      </c>
      <c r="G14" s="4">
        <f>Angle!G14-Angle!$F14</f>
        <v>0.121</v>
      </c>
      <c r="H14" s="4">
        <f>Angle!H14-Angle!$H14</f>
        <v>0</v>
      </c>
      <c r="I14" s="4">
        <f>Angle!I14-Angle!$H14</f>
        <v>-2.5609999999999999</v>
      </c>
      <c r="J14" s="4">
        <f>Angle!J14-Angle!$I14</f>
        <v>2.9290000000000003</v>
      </c>
      <c r="K14" s="4">
        <f>Angle!K14-Angle!$J14</f>
        <v>-1.038</v>
      </c>
      <c r="L14" s="4">
        <f>Angle!L14-Angle!$K14</f>
        <v>-0.52</v>
      </c>
      <c r="M14" s="4">
        <f>Angle!M14-Angle!$L14</f>
        <v>2.875</v>
      </c>
      <c r="N14" s="4">
        <f>Angle!N14-Angle!$N14</f>
        <v>0</v>
      </c>
      <c r="O14" s="4">
        <f>Angle!O14-Angle!$N14</f>
        <v>-9.9000000000000199E-2</v>
      </c>
      <c r="P14" s="4">
        <f>Angle!P14-Angle!$O14</f>
        <v>2.5739999999999998</v>
      </c>
      <c r="Q14" s="4">
        <f>Angle!Q14-Angle!$P14</f>
        <v>-0.17699999999999999</v>
      </c>
      <c r="R14" s="4">
        <f>Angle!R14-Angle!$Q14</f>
        <v>-0.45200000000000001</v>
      </c>
      <c r="S14" s="4">
        <f>Angle!S14-Angle!$R14</f>
        <v>1.7709999999999999</v>
      </c>
    </row>
    <row r="15" spans="1:31">
      <c r="A15" s="3">
        <v>13</v>
      </c>
      <c r="B15" s="4">
        <f>Angle!B15-Angle!$B15</f>
        <v>0</v>
      </c>
      <c r="C15" s="4">
        <f>Angle!C15-Angle!$B15</f>
        <v>-3.4529999999999998</v>
      </c>
      <c r="D15" s="4">
        <f>Angle!D15-Angle!$C15</f>
        <v>1.3040000000000003</v>
      </c>
      <c r="E15" s="4">
        <f>Angle!E15-Angle!$D15</f>
        <v>-2.8620000000000001</v>
      </c>
      <c r="F15" s="4">
        <f>Angle!F15-Angle!$E15</f>
        <v>1.6429999999999998</v>
      </c>
      <c r="G15" s="4">
        <f>Angle!G15-Angle!$F15</f>
        <v>-6.931</v>
      </c>
      <c r="H15" s="4">
        <f>Angle!H15-Angle!$H15</f>
        <v>0</v>
      </c>
      <c r="I15" s="4">
        <f>Angle!I15-Angle!$H15</f>
        <v>-3.6370000000000005</v>
      </c>
      <c r="J15" s="4">
        <f>Angle!J15-Angle!$I15</f>
        <v>-1.2289999999999992</v>
      </c>
      <c r="K15" s="4">
        <f>Angle!K15-Angle!$J15</f>
        <v>0.49799999999999933</v>
      </c>
      <c r="L15" s="4">
        <f>Angle!L15-Angle!$K15</f>
        <v>0.89000000000000057</v>
      </c>
      <c r="M15" s="4">
        <f>Angle!M15-Angle!$L15</f>
        <v>0.26399999999999935</v>
      </c>
      <c r="N15" s="4">
        <f>Angle!N15-Angle!$N15</f>
        <v>0</v>
      </c>
      <c r="O15" s="4">
        <f>Angle!O15-Angle!$N15</f>
        <v>-4.7640000000000011</v>
      </c>
      <c r="P15" s="4">
        <f>Angle!P15-Angle!$O15</f>
        <v>0.47300000000000075</v>
      </c>
      <c r="Q15" s="4">
        <f>Angle!Q15-Angle!$P15</f>
        <v>7.0289999999999999</v>
      </c>
      <c r="R15" s="4">
        <f>Angle!R15-Angle!$Q15</f>
        <v>-6.7089999999999996</v>
      </c>
      <c r="S15" s="4">
        <f>Angle!S15-Angle!$R15</f>
        <v>8.4439999999999991</v>
      </c>
    </row>
    <row r="16" spans="1:31">
      <c r="A16" s="3">
        <v>14</v>
      </c>
      <c r="B16" s="4">
        <f>Angle!B16-Angle!$B16</f>
        <v>0</v>
      </c>
      <c r="C16" s="4">
        <f>Angle!C16-Angle!$B16</f>
        <v>-0.26400000000000023</v>
      </c>
      <c r="D16" s="4">
        <f>Angle!D16-Angle!$C16</f>
        <v>-3.7559999999999998</v>
      </c>
      <c r="E16" s="4">
        <f>Angle!E16-Angle!$D16</f>
        <v>0.80000000000000027</v>
      </c>
      <c r="F16" s="4">
        <f>Angle!F16-Angle!$E16</f>
        <v>-0.53200000000000003</v>
      </c>
      <c r="G16" s="4">
        <f>Angle!G16-Angle!$F16</f>
        <v>-2.0150000000000001</v>
      </c>
      <c r="H16" s="4">
        <f>Angle!H16-Angle!$H16</f>
        <v>0</v>
      </c>
      <c r="I16" s="4">
        <f>Angle!I16-Angle!$H16</f>
        <v>-0.33499999999999996</v>
      </c>
      <c r="J16" s="4">
        <f>Angle!J16-Angle!$I16</f>
        <v>2.1909999999999998</v>
      </c>
      <c r="K16" s="4">
        <f>Angle!K16-Angle!$J16</f>
        <v>3.2550000000000003</v>
      </c>
      <c r="L16" s="4">
        <f>Angle!L16-Angle!$K16</f>
        <v>-2.625</v>
      </c>
      <c r="M16" s="4">
        <f>Angle!M16-Angle!$L16</f>
        <v>3.093</v>
      </c>
      <c r="N16" s="4">
        <f>Angle!N16-Angle!$N16</f>
        <v>0</v>
      </c>
      <c r="O16" s="4">
        <f>Angle!O16-Angle!$N16</f>
        <v>-2.113</v>
      </c>
      <c r="P16" s="4">
        <f>Angle!P16-Angle!$O16</f>
        <v>-2.516</v>
      </c>
      <c r="Q16" s="4">
        <f>Angle!Q16-Angle!$P16</f>
        <v>-0.34400000000000008</v>
      </c>
      <c r="R16" s="4">
        <f>Angle!R16-Angle!$Q16</f>
        <v>-0.97799999999999998</v>
      </c>
      <c r="S16" s="4">
        <f>Angle!S16-Angle!$R16</f>
        <v>2.96</v>
      </c>
    </row>
    <row r="17" spans="1:19">
      <c r="A17" s="3">
        <v>15</v>
      </c>
      <c r="B17" s="4">
        <f>Angle!B17-Angle!$B17</f>
        <v>0</v>
      </c>
      <c r="C17" s="4">
        <f>Angle!C17-Angle!$B17</f>
        <v>6.7140000000000004</v>
      </c>
      <c r="D17" s="4">
        <f>Angle!D17-Angle!$C17</f>
        <v>-4.5220000000000002</v>
      </c>
      <c r="E17" s="4">
        <f>Angle!E17-Angle!$D17</f>
        <v>-2.7530000000000001</v>
      </c>
      <c r="F17" s="4">
        <f>Angle!F17-Angle!$E17</f>
        <v>-0.42099999999999982</v>
      </c>
      <c r="G17" s="4">
        <f>Angle!G17-Angle!$F17</f>
        <v>0.96</v>
      </c>
      <c r="H17" s="4">
        <f>Angle!H17-Angle!$H17</f>
        <v>0</v>
      </c>
      <c r="I17" s="4">
        <f>Angle!I17-Angle!$H17</f>
        <v>-4.5579999999999998</v>
      </c>
      <c r="J17" s="4">
        <f>Angle!J17-Angle!$I17</f>
        <v>10.864000000000001</v>
      </c>
      <c r="K17" s="4">
        <f>Angle!K17-Angle!$J17</f>
        <v>-8.3239999999999998</v>
      </c>
      <c r="L17" s="4">
        <f>Angle!L17-Angle!$K17</f>
        <v>4.1219999999999999</v>
      </c>
      <c r="M17" s="4">
        <f>Angle!M17-Angle!$L17</f>
        <v>1.0190000000000001</v>
      </c>
      <c r="N17" s="4">
        <f>Angle!N17-Angle!$N17</f>
        <v>0</v>
      </c>
      <c r="O17" s="4">
        <f>Angle!O17-Angle!$N17</f>
        <v>7.173</v>
      </c>
      <c r="P17" s="4">
        <f>Angle!P17-Angle!$O17</f>
        <v>-3.085</v>
      </c>
      <c r="Q17" s="4">
        <f>Angle!Q17-Angle!$P17</f>
        <v>-2.1970000000000005</v>
      </c>
      <c r="R17" s="4">
        <f>Angle!R17-Angle!$Q17</f>
        <v>2.2610000000000006</v>
      </c>
      <c r="S17" s="4">
        <f>Angle!S17-Angle!$R17</f>
        <v>-5.2510000000000003</v>
      </c>
    </row>
    <row r="18" spans="1:19">
      <c r="A18" s="3">
        <v>16</v>
      </c>
      <c r="B18" s="4">
        <f>Angle!B18-Angle!$B18</f>
        <v>0</v>
      </c>
      <c r="C18" s="4">
        <f>Angle!C18-Angle!$B18</f>
        <v>-1.0979999999999999</v>
      </c>
      <c r="D18" s="4">
        <f>Angle!D18-Angle!$C18</f>
        <v>0.7280000000000002</v>
      </c>
      <c r="E18" s="4">
        <f>Angle!E18-Angle!$D18</f>
        <v>-2.6539999999999999</v>
      </c>
      <c r="F18" s="4">
        <f>Angle!F18-Angle!$E18</f>
        <v>1.9639999999999995</v>
      </c>
      <c r="G18" s="4">
        <f>Angle!G18-Angle!$F18</f>
        <v>-0.88199999999999967</v>
      </c>
      <c r="H18" s="4">
        <f>Angle!H18-Angle!$H18</f>
        <v>0</v>
      </c>
      <c r="I18" s="4">
        <f>Angle!I18-Angle!$H18</f>
        <v>-0.27899999999999991</v>
      </c>
      <c r="J18" s="4">
        <f>Angle!J18-Angle!$I18</f>
        <v>0.46499999999999986</v>
      </c>
      <c r="K18" s="4">
        <f>Angle!K18-Angle!$J18</f>
        <v>-0.8360000000000003</v>
      </c>
      <c r="L18" s="4">
        <f>Angle!L18-Angle!$K18</f>
        <v>-1.1609999999999996</v>
      </c>
      <c r="M18" s="4">
        <f>Angle!M18-Angle!$L18</f>
        <v>1.4260000000000002</v>
      </c>
      <c r="N18" s="4">
        <f>Angle!N18-Angle!$N18</f>
        <v>0</v>
      </c>
      <c r="O18" s="4">
        <f>Angle!O18-Angle!$N18</f>
        <v>-0.22099999999999964</v>
      </c>
      <c r="P18" s="4">
        <f>Angle!P18-Angle!$O18</f>
        <v>-0.80700000000000038</v>
      </c>
      <c r="Q18" s="4">
        <f>Angle!Q18-Angle!$P18</f>
        <v>-4.9999999999999822E-2</v>
      </c>
      <c r="R18" s="4">
        <f>Angle!R18-Angle!$Q18</f>
        <v>0.21400000000000041</v>
      </c>
      <c r="S18" s="4">
        <f>Angle!S18-Angle!$R18</f>
        <v>-0.28100000000000058</v>
      </c>
    </row>
    <row r="19" spans="1:19">
      <c r="A19" s="3">
        <v>17</v>
      </c>
      <c r="B19" s="4">
        <f>Angle!B19-Angle!$B19</f>
        <v>0</v>
      </c>
      <c r="C19" s="4">
        <f>Angle!C19-Angle!$B19</f>
        <v>5.1749999999999989</v>
      </c>
      <c r="D19" s="4">
        <f>Angle!D19-Angle!$C19</f>
        <v>1.2190000000000003</v>
      </c>
      <c r="E19" s="4">
        <f>Angle!E19-Angle!$D19</f>
        <v>3.5529999999999999</v>
      </c>
      <c r="F19" s="4">
        <f>Angle!F19-Angle!$E19</f>
        <v>-9.2999999999999972E-2</v>
      </c>
      <c r="G19" s="4">
        <f>Angle!G19-Angle!$F19</f>
        <v>0.96</v>
      </c>
      <c r="H19" s="4">
        <f>Angle!H19-Angle!$H19</f>
        <v>0</v>
      </c>
      <c r="I19" s="4">
        <f>Angle!I19-Angle!$H19</f>
        <v>1.3959999999999999</v>
      </c>
      <c r="J19" s="4">
        <f>Angle!J19-Angle!$I19</f>
        <v>-0.58099999999999996</v>
      </c>
      <c r="K19" s="4">
        <f>Angle!K19-Angle!$J19</f>
        <v>0.48099999999999987</v>
      </c>
      <c r="L19" s="4">
        <f>Angle!L19-Angle!$K19</f>
        <v>3.2549999999999999</v>
      </c>
      <c r="M19" s="4">
        <f>Angle!M19-Angle!$L19</f>
        <v>2.7610000000000001</v>
      </c>
      <c r="N19" s="4">
        <f>Angle!N19-Angle!$N19</f>
        <v>0</v>
      </c>
      <c r="O19" s="4">
        <f>Angle!O19-Angle!$N19</f>
        <v>-6.0780000000000003</v>
      </c>
      <c r="P19" s="4">
        <f>Angle!P19-Angle!$O19</f>
        <v>10.664999999999999</v>
      </c>
      <c r="Q19" s="4">
        <f>Angle!Q19-Angle!$P19</f>
        <v>-3.4759999999999995</v>
      </c>
      <c r="R19" s="4">
        <f>Angle!R19-Angle!$Q19</f>
        <v>5.0640000000000001</v>
      </c>
      <c r="S19" s="4">
        <f>Angle!S19-Angle!$R19</f>
        <v>-2.117</v>
      </c>
    </row>
    <row r="20" spans="1:19">
      <c r="A20" s="3">
        <v>18</v>
      </c>
      <c r="B20" s="4">
        <f>Angle!B20-Angle!$B20</f>
        <v>0</v>
      </c>
      <c r="C20" s="4">
        <f>Angle!C20-Angle!$B20</f>
        <v>3.327</v>
      </c>
      <c r="D20" s="4">
        <f>Angle!D20-Angle!$C20</f>
        <v>-1.2530000000000001</v>
      </c>
      <c r="E20" s="4">
        <f>Angle!E20-Angle!$D20</f>
        <v>-5.5500000000000007</v>
      </c>
      <c r="F20" s="4">
        <f>Angle!F20-Angle!$E20</f>
        <v>5.7080000000000002</v>
      </c>
      <c r="G20" s="4">
        <f>Angle!G20-Angle!$F20</f>
        <v>-1.544</v>
      </c>
      <c r="H20" s="4">
        <f>Angle!H20-Angle!$H20</f>
        <v>0</v>
      </c>
      <c r="I20" s="4">
        <f>Angle!I20-Angle!$H20</f>
        <v>-4.149</v>
      </c>
      <c r="J20" s="4">
        <f>Angle!J20-Angle!$I20</f>
        <v>5.359</v>
      </c>
      <c r="K20" s="4">
        <f>Angle!K20-Angle!$J20</f>
        <v>0.25100000000000033</v>
      </c>
      <c r="L20" s="4">
        <f>Angle!L20-Angle!$K20</f>
        <v>5.0110000000000001</v>
      </c>
      <c r="M20" s="4">
        <f>Angle!M20-Angle!$L20</f>
        <v>-3.8009999999999997</v>
      </c>
      <c r="N20" s="4">
        <f>Angle!N20-Angle!$N20</f>
        <v>0</v>
      </c>
      <c r="O20" s="4">
        <f>Angle!O20-Angle!$N20</f>
        <v>3.5949999999999998</v>
      </c>
      <c r="P20" s="4">
        <f>Angle!P20-Angle!$O20</f>
        <v>-0.14500000000000002</v>
      </c>
      <c r="Q20" s="4">
        <f>Angle!Q20-Angle!$P20</f>
        <v>-1.1770000000000003</v>
      </c>
      <c r="R20" s="4">
        <f>Angle!R20-Angle!$Q20</f>
        <v>-2.1819999999999995</v>
      </c>
      <c r="S20" s="4">
        <f>Angle!S20-Angle!$R20</f>
        <v>-2.3109999999999999</v>
      </c>
    </row>
    <row r="21" spans="1:19">
      <c r="A21" s="3">
        <v>19</v>
      </c>
      <c r="B21" s="4">
        <f>Angle!B21-Angle!$B21</f>
        <v>0</v>
      </c>
      <c r="C21" s="4">
        <f>Angle!C21-Angle!$B21</f>
        <v>-0.17199999999999993</v>
      </c>
      <c r="D21" s="4">
        <f>Angle!D21-Angle!$C21</f>
        <v>4.0520000000000005</v>
      </c>
      <c r="E21" s="4">
        <f>Angle!E21-Angle!$D21</f>
        <v>-5.1750000000000007</v>
      </c>
      <c r="F21" s="4">
        <f>Angle!F21-Angle!$E21</f>
        <v>0.34299999999999997</v>
      </c>
      <c r="G21" s="4">
        <f>Angle!G21-Angle!$F21</f>
        <v>-2.1469999999999998</v>
      </c>
      <c r="H21" s="4">
        <f>Angle!H21-Angle!$H21</f>
        <v>0</v>
      </c>
      <c r="I21" s="4">
        <f>Angle!I21-Angle!$H21</f>
        <v>-1.5369999999999999</v>
      </c>
      <c r="J21" s="4">
        <f>Angle!J21-Angle!$I21</f>
        <v>4.1630000000000003</v>
      </c>
      <c r="K21" s="4">
        <f>Angle!K21-Angle!$J21</f>
        <v>-3.4790000000000001</v>
      </c>
      <c r="L21" s="4">
        <f>Angle!L21-Angle!$K21</f>
        <v>6.282</v>
      </c>
      <c r="M21" s="4">
        <f>Angle!M21-Angle!$L21</f>
        <v>-5.3210000000000006</v>
      </c>
      <c r="N21" s="4">
        <f>Angle!N21-Angle!$N21</f>
        <v>0</v>
      </c>
      <c r="O21" s="4">
        <f>Angle!O21-Angle!$N21</f>
        <v>0.60099999999999998</v>
      </c>
      <c r="P21" s="4">
        <f>Angle!P21-Angle!$O21</f>
        <v>-2.8879999999999999</v>
      </c>
      <c r="Q21" s="4">
        <f>Angle!Q21-Angle!$P21</f>
        <v>-1.774</v>
      </c>
      <c r="R21" s="4">
        <f>Angle!R21-Angle!$Q21</f>
        <v>-2.2519999999999998</v>
      </c>
      <c r="S21" s="4">
        <f>Angle!S21-Angle!$R21</f>
        <v>1.9869999999999997</v>
      </c>
    </row>
    <row r="22" spans="1:19">
      <c r="A22" s="3">
        <v>20</v>
      </c>
      <c r="B22" s="4">
        <f>Angle!B22-Angle!$B22</f>
        <v>0</v>
      </c>
      <c r="C22" s="4">
        <f>Angle!C22-Angle!$B22</f>
        <v>-0.16000000000000014</v>
      </c>
      <c r="D22" s="4">
        <f>Angle!D22-Angle!$C22</f>
        <v>-0.89400000000000013</v>
      </c>
      <c r="E22" s="4">
        <f>Angle!E22-Angle!$D22</f>
        <v>3.1219999999999999</v>
      </c>
      <c r="F22" s="4">
        <f>Angle!F22-Angle!$E22</f>
        <v>-4.2140000000000004</v>
      </c>
      <c r="G22" s="4">
        <f>Angle!G22-Angle!$F22</f>
        <v>3.2120000000000006</v>
      </c>
      <c r="H22" s="4">
        <f>Angle!H22-Angle!$H22</f>
        <v>0</v>
      </c>
      <c r="I22" s="4">
        <f>Angle!I22-Angle!$H22</f>
        <v>2.7350000000000003</v>
      </c>
      <c r="J22" s="4">
        <f>Angle!J22-Angle!$I22</f>
        <v>-0.46700000000000053</v>
      </c>
      <c r="K22" s="4">
        <f>Angle!K22-Angle!$J22</f>
        <v>-1.4089999999999998</v>
      </c>
      <c r="L22" s="4">
        <f>Angle!L22-Angle!$K22</f>
        <v>-0.48600000000000065</v>
      </c>
      <c r="M22" s="4">
        <f>Angle!M22-Angle!$L22</f>
        <v>0.56300000000000061</v>
      </c>
      <c r="N22" s="4">
        <f>Angle!N22-Angle!$N22</f>
        <v>0</v>
      </c>
      <c r="O22" s="4">
        <f>Angle!O22-Angle!$N22</f>
        <v>-4.1509999999999998</v>
      </c>
      <c r="P22" s="4">
        <f>Angle!P22-Angle!$O22</f>
        <v>2.077</v>
      </c>
      <c r="Q22" s="4">
        <f>Angle!Q22-Angle!$P22</f>
        <v>2.508</v>
      </c>
      <c r="R22" s="4">
        <f>Angle!R22-Angle!$Q22</f>
        <v>-0.64700000000000024</v>
      </c>
      <c r="S22" s="4">
        <f>Angle!S22-Angle!$R22</f>
        <v>-1.9620000000000006</v>
      </c>
    </row>
    <row r="23" spans="1:19">
      <c r="A23" s="3">
        <v>21</v>
      </c>
      <c r="B23" s="4">
        <f>Angle!B23-Angle!$B23</f>
        <v>0</v>
      </c>
      <c r="C23" s="4">
        <f>Angle!C23-Angle!$B23</f>
        <v>1.0699999999999998</v>
      </c>
      <c r="D23" s="4">
        <f>Angle!D23-Angle!$C23</f>
        <v>-0.75999999999999979</v>
      </c>
      <c r="E23" s="4">
        <f>Angle!E23-Angle!$D23</f>
        <v>2.819</v>
      </c>
      <c r="F23" s="4">
        <f>Angle!F23-Angle!$E23</f>
        <v>6.274</v>
      </c>
      <c r="G23" s="4">
        <f>Angle!G23-Angle!$F23</f>
        <v>-1.3930000000000007</v>
      </c>
      <c r="H23" s="4">
        <f>Angle!H23-Angle!$H23</f>
        <v>0</v>
      </c>
      <c r="I23" s="4">
        <f>Angle!I23-Angle!$H23</f>
        <v>-2.4559999999999995</v>
      </c>
      <c r="J23" s="4">
        <f>Angle!J23-Angle!$I23</f>
        <v>0.42300000000000004</v>
      </c>
      <c r="K23" s="4">
        <f>Angle!K23-Angle!$J23</f>
        <v>3.2379999999999995</v>
      </c>
      <c r="L23" s="4">
        <f>Angle!L23-Angle!$K23</f>
        <v>-4.0479999999999992</v>
      </c>
      <c r="M23" s="4">
        <f>Angle!M23-Angle!$L23</f>
        <v>2.8429999999999991</v>
      </c>
      <c r="N23" s="4">
        <f>Angle!N23-Angle!$N23</f>
        <v>0</v>
      </c>
      <c r="O23" s="4">
        <f>Angle!O23-Angle!$N23</f>
        <v>0.46499999999999986</v>
      </c>
      <c r="P23" s="4">
        <f>Angle!P23-Angle!$O23</f>
        <v>2.1360000000000001</v>
      </c>
      <c r="Q23" s="4">
        <f>Angle!Q23-Angle!$P23</f>
        <v>-3.9219999999999997</v>
      </c>
      <c r="R23" s="4">
        <f>Angle!R23-Angle!$Q23</f>
        <v>2.0729999999999995</v>
      </c>
      <c r="S23" s="4">
        <f>Angle!S23-Angle!$R23</f>
        <v>-1.0229999999999997</v>
      </c>
    </row>
    <row r="24" spans="1:19">
      <c r="A24" s="3">
        <v>22</v>
      </c>
      <c r="B24" s="4">
        <f>Angle!B24-Angle!$B24</f>
        <v>0</v>
      </c>
      <c r="C24" s="4">
        <f>Angle!C24-Angle!$B24</f>
        <v>9.5060000000000002</v>
      </c>
      <c r="D24" s="4">
        <f>Angle!D24-Angle!$C24</f>
        <v>-5.5410000000000004</v>
      </c>
      <c r="E24" s="4">
        <f>Angle!E24-Angle!$D24</f>
        <v>3.5420000000000003</v>
      </c>
      <c r="F24" s="4">
        <f>Angle!F24-Angle!$E24</f>
        <v>1.1029999999999998</v>
      </c>
      <c r="G24" s="4">
        <f>Angle!G24-Angle!$F24</f>
        <v>-0.12100000000000044</v>
      </c>
      <c r="H24" s="4">
        <f>Angle!H24-Angle!$H24</f>
        <v>0</v>
      </c>
      <c r="I24" s="4">
        <f>Angle!I24-Angle!$H24</f>
        <v>-1.1880000000000002</v>
      </c>
      <c r="J24" s="4">
        <f>Angle!J24-Angle!$I24</f>
        <v>0.30299999999999994</v>
      </c>
      <c r="K24" s="4">
        <f>Angle!K24-Angle!$J24</f>
        <v>1.613</v>
      </c>
      <c r="L24" s="4">
        <f>Angle!L24-Angle!$K24</f>
        <v>2.032</v>
      </c>
      <c r="M24" s="4">
        <f>Angle!M24-Angle!$L24</f>
        <v>-3.2880000000000003</v>
      </c>
      <c r="N24" s="4">
        <f>Angle!N24-Angle!$N24</f>
        <v>0</v>
      </c>
      <c r="O24" s="4">
        <f>Angle!O24-Angle!$N24</f>
        <v>2.3899999999999997</v>
      </c>
      <c r="P24" s="4">
        <f>Angle!P24-Angle!$O24</f>
        <v>-5.4569999999999999</v>
      </c>
      <c r="Q24" s="4">
        <f>Angle!Q24-Angle!$P24</f>
        <v>4.6150000000000002</v>
      </c>
      <c r="R24" s="4">
        <f>Angle!R24-Angle!$Q24</f>
        <v>2.4799999999999995</v>
      </c>
      <c r="S24" s="4">
        <f>Angle!S24-Angle!$R24</f>
        <v>0.84600000000000009</v>
      </c>
    </row>
    <row r="25" spans="1:19">
      <c r="A25" s="3">
        <v>23</v>
      </c>
      <c r="B25" s="4">
        <f>Angle!B25-Angle!$B25</f>
        <v>0</v>
      </c>
      <c r="C25" s="4">
        <f>Angle!C25-Angle!$B25</f>
        <v>-1.5869999999999997</v>
      </c>
      <c r="D25" s="4">
        <f>Angle!D25-Angle!$C25</f>
        <v>-9.7999999999999865E-2</v>
      </c>
      <c r="E25" s="4">
        <f>Angle!E25-Angle!$D25</f>
        <v>-3.5579999999999998</v>
      </c>
      <c r="F25" s="4">
        <f>Angle!F25-Angle!$E25</f>
        <v>-1.5820000000000007</v>
      </c>
      <c r="G25" s="4">
        <f>Angle!G25-Angle!$F25</f>
        <v>3.5450000000000008</v>
      </c>
      <c r="H25" s="4">
        <f>Angle!H25-Angle!$H25</f>
        <v>0</v>
      </c>
      <c r="I25" s="4">
        <f>Angle!I25-Angle!$H25</f>
        <v>3.6450000000000005</v>
      </c>
      <c r="J25" s="4">
        <f>Angle!J25-Angle!$I25</f>
        <v>-0.37999999999999989</v>
      </c>
      <c r="K25" s="4">
        <f>Angle!K25-Angle!$J25</f>
        <v>-0.45000000000000018</v>
      </c>
      <c r="L25" s="4">
        <f>Angle!L25-Angle!$K25</f>
        <v>-5.4690000000000003</v>
      </c>
      <c r="M25" s="4">
        <f>Angle!M25-Angle!$L25</f>
        <v>1.1240000000000006</v>
      </c>
      <c r="N25" s="4">
        <f>Angle!N25-Angle!$N25</f>
        <v>0</v>
      </c>
      <c r="O25" s="4">
        <f>Angle!O25-Angle!$N25</f>
        <v>-1.2400000000000002</v>
      </c>
      <c r="P25" s="4">
        <f>Angle!P25-Angle!$O25</f>
        <v>-1.605</v>
      </c>
      <c r="Q25" s="4">
        <f>Angle!Q25-Angle!$P25</f>
        <v>-1.3240000000000003</v>
      </c>
      <c r="R25" s="4">
        <f>Angle!R25-Angle!$Q25</f>
        <v>-0.75699999999999967</v>
      </c>
      <c r="S25" s="4">
        <f>Angle!S25-Angle!$R25</f>
        <v>1.0300000000000002</v>
      </c>
    </row>
    <row r="26" spans="1:19">
      <c r="A26" s="3">
        <v>24</v>
      </c>
      <c r="B26" s="4">
        <f>Angle!B26-Angle!$B26</f>
        <v>0</v>
      </c>
      <c r="C26" s="4">
        <f>Angle!C26-Angle!$B26</f>
        <v>-1.0220000000000002</v>
      </c>
      <c r="D26" s="4">
        <f>Angle!D26-Angle!$C26</f>
        <v>-1.2649999999999988</v>
      </c>
      <c r="E26" s="4">
        <f>Angle!E26-Angle!$D26</f>
        <v>3.7789999999999999</v>
      </c>
      <c r="F26" s="4">
        <f>Angle!F26-Angle!$E26</f>
        <v>-2.5140000000000011</v>
      </c>
      <c r="G26" s="4">
        <f>Angle!G26-Angle!$F26</f>
        <v>-1.6949999999999985</v>
      </c>
      <c r="H26" s="4">
        <f>Angle!H26-Angle!$H26</f>
        <v>0</v>
      </c>
      <c r="I26" s="4">
        <f>Angle!I26-Angle!$H26</f>
        <v>-4.6539999999999999</v>
      </c>
      <c r="J26" s="4">
        <f>Angle!J26-Angle!$I26</f>
        <v>2.3170000000000002</v>
      </c>
      <c r="K26" s="4">
        <f>Angle!K26-Angle!$J26</f>
        <v>0.59700000000000131</v>
      </c>
      <c r="L26" s="4">
        <f>Angle!L26-Angle!$K26</f>
        <v>-2.5280000000000005</v>
      </c>
      <c r="M26" s="4">
        <f>Angle!M26-Angle!$L26</f>
        <v>1.0410000000000004</v>
      </c>
      <c r="N26" s="4">
        <f>Angle!N26-Angle!$N26</f>
        <v>0</v>
      </c>
      <c r="O26" s="4">
        <f>Angle!O26-Angle!$N26</f>
        <v>0.92100000000000115</v>
      </c>
      <c r="P26" s="4">
        <f>Angle!P26-Angle!$O26</f>
        <v>-1.1760000000000002</v>
      </c>
      <c r="Q26" s="4">
        <f>Angle!Q26-Angle!$P26</f>
        <v>-8.7000000000001521E-2</v>
      </c>
      <c r="R26" s="4">
        <f>Angle!R26-Angle!$Q26</f>
        <v>4.8510000000000009</v>
      </c>
      <c r="S26" s="4">
        <f>Angle!S26-Angle!$R26</f>
        <v>-5.75</v>
      </c>
    </row>
    <row r="27" spans="1:19">
      <c r="A27" s="3">
        <v>25</v>
      </c>
      <c r="B27" s="4">
        <f>Angle!B27-Angle!$B27</f>
        <v>0</v>
      </c>
      <c r="C27" s="4">
        <f>Angle!C27-Angle!$B27</f>
        <v>2.5289999999999999</v>
      </c>
      <c r="D27" s="4">
        <f>Angle!D27-Angle!$C27</f>
        <v>-5.08</v>
      </c>
      <c r="E27" s="4">
        <f>Angle!E27-Angle!$D27</f>
        <v>-1.2930000000000001</v>
      </c>
      <c r="F27" s="4">
        <f>Angle!F27-Angle!$E27</f>
        <v>3.5050000000000003</v>
      </c>
      <c r="G27" s="4">
        <f>Angle!G27-Angle!$F27</f>
        <v>-5.9350000000000005</v>
      </c>
      <c r="H27" s="4">
        <f>Angle!H27-Angle!$H27</f>
        <v>0</v>
      </c>
      <c r="I27" s="4">
        <f>Angle!I27-Angle!$H27</f>
        <v>-5.718</v>
      </c>
      <c r="J27" s="4">
        <f>Angle!J27-Angle!$I27</f>
        <v>2.8249999999999993</v>
      </c>
      <c r="K27" s="4">
        <f>Angle!K27-Angle!$J27</f>
        <v>1.4830000000000001</v>
      </c>
      <c r="L27" s="4">
        <f>Angle!L27-Angle!$K27</f>
        <v>0.21700000000000008</v>
      </c>
      <c r="M27" s="4">
        <f>Angle!M27-Angle!$L27</f>
        <v>1.054</v>
      </c>
      <c r="N27" s="4">
        <f>Angle!N27-Angle!$N27</f>
        <v>0</v>
      </c>
      <c r="O27" s="4">
        <f>Angle!O27-Angle!$N27</f>
        <v>5.1370000000000005</v>
      </c>
      <c r="P27" s="4">
        <f>Angle!P27-Angle!$O27</f>
        <v>-2.2480000000000002</v>
      </c>
      <c r="Q27" s="4">
        <f>Angle!Q27-Angle!$P27</f>
        <v>-1.5010000000000001</v>
      </c>
      <c r="R27" s="4">
        <f>Angle!R27-Angle!$Q27</f>
        <v>2.6030000000000002</v>
      </c>
      <c r="S27" s="4">
        <f>Angle!S27-Angle!$R27</f>
        <v>-5.7110000000000003</v>
      </c>
    </row>
    <row r="28" spans="1:19">
      <c r="A28" s="3">
        <v>26</v>
      </c>
      <c r="B28" s="4">
        <f>Angle!B28-Angle!$B28</f>
        <v>0</v>
      </c>
      <c r="C28" s="4">
        <f>Angle!C28-Angle!$B28</f>
        <v>2.4449999999999985</v>
      </c>
      <c r="D28" s="4">
        <f>Angle!D28-Angle!$C28</f>
        <v>5.0230000000000006</v>
      </c>
      <c r="E28" s="4">
        <f>Angle!E28-Angle!$D28</f>
        <v>-3.3519999999999994</v>
      </c>
      <c r="F28" s="4">
        <f>Angle!F28-Angle!$E28</f>
        <v>1.0939999999999994</v>
      </c>
      <c r="G28" s="4">
        <f>Angle!G28-Angle!$F28</f>
        <v>-4.0299999999999994</v>
      </c>
      <c r="H28" s="4">
        <f>Angle!H28-Angle!$H28</f>
        <v>0</v>
      </c>
      <c r="I28" s="4">
        <f>Angle!I28-Angle!$H28</f>
        <v>1.5</v>
      </c>
      <c r="J28" s="4">
        <f>Angle!J28-Angle!$I28</f>
        <v>1.5429999999999993</v>
      </c>
      <c r="K28" s="4">
        <f>Angle!K28-Angle!$J28</f>
        <v>0.86300000000000043</v>
      </c>
      <c r="L28" s="4">
        <f>Angle!L28-Angle!$K28</f>
        <v>-1.7329999999999997</v>
      </c>
      <c r="M28" s="4">
        <f>Angle!M28-Angle!$L28</f>
        <v>1.0139999999999993</v>
      </c>
      <c r="N28" s="4">
        <f>Angle!N28-Angle!$N28</f>
        <v>0</v>
      </c>
      <c r="O28" s="4">
        <f>Angle!O28-Angle!$N28</f>
        <v>3.0470000000000006</v>
      </c>
      <c r="P28" s="4">
        <f>Angle!P28-Angle!$O28</f>
        <v>1.3870000000000005</v>
      </c>
      <c r="Q28" s="4">
        <f>Angle!Q28-Angle!$P28</f>
        <v>-2.0960000000000001</v>
      </c>
      <c r="R28" s="4">
        <f>Angle!R28-Angle!$Q28</f>
        <v>0</v>
      </c>
      <c r="S28" s="4">
        <f>Angle!S28-Angle!$R28</f>
        <v>2.0960000000000001</v>
      </c>
    </row>
    <row r="29" spans="1:19">
      <c r="A29" s="3">
        <v>27</v>
      </c>
      <c r="B29" s="4">
        <f>Angle!B29-Angle!$B29</f>
        <v>0</v>
      </c>
      <c r="C29" s="4">
        <f>Angle!C29-Angle!$B29</f>
        <v>1.1609999999999996</v>
      </c>
      <c r="D29" s="4">
        <f>Angle!D29-Angle!$C29</f>
        <v>0.98600000000000065</v>
      </c>
      <c r="E29" s="4">
        <f>Angle!E29-Angle!$D29</f>
        <v>-3.4870000000000001</v>
      </c>
      <c r="F29" s="4">
        <f>Angle!F29-Angle!$E29</f>
        <v>-0.76799999999999891</v>
      </c>
      <c r="G29" s="4">
        <f>Angle!G29-Angle!$F29</f>
        <v>-9.6770000000000032</v>
      </c>
      <c r="H29" s="4">
        <f>Angle!H29-Angle!$H29</f>
        <v>0</v>
      </c>
      <c r="I29" s="4">
        <f>Angle!I29-Angle!$H29</f>
        <v>-1.5679999999999978</v>
      </c>
      <c r="J29" s="4">
        <f>Angle!J29-Angle!$I29</f>
        <v>8.8239999999999998</v>
      </c>
      <c r="K29" s="4">
        <f>Angle!K29-Angle!$J29</f>
        <v>-9.8430000000000017</v>
      </c>
      <c r="L29" s="4">
        <f>Angle!L29-Angle!$K29</f>
        <v>6.5200000000000014</v>
      </c>
      <c r="M29" s="4">
        <f>Angle!M29-Angle!$L29</f>
        <v>-2.354000000000001</v>
      </c>
      <c r="N29" s="4">
        <f>Angle!N29-Angle!$N29</f>
        <v>0</v>
      </c>
      <c r="O29" s="4">
        <f>Angle!O29-Angle!$N29</f>
        <v>6.2140000000000004</v>
      </c>
      <c r="P29" s="4">
        <f>Angle!P29-Angle!$O29</f>
        <v>-0.26099999999999923</v>
      </c>
      <c r="Q29" s="4">
        <f>Angle!Q29-Angle!$P29</f>
        <v>-0.10200000000000031</v>
      </c>
      <c r="R29" s="4">
        <f>Angle!R29-Angle!$Q29</f>
        <v>-8.4870000000000001</v>
      </c>
      <c r="S29" s="4">
        <f>Angle!S29-Angle!$R29</f>
        <v>5.6000000000000938E-2</v>
      </c>
    </row>
    <row r="30" spans="1:19">
      <c r="A30" s="3">
        <v>28</v>
      </c>
      <c r="B30" s="4">
        <f>Angle!B30-Angle!$B30</f>
        <v>0</v>
      </c>
      <c r="C30" s="4">
        <f>Angle!C30-Angle!$B30</f>
        <v>1.9710000000000001</v>
      </c>
      <c r="D30" s="4">
        <f>Angle!D30-Angle!$C30</f>
        <v>-1.2930000000000001</v>
      </c>
      <c r="E30" s="4">
        <f>Angle!E30-Angle!$D30</f>
        <v>1.7490000000000001</v>
      </c>
      <c r="F30" s="4">
        <f>Angle!F30-Angle!$E30</f>
        <v>-5.793000000000001</v>
      </c>
      <c r="G30" s="4">
        <f>Angle!G30-Angle!$F30</f>
        <v>0</v>
      </c>
      <c r="H30" s="4">
        <f>Angle!H30-Angle!$H30</f>
        <v>0</v>
      </c>
      <c r="I30" s="4">
        <f>Angle!I30-Angle!$H30</f>
        <v>3.2620000000000005</v>
      </c>
      <c r="J30" s="4">
        <f>Angle!J30-Angle!$I30</f>
        <v>-1.9849999999999994</v>
      </c>
      <c r="K30" s="4">
        <f>Angle!K30-Angle!$J30</f>
        <v>-0.15700000000000003</v>
      </c>
      <c r="L30" s="4">
        <f>Angle!L30-Angle!$K30</f>
        <v>4.9909999999999997</v>
      </c>
      <c r="M30" s="4">
        <f>Angle!M30-Angle!$L30</f>
        <v>4.2590000000000003</v>
      </c>
      <c r="N30" s="4">
        <f>Angle!N30-Angle!$N30</f>
        <v>0</v>
      </c>
      <c r="O30" s="4">
        <f>Angle!O30-Angle!$N30</f>
        <v>-0.43000000000000016</v>
      </c>
      <c r="P30" s="4">
        <f>Angle!P30-Angle!$O30</f>
        <v>0.92900000000000027</v>
      </c>
      <c r="Q30" s="4">
        <f>Angle!Q30-Angle!$P30</f>
        <v>2.4369999999999998</v>
      </c>
      <c r="R30" s="4">
        <f>Angle!R30-Angle!$Q30</f>
        <v>-1.169</v>
      </c>
      <c r="S30" s="4">
        <f>Angle!S30-Angle!$R30</f>
        <v>-1.0339999999999998</v>
      </c>
    </row>
    <row r="31" spans="1:19">
      <c r="A31" s="3">
        <v>29</v>
      </c>
      <c r="B31" s="4">
        <f>Angle!B31-Angle!$B31</f>
        <v>0</v>
      </c>
      <c r="C31" s="4">
        <f>Angle!C31-Angle!$B31</f>
        <v>2.3990000000000005</v>
      </c>
      <c r="D31" s="4">
        <f>Angle!D31-Angle!$C31</f>
        <v>2.7549999999999999</v>
      </c>
      <c r="E31" s="4">
        <f>Angle!E31-Angle!$D31</f>
        <v>2.3109999999999999</v>
      </c>
      <c r="F31" s="4">
        <f>Angle!F31-Angle!$E31</f>
        <v>2.3780000000000001</v>
      </c>
      <c r="G31" s="4">
        <f>Angle!G31-Angle!$F31</f>
        <v>2.2159999999999993</v>
      </c>
      <c r="H31" s="4">
        <f>Angle!H31-Angle!$H31</f>
        <v>0</v>
      </c>
      <c r="I31" s="4">
        <f>Angle!I31-Angle!$H31</f>
        <v>2.399</v>
      </c>
      <c r="J31" s="4">
        <f>Angle!J31-Angle!$I31</f>
        <v>2.7549999999999999</v>
      </c>
      <c r="K31" s="4">
        <f>Angle!K31-Angle!$J31</f>
        <v>2.3109999999999999</v>
      </c>
      <c r="L31" s="4">
        <f>Angle!L31-Angle!$K31</f>
        <v>2.3780000000000001</v>
      </c>
      <c r="M31" s="4">
        <f>Angle!M31-Angle!$L31</f>
        <v>2.2159999999999993</v>
      </c>
      <c r="N31" s="4">
        <f>Angle!N31-Angle!$N31</f>
        <v>0</v>
      </c>
      <c r="O31" s="4">
        <f>Angle!O31-Angle!$N31</f>
        <v>2.399</v>
      </c>
      <c r="P31" s="4">
        <f>Angle!P31-Angle!$O31</f>
        <v>2.7549999999999999</v>
      </c>
      <c r="Q31" s="4">
        <f>Angle!Q31-Angle!$P31</f>
        <v>2.3110000000000008</v>
      </c>
      <c r="R31" s="4">
        <f>Angle!R31-Angle!$Q31</f>
        <v>2.3780000000000001</v>
      </c>
      <c r="S31" s="4">
        <f>Angle!S31-Angle!$R31</f>
        <v>2.2159999999999993</v>
      </c>
    </row>
    <row r="32" spans="1:19">
      <c r="A32" s="3">
        <v>30</v>
      </c>
      <c r="B32" s="4">
        <f>Angle!B32-Angle!$B32</f>
        <v>0</v>
      </c>
      <c r="C32" s="4">
        <f>Angle!C32-Angle!$B32</f>
        <v>-0.29899999999999993</v>
      </c>
      <c r="D32" s="4">
        <f>Angle!D32-Angle!$C32</f>
        <v>-0.59000000000000008</v>
      </c>
      <c r="E32" s="4">
        <f>Angle!E32-Angle!$D32</f>
        <v>-1.8980000000000001</v>
      </c>
      <c r="F32" s="4">
        <f>Angle!F32-Angle!$E32</f>
        <v>-0.61699999999999988</v>
      </c>
      <c r="G32" s="4">
        <f>Angle!G32-Angle!$F32</f>
        <v>-0.98600000000000021</v>
      </c>
      <c r="H32" s="4">
        <f>Angle!H32-Angle!$H32</f>
        <v>0</v>
      </c>
      <c r="I32" s="4">
        <f>Angle!I32-Angle!$H32</f>
        <v>-0.29900000000000015</v>
      </c>
      <c r="J32" s="4">
        <f>Angle!J32-Angle!$I32</f>
        <v>-0.58999999999999986</v>
      </c>
      <c r="K32" s="4">
        <f>Angle!K32-Angle!$J32</f>
        <v>-1.8960000000000001</v>
      </c>
      <c r="L32" s="4">
        <f>Angle!L32-Angle!$K32</f>
        <v>-0.61699999999999999</v>
      </c>
      <c r="M32" s="4">
        <f>Angle!M32-Angle!$L32</f>
        <v>-0.98599999999999977</v>
      </c>
      <c r="N32" s="4">
        <f>Angle!N32-Angle!$N32</f>
        <v>0</v>
      </c>
      <c r="O32" s="4">
        <f>Angle!O32-Angle!$N32</f>
        <v>-0.29900000000000015</v>
      </c>
      <c r="P32" s="4">
        <f>Angle!P32-Angle!$O32</f>
        <v>-0.58999999999999986</v>
      </c>
      <c r="Q32" s="4">
        <f>Angle!Q32-Angle!$P32</f>
        <v>-1.9020000000000001</v>
      </c>
      <c r="R32" s="4">
        <f>Angle!R32-Angle!$Q32</f>
        <v>-0.61499999999999999</v>
      </c>
      <c r="S32" s="4">
        <f>Angle!S32-Angle!$R32</f>
        <v>-0.98599999999999999</v>
      </c>
    </row>
  </sheetData>
  <mergeCells count="5">
    <mergeCell ref="B2:G2"/>
    <mergeCell ref="H2:M2"/>
    <mergeCell ref="N2:S2"/>
    <mergeCell ref="T2:Y2"/>
    <mergeCell ref="Z2:AE2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2"/>
  <sheetViews>
    <sheetView zoomScaleNormal="100" workbookViewId="0">
      <pane ySplit="2" topLeftCell="A3" activePane="bottomLeft" state="frozen"/>
      <selection pane="bottomLeft"/>
    </sheetView>
  </sheetViews>
  <sheetFormatPr defaultRowHeight="15.75"/>
  <cols>
    <col min="1" max="1" width="14" bestFit="1" customWidth="1"/>
  </cols>
  <sheetData>
    <row r="1" spans="1:31">
      <c r="A1" s="3"/>
      <c r="B1" s="2" t="s">
        <v>5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6</v>
      </c>
      <c r="H1" s="2" t="s">
        <v>5</v>
      </c>
      <c r="I1" s="2" t="s">
        <v>1</v>
      </c>
      <c r="J1" s="2" t="s">
        <v>2</v>
      </c>
      <c r="K1" s="2" t="s">
        <v>3</v>
      </c>
      <c r="L1" s="2" t="s">
        <v>4</v>
      </c>
      <c r="M1" s="2" t="s">
        <v>6</v>
      </c>
      <c r="N1" s="2" t="s">
        <v>5</v>
      </c>
      <c r="O1" s="2" t="s">
        <v>1</v>
      </c>
      <c r="P1" s="2" t="s">
        <v>2</v>
      </c>
      <c r="Q1" s="2" t="s">
        <v>3</v>
      </c>
      <c r="R1" s="2" t="s">
        <v>4</v>
      </c>
      <c r="S1" s="2" t="s">
        <v>6</v>
      </c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>
      <c r="A2" s="2" t="s">
        <v>0</v>
      </c>
      <c r="B2" s="6" t="s">
        <v>16</v>
      </c>
      <c r="C2" s="6"/>
      <c r="D2" s="6"/>
      <c r="E2" s="6"/>
      <c r="F2" s="6"/>
      <c r="G2" s="6"/>
      <c r="H2" s="6" t="s">
        <v>17</v>
      </c>
      <c r="I2" s="6"/>
      <c r="J2" s="6"/>
      <c r="K2" s="6"/>
      <c r="L2" s="6"/>
      <c r="M2" s="6"/>
      <c r="N2" s="6" t="s">
        <v>18</v>
      </c>
      <c r="O2" s="6"/>
      <c r="P2" s="6"/>
      <c r="Q2" s="6"/>
      <c r="R2" s="6"/>
      <c r="S2" s="6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</row>
    <row r="3" spans="1:31">
      <c r="A3" s="3">
        <v>1</v>
      </c>
      <c r="B3">
        <v>45.511396011396016</v>
      </c>
      <c r="C3">
        <v>45.646343779677117</v>
      </c>
      <c r="D3">
        <v>45.958119658119664</v>
      </c>
      <c r="E3">
        <v>46.449572649572652</v>
      </c>
      <c r="F3">
        <v>46.773599240265909</v>
      </c>
      <c r="G3">
        <v>46.357644824311492</v>
      </c>
      <c r="H3">
        <v>45.771225071225075</v>
      </c>
      <c r="I3">
        <v>45.784710351377022</v>
      </c>
      <c r="J3">
        <v>45.847293447293453</v>
      </c>
      <c r="K3">
        <v>46.626020892687563</v>
      </c>
      <c r="L3">
        <v>46.606742640075979</v>
      </c>
      <c r="M3">
        <v>46.523551756885091</v>
      </c>
      <c r="N3">
        <v>45.828110161443497</v>
      </c>
      <c r="O3">
        <v>45.65090218423552</v>
      </c>
      <c r="P3">
        <v>45.435707502374171</v>
      </c>
      <c r="Q3">
        <v>45.185944919278256</v>
      </c>
      <c r="R3">
        <v>45.544729344729348</v>
      </c>
      <c r="S3">
        <v>45.508167141500479</v>
      </c>
    </row>
    <row r="4" spans="1:31">
      <c r="A4" s="3">
        <v>2</v>
      </c>
      <c r="B4">
        <v>40.324093264248702</v>
      </c>
      <c r="C4">
        <v>40.187737478411059</v>
      </c>
      <c r="D4">
        <v>39.570207253886011</v>
      </c>
      <c r="E4">
        <v>39.756131260794469</v>
      </c>
      <c r="F4">
        <v>39.851899827288428</v>
      </c>
      <c r="G4">
        <v>39.852158894645939</v>
      </c>
      <c r="H4">
        <v>40.482815198618304</v>
      </c>
      <c r="I4">
        <v>40.328411053540584</v>
      </c>
      <c r="J4">
        <v>39.646200345423146</v>
      </c>
      <c r="K4">
        <v>39.991537132987908</v>
      </c>
      <c r="L4">
        <v>39.991709844559587</v>
      </c>
      <c r="M4">
        <v>40.022452504317791</v>
      </c>
      <c r="N4">
        <v>40.254922279792744</v>
      </c>
      <c r="O4">
        <v>40.482815198618304</v>
      </c>
      <c r="P4">
        <v>39.771416234887738</v>
      </c>
      <c r="Q4">
        <v>39.77892918825561</v>
      </c>
      <c r="R4">
        <v>39.7426597582038</v>
      </c>
      <c r="S4">
        <v>39.66960276338515</v>
      </c>
    </row>
    <row r="5" spans="1:31">
      <c r="A5" s="3">
        <v>3</v>
      </c>
      <c r="B5">
        <v>44.255767397521446</v>
      </c>
      <c r="C5">
        <v>44.090753098188749</v>
      </c>
      <c r="D5">
        <v>44.390085795996185</v>
      </c>
      <c r="E5">
        <v>44.433460438512874</v>
      </c>
      <c r="F5">
        <v>44.608198284080075</v>
      </c>
      <c r="G5">
        <v>44.678360343183982</v>
      </c>
      <c r="H5">
        <v>43.794566253574828</v>
      </c>
      <c r="I5">
        <v>44.136987607244997</v>
      </c>
      <c r="J5">
        <v>44.355767397521447</v>
      </c>
      <c r="K5">
        <v>44.569685414680649</v>
      </c>
      <c r="L5">
        <v>44.470448045757863</v>
      </c>
      <c r="M5">
        <v>44.695805529075308</v>
      </c>
      <c r="N5">
        <v>44.713918017159195</v>
      </c>
      <c r="O5">
        <v>44.648331744518586</v>
      </c>
      <c r="P5">
        <v>44.185700667302193</v>
      </c>
      <c r="Q5">
        <v>44.40276453765491</v>
      </c>
      <c r="R5">
        <v>44.640896091515728</v>
      </c>
      <c r="S5">
        <v>44.255386081982834</v>
      </c>
    </row>
    <row r="6" spans="1:31">
      <c r="A6" s="3">
        <v>4</v>
      </c>
      <c r="B6">
        <v>40.233850364963502</v>
      </c>
      <c r="C6">
        <v>40.288138686131383</v>
      </c>
      <c r="D6">
        <v>40.349543795620434</v>
      </c>
      <c r="E6">
        <v>40.405291970802914</v>
      </c>
      <c r="F6">
        <v>40.440784671532846</v>
      </c>
      <c r="G6">
        <v>40.225638686131383</v>
      </c>
      <c r="H6">
        <v>40.512682481751824</v>
      </c>
      <c r="I6">
        <v>40.279105839416054</v>
      </c>
      <c r="J6">
        <v>40.354562043795617</v>
      </c>
      <c r="K6">
        <v>40.558576642335765</v>
      </c>
      <c r="L6">
        <v>40.487682481751825</v>
      </c>
      <c r="M6">
        <v>40.209124087591242</v>
      </c>
      <c r="N6">
        <v>40.490693430656933</v>
      </c>
      <c r="O6">
        <v>40.545072992700732</v>
      </c>
      <c r="P6">
        <v>40.083576642335764</v>
      </c>
      <c r="Q6">
        <v>40.034032846715327</v>
      </c>
      <c r="R6">
        <v>40.029288321167883</v>
      </c>
      <c r="S6">
        <v>40.270620437956197</v>
      </c>
    </row>
    <row r="7" spans="1:31">
      <c r="A7" s="3">
        <v>5</v>
      </c>
      <c r="B7">
        <v>42.992231255645883</v>
      </c>
      <c r="C7">
        <v>42.805420054200539</v>
      </c>
      <c r="D7">
        <v>42.832249322493226</v>
      </c>
      <c r="E7">
        <v>41.806865401987352</v>
      </c>
      <c r="F7">
        <v>41.774435411020775</v>
      </c>
      <c r="G7">
        <v>41.739747064137312</v>
      </c>
      <c r="H7">
        <v>43.772628726287259</v>
      </c>
      <c r="I7">
        <v>43.580668473351395</v>
      </c>
      <c r="J7">
        <v>43.201084010840106</v>
      </c>
      <c r="K7">
        <v>42.197651309846428</v>
      </c>
      <c r="L7">
        <v>42.271544715447156</v>
      </c>
      <c r="M7">
        <v>42.056729900632334</v>
      </c>
      <c r="N7">
        <v>43.148599819331523</v>
      </c>
      <c r="O7">
        <v>43.138211382113823</v>
      </c>
      <c r="P7">
        <v>42.159439927732606</v>
      </c>
      <c r="Q7">
        <v>41.870280036133693</v>
      </c>
      <c r="R7">
        <v>42.057813911472444</v>
      </c>
      <c r="S7">
        <v>42.014363143631435</v>
      </c>
    </row>
    <row r="8" spans="1:31">
      <c r="A8" s="3">
        <v>6</v>
      </c>
      <c r="B8">
        <v>42.495286506469498</v>
      </c>
      <c r="C8">
        <v>42.728373382624767</v>
      </c>
      <c r="D8">
        <v>42.484288354898339</v>
      </c>
      <c r="E8">
        <v>42.481146025878004</v>
      </c>
      <c r="F8">
        <v>42.763678373382618</v>
      </c>
      <c r="G8">
        <v>43.049075785582254</v>
      </c>
      <c r="H8">
        <v>43.601109057301294</v>
      </c>
      <c r="I8">
        <v>43.64713493530499</v>
      </c>
      <c r="J8">
        <v>43.087338262476891</v>
      </c>
      <c r="K8">
        <v>42.98678373382625</v>
      </c>
      <c r="L8">
        <v>42.583826247689466</v>
      </c>
      <c r="M8">
        <v>42.899353049907575</v>
      </c>
      <c r="N8">
        <v>43.59112754158965</v>
      </c>
      <c r="O8">
        <v>43.549445471349351</v>
      </c>
      <c r="P8">
        <v>43.448983364140481</v>
      </c>
      <c r="Q8">
        <v>42.672550831792975</v>
      </c>
      <c r="R8">
        <v>42.78133086876155</v>
      </c>
      <c r="S8">
        <v>42.583179297597042</v>
      </c>
    </row>
    <row r="9" spans="1:31">
      <c r="A9" s="3">
        <v>7</v>
      </c>
      <c r="B9">
        <v>44.232549388523047</v>
      </c>
      <c r="C9">
        <v>44.336030103480709</v>
      </c>
      <c r="D9">
        <v>44.581279397930381</v>
      </c>
      <c r="E9">
        <v>44.520131702728129</v>
      </c>
      <c r="F9">
        <v>45.270178739416743</v>
      </c>
      <c r="G9">
        <v>45.524459078080902</v>
      </c>
      <c r="H9">
        <v>44.331984948259638</v>
      </c>
      <c r="I9">
        <v>44.005644402634047</v>
      </c>
      <c r="J9">
        <v>43.635371589840069</v>
      </c>
      <c r="K9">
        <v>43.763687676387583</v>
      </c>
      <c r="L9">
        <v>43.650611476952015</v>
      </c>
      <c r="M9">
        <v>43.843932267168384</v>
      </c>
      <c r="N9">
        <v>42.987676387582312</v>
      </c>
      <c r="O9">
        <v>42.866603951081842</v>
      </c>
      <c r="P9">
        <v>42.845155221072432</v>
      </c>
      <c r="Q9">
        <v>43.007149576669796</v>
      </c>
      <c r="R9">
        <v>42.838193791157103</v>
      </c>
      <c r="S9">
        <v>43.224459078080898</v>
      </c>
    </row>
    <row r="10" spans="1:31">
      <c r="A10" s="3">
        <v>8</v>
      </c>
      <c r="B10">
        <v>46.198424467099166</v>
      </c>
      <c r="C10">
        <v>46.710565338276183</v>
      </c>
      <c r="D10">
        <v>46.379703429101028</v>
      </c>
      <c r="E10">
        <v>45.826413345690455</v>
      </c>
      <c r="F10">
        <v>45.541056533827621</v>
      </c>
      <c r="G10">
        <v>45.306672845227062</v>
      </c>
      <c r="H10">
        <v>46.1035217794254</v>
      </c>
      <c r="I10">
        <v>45.9583873957368</v>
      </c>
      <c r="J10">
        <v>45.880166821130679</v>
      </c>
      <c r="K10">
        <v>45.915569972196479</v>
      </c>
      <c r="L10">
        <v>45.695273401297506</v>
      </c>
      <c r="M10">
        <v>45.988971269694169</v>
      </c>
      <c r="N10">
        <v>46.138090824837818</v>
      </c>
      <c r="O10">
        <v>46.122984244670995</v>
      </c>
      <c r="P10">
        <v>45.86756255792401</v>
      </c>
      <c r="Q10">
        <v>45.720574606116777</v>
      </c>
      <c r="R10">
        <v>45.398980537534761</v>
      </c>
      <c r="S10">
        <v>45.983688600556071</v>
      </c>
    </row>
    <row r="11" spans="1:31">
      <c r="A11" s="3">
        <v>9</v>
      </c>
      <c r="B11">
        <v>49.453802816901408</v>
      </c>
      <c r="C11">
        <v>50.431549295774644</v>
      </c>
      <c r="D11">
        <v>50.28929577464789</v>
      </c>
      <c r="E11">
        <v>50.327793427230041</v>
      </c>
      <c r="F11">
        <v>50.189295774647881</v>
      </c>
      <c r="G11">
        <v>50.683849765258216</v>
      </c>
      <c r="H11">
        <v>50.023755868544605</v>
      </c>
      <c r="I11">
        <v>50.233896713615017</v>
      </c>
      <c r="J11">
        <v>50.18516431924882</v>
      </c>
      <c r="K11">
        <v>50.334366197183101</v>
      </c>
      <c r="L11">
        <v>50.745821596244127</v>
      </c>
      <c r="M11">
        <v>50.604319248826293</v>
      </c>
      <c r="N11">
        <v>50.076338028169012</v>
      </c>
      <c r="O11">
        <v>50.090892018779336</v>
      </c>
      <c r="P11">
        <v>50.024507042253518</v>
      </c>
      <c r="Q11">
        <v>50.278591549295768</v>
      </c>
      <c r="R11">
        <v>50.610422535211264</v>
      </c>
      <c r="S11">
        <v>50.225070422535211</v>
      </c>
    </row>
    <row r="12" spans="1:31">
      <c r="A12" s="3">
        <v>10</v>
      </c>
      <c r="B12">
        <v>44.015868544600941</v>
      </c>
      <c r="C12">
        <v>43.874460093896708</v>
      </c>
      <c r="D12">
        <v>41.817652582159624</v>
      </c>
      <c r="E12">
        <v>41.021784037558682</v>
      </c>
      <c r="F12">
        <v>41.305352112676054</v>
      </c>
      <c r="G12">
        <v>41.961784037558679</v>
      </c>
      <c r="H12">
        <v>43.975492957746475</v>
      </c>
      <c r="I12">
        <v>43.539154929577464</v>
      </c>
      <c r="J12">
        <v>41.872769953051645</v>
      </c>
      <c r="K12">
        <v>41.190798122065729</v>
      </c>
      <c r="L12">
        <v>41.79370892018779</v>
      </c>
      <c r="M12">
        <v>43.125539906103285</v>
      </c>
      <c r="N12">
        <v>43.801784037558683</v>
      </c>
      <c r="O12">
        <v>41.392488262910796</v>
      </c>
      <c r="P12">
        <v>40.868169014084501</v>
      </c>
      <c r="Q12">
        <v>40.721314553990609</v>
      </c>
      <c r="R12">
        <v>41.660751173708917</v>
      </c>
      <c r="S12">
        <v>43.694553990610324</v>
      </c>
    </row>
    <row r="13" spans="1:31">
      <c r="A13" s="3">
        <v>11</v>
      </c>
      <c r="B13">
        <v>40.963996316758752</v>
      </c>
      <c r="C13">
        <v>40.760589318600374</v>
      </c>
      <c r="D13">
        <v>41.042449355432787</v>
      </c>
      <c r="E13">
        <v>40.8914364640884</v>
      </c>
      <c r="F13">
        <v>41.315837937384899</v>
      </c>
      <c r="G13">
        <v>41.017403314917132</v>
      </c>
      <c r="H13">
        <v>41.082872928176798</v>
      </c>
      <c r="I13">
        <v>41.070073664825053</v>
      </c>
      <c r="J13">
        <v>40.426611418047884</v>
      </c>
      <c r="K13">
        <v>40.392817679558014</v>
      </c>
      <c r="L13">
        <v>40.230478821362802</v>
      </c>
      <c r="M13">
        <v>40.616298342541441</v>
      </c>
      <c r="N13">
        <v>40.675966850828729</v>
      </c>
      <c r="O13">
        <v>41.033241252302027</v>
      </c>
      <c r="P13">
        <v>40.591804788213629</v>
      </c>
      <c r="Q13">
        <v>40.587845303867404</v>
      </c>
      <c r="R13">
        <v>40.90469613259669</v>
      </c>
      <c r="S13">
        <v>40.327900552486192</v>
      </c>
    </row>
    <row r="14" spans="1:31">
      <c r="A14" s="3">
        <v>12</v>
      </c>
      <c r="B14">
        <v>44.037105751391472</v>
      </c>
      <c r="C14">
        <v>44.457421150278293</v>
      </c>
      <c r="D14">
        <v>44.521057513914663</v>
      </c>
      <c r="E14">
        <v>44.289703153988867</v>
      </c>
      <c r="F14">
        <v>43.485343228200371</v>
      </c>
      <c r="G14">
        <v>43.391187384044528</v>
      </c>
      <c r="H14">
        <v>44.218552875695735</v>
      </c>
      <c r="I14">
        <v>44.728478664192956</v>
      </c>
      <c r="J14">
        <v>44.222912801484235</v>
      </c>
      <c r="K14">
        <v>43.844619666048239</v>
      </c>
      <c r="L14">
        <v>43.967439703153993</v>
      </c>
      <c r="M14">
        <v>43.863636363636367</v>
      </c>
      <c r="N14">
        <v>45.038311688311687</v>
      </c>
      <c r="O14">
        <v>44.446660482374767</v>
      </c>
      <c r="P14">
        <v>43.187105751391471</v>
      </c>
      <c r="Q14">
        <v>43.489424860853433</v>
      </c>
      <c r="R14">
        <v>43.696753246753246</v>
      </c>
      <c r="S14">
        <v>43.638682745825605</v>
      </c>
    </row>
    <row r="15" spans="1:31">
      <c r="A15" s="3">
        <v>13</v>
      </c>
      <c r="B15">
        <v>41.140110905730133</v>
      </c>
      <c r="C15">
        <v>41.837523105360447</v>
      </c>
      <c r="D15">
        <v>42.077171903881698</v>
      </c>
      <c r="E15">
        <v>41.989094269870613</v>
      </c>
      <c r="F15">
        <v>42.055083179297597</v>
      </c>
      <c r="G15">
        <v>41.976340110905731</v>
      </c>
      <c r="H15">
        <v>43.092051756007393</v>
      </c>
      <c r="I15">
        <v>44.579112754158963</v>
      </c>
      <c r="J15">
        <v>44.306099815157118</v>
      </c>
      <c r="K15">
        <v>45.041682070240292</v>
      </c>
      <c r="L15">
        <v>43.748151571164513</v>
      </c>
      <c r="M15">
        <v>43.757670979667282</v>
      </c>
      <c r="N15">
        <v>43.495286506469505</v>
      </c>
      <c r="O15">
        <v>43.804528650646944</v>
      </c>
      <c r="P15">
        <v>44.255083179297593</v>
      </c>
      <c r="Q15">
        <v>43.780776340110904</v>
      </c>
      <c r="R15">
        <v>43.73826247689464</v>
      </c>
      <c r="S15">
        <v>43.175878003696859</v>
      </c>
    </row>
    <row r="16" spans="1:31">
      <c r="A16" s="3">
        <v>14</v>
      </c>
      <c r="B16">
        <v>43.609082483781279</v>
      </c>
      <c r="C16">
        <v>42.382854494902688</v>
      </c>
      <c r="D16">
        <v>42.677386468952733</v>
      </c>
      <c r="E16">
        <v>42.709267840593149</v>
      </c>
      <c r="F16">
        <v>42.261538461538464</v>
      </c>
      <c r="G16">
        <v>41.831417979610755</v>
      </c>
      <c r="H16">
        <v>43.094810009267846</v>
      </c>
      <c r="I16">
        <v>42.476737720111217</v>
      </c>
      <c r="J16">
        <v>42.475903614457835</v>
      </c>
      <c r="K16">
        <v>42.351158480074147</v>
      </c>
      <c r="L16">
        <v>42.097590361445789</v>
      </c>
      <c r="M16">
        <v>41.728174235403152</v>
      </c>
      <c r="N16">
        <v>42.342817423540318</v>
      </c>
      <c r="O16">
        <v>42.70092678405932</v>
      </c>
      <c r="P16">
        <v>42.851251158480075</v>
      </c>
      <c r="Q16">
        <v>42.95690454124189</v>
      </c>
      <c r="R16">
        <v>42.607136237256725</v>
      </c>
      <c r="S16">
        <v>42.406487488415202</v>
      </c>
    </row>
    <row r="17" spans="1:19">
      <c r="A17" s="3">
        <v>15</v>
      </c>
      <c r="B17">
        <v>45.208270676691725</v>
      </c>
      <c r="C17">
        <v>45.35084586466165</v>
      </c>
      <c r="D17">
        <v>45.247462406015032</v>
      </c>
      <c r="E17">
        <v>45.25291353383458</v>
      </c>
      <c r="F17">
        <v>45.099436090225559</v>
      </c>
      <c r="G17">
        <v>45.131578947368418</v>
      </c>
      <c r="H17">
        <v>45.539849624060146</v>
      </c>
      <c r="I17">
        <v>45.912593984962406</v>
      </c>
      <c r="J17">
        <v>45.5750939849624</v>
      </c>
      <c r="K17">
        <v>45.558834586466162</v>
      </c>
      <c r="L17">
        <v>45.402443609022555</v>
      </c>
      <c r="M17">
        <v>45.398308270676694</v>
      </c>
      <c r="N17">
        <v>45.609398496240601</v>
      </c>
      <c r="O17">
        <v>45.67161654135338</v>
      </c>
      <c r="P17">
        <v>45.59971804511278</v>
      </c>
      <c r="Q17">
        <v>45.612969924812028</v>
      </c>
      <c r="R17">
        <v>45.15902255639098</v>
      </c>
      <c r="S17">
        <v>45.451315789473682</v>
      </c>
    </row>
    <row r="18" spans="1:19">
      <c r="A18" s="3">
        <v>16</v>
      </c>
      <c r="B18">
        <v>43.708458646616535</v>
      </c>
      <c r="C18">
        <v>43.915507518796993</v>
      </c>
      <c r="D18">
        <v>43.67095864661654</v>
      </c>
      <c r="E18">
        <v>43.60911654135338</v>
      </c>
      <c r="F18">
        <v>43.848308270676689</v>
      </c>
      <c r="G18">
        <v>43.9578947368421</v>
      </c>
      <c r="H18">
        <v>44.174248120300753</v>
      </c>
      <c r="I18">
        <v>43.792199248120298</v>
      </c>
      <c r="J18">
        <v>43.613157894736837</v>
      </c>
      <c r="K18">
        <v>43.498026315789474</v>
      </c>
      <c r="L18">
        <v>43.762969924812026</v>
      </c>
      <c r="M18">
        <v>43.981109022556389</v>
      </c>
      <c r="N18">
        <v>43.598872180451124</v>
      </c>
      <c r="O18">
        <v>43.534116541353377</v>
      </c>
      <c r="P18">
        <v>43.146804511278191</v>
      </c>
      <c r="Q18">
        <v>42.887499999999996</v>
      </c>
      <c r="R18">
        <v>43.601033834586467</v>
      </c>
      <c r="S18">
        <v>43.211278195488717</v>
      </c>
    </row>
    <row r="19" spans="1:19">
      <c r="A19" s="3">
        <v>17</v>
      </c>
      <c r="B19">
        <v>39.975161588180974</v>
      </c>
      <c r="C19">
        <v>39.995752539242844</v>
      </c>
      <c r="D19">
        <v>40.023453370267774</v>
      </c>
      <c r="E19">
        <v>40.143859649122803</v>
      </c>
      <c r="F19">
        <v>40.511634349030466</v>
      </c>
      <c r="G19">
        <v>40.727885503231768</v>
      </c>
      <c r="H19">
        <v>42.572576177285313</v>
      </c>
      <c r="I19">
        <v>41.816251154201289</v>
      </c>
      <c r="J19">
        <v>41.94459833795014</v>
      </c>
      <c r="K19">
        <v>41.69307479224377</v>
      </c>
      <c r="L19">
        <v>41.367128347183744</v>
      </c>
      <c r="M19">
        <v>41.711265004616806</v>
      </c>
      <c r="N19">
        <v>42.822345337026782</v>
      </c>
      <c r="O19">
        <v>42.2550323176362</v>
      </c>
      <c r="P19">
        <v>41.792890120036937</v>
      </c>
      <c r="Q19">
        <v>41.674053554939981</v>
      </c>
      <c r="R19">
        <v>41.692890120036935</v>
      </c>
      <c r="S19">
        <v>41.659926131117267</v>
      </c>
    </row>
    <row r="20" spans="1:19">
      <c r="A20" s="3">
        <v>18</v>
      </c>
      <c r="B20">
        <v>45.9903317535545</v>
      </c>
      <c r="C20">
        <v>46.00900473933649</v>
      </c>
      <c r="D20">
        <v>45.583981042654024</v>
      </c>
      <c r="E20">
        <v>46.05061611374407</v>
      </c>
      <c r="F20">
        <v>46.565592417061609</v>
      </c>
      <c r="G20">
        <v>47.242180094786725</v>
      </c>
      <c r="H20">
        <v>47.113554502369666</v>
      </c>
      <c r="I20">
        <v>46.987962085308055</v>
      </c>
      <c r="J20">
        <v>46.463412322274877</v>
      </c>
      <c r="K20">
        <v>46.88995260663507</v>
      </c>
      <c r="L20">
        <v>46.57962085308057</v>
      </c>
      <c r="M20">
        <v>47.226635071090044</v>
      </c>
      <c r="N20">
        <v>47.564739336492885</v>
      </c>
      <c r="O20">
        <v>48.085592417061605</v>
      </c>
      <c r="P20">
        <v>48.336018957345971</v>
      </c>
      <c r="Q20">
        <v>48.524739336492885</v>
      </c>
      <c r="R20">
        <v>48.228815165876775</v>
      </c>
      <c r="S20">
        <v>47.732322274881518</v>
      </c>
    </row>
    <row r="21" spans="1:19">
      <c r="A21" s="3">
        <v>19</v>
      </c>
      <c r="B21">
        <v>45.296804511278197</v>
      </c>
      <c r="C21">
        <v>45.240695488721798</v>
      </c>
      <c r="D21">
        <v>45.632518796992478</v>
      </c>
      <c r="E21">
        <v>45.702161654135338</v>
      </c>
      <c r="F21">
        <v>45.980075187969923</v>
      </c>
      <c r="G21">
        <v>45.92321428571428</v>
      </c>
      <c r="H21">
        <v>45.440977443609022</v>
      </c>
      <c r="I21">
        <v>45.318233082706762</v>
      </c>
      <c r="J21">
        <v>45.72490601503759</v>
      </c>
      <c r="K21">
        <v>45.642387218045108</v>
      </c>
      <c r="L21">
        <v>45.846240601503752</v>
      </c>
      <c r="M21">
        <v>45.878571428571426</v>
      </c>
      <c r="N21">
        <v>45.396992481203007</v>
      </c>
      <c r="O21">
        <v>45.605451127819549</v>
      </c>
      <c r="P21">
        <v>45.568703007518792</v>
      </c>
      <c r="Q21">
        <v>45.191447368421052</v>
      </c>
      <c r="R21">
        <v>45.510902255639095</v>
      </c>
      <c r="S21">
        <v>45.630263157894731</v>
      </c>
    </row>
    <row r="22" spans="1:19">
      <c r="A22" s="3">
        <v>20</v>
      </c>
      <c r="B22">
        <v>41.281167608286253</v>
      </c>
      <c r="C22">
        <v>40.886346516007535</v>
      </c>
      <c r="D22">
        <v>40.844726930320157</v>
      </c>
      <c r="E22">
        <v>41.024387947269304</v>
      </c>
      <c r="F22">
        <v>40.802165725047082</v>
      </c>
      <c r="G22">
        <v>40.877306967984936</v>
      </c>
      <c r="H22">
        <v>41.649340866290018</v>
      </c>
      <c r="I22">
        <v>41.709510357815446</v>
      </c>
      <c r="J22">
        <v>41.914877589453866</v>
      </c>
      <c r="K22">
        <v>42.306403013182674</v>
      </c>
      <c r="L22">
        <v>41.833427495291907</v>
      </c>
      <c r="M22">
        <v>42.023258003766479</v>
      </c>
      <c r="N22">
        <v>41.784934086629001</v>
      </c>
      <c r="O22">
        <v>41.773822975517895</v>
      </c>
      <c r="P22">
        <v>41.366949152542375</v>
      </c>
      <c r="Q22">
        <v>41.816007532956689</v>
      </c>
      <c r="R22">
        <v>42.300659133709985</v>
      </c>
      <c r="S22">
        <v>42.386723163841808</v>
      </c>
    </row>
    <row r="23" spans="1:19">
      <c r="A23" s="3">
        <v>21</v>
      </c>
      <c r="B23">
        <v>28.634664464795076</v>
      </c>
      <c r="C23">
        <v>28.778111394685485</v>
      </c>
      <c r="D23">
        <v>28.831631887104042</v>
      </c>
      <c r="E23">
        <v>28.918030325776911</v>
      </c>
      <c r="F23">
        <v>29.031226542561182</v>
      </c>
      <c r="G23">
        <v>29.542936496021621</v>
      </c>
      <c r="H23">
        <v>28.849121753490468</v>
      </c>
      <c r="I23">
        <v>28.953535505179403</v>
      </c>
      <c r="J23">
        <v>29.292673772706806</v>
      </c>
      <c r="K23">
        <v>28.687359255367063</v>
      </c>
      <c r="L23">
        <v>29.160336285842966</v>
      </c>
      <c r="M23">
        <v>29.277210629034681</v>
      </c>
      <c r="N23">
        <v>28.472751839063207</v>
      </c>
      <c r="O23">
        <v>28.899714757543915</v>
      </c>
      <c r="P23">
        <v>28.86165740879748</v>
      </c>
      <c r="Q23">
        <v>28.455337036481009</v>
      </c>
      <c r="R23">
        <v>28.499324425761898</v>
      </c>
      <c r="S23">
        <v>28.316093679627684</v>
      </c>
    </row>
    <row r="24" spans="1:19">
      <c r="A24" s="3">
        <v>22</v>
      </c>
      <c r="B24">
        <v>34.318605866109415</v>
      </c>
      <c r="C24">
        <v>34.850585864616768</v>
      </c>
      <c r="D24">
        <v>34.80394059258154</v>
      </c>
      <c r="E24">
        <v>33.640794089111132</v>
      </c>
      <c r="F24">
        <v>34.890962012090455</v>
      </c>
      <c r="G24">
        <v>35.083588327487128</v>
      </c>
      <c r="H24">
        <v>34.57743115157848</v>
      </c>
      <c r="I24">
        <v>33.757743115157851</v>
      </c>
      <c r="J24">
        <v>33.889170833644307</v>
      </c>
      <c r="K24">
        <v>34.408836480334351</v>
      </c>
      <c r="L24">
        <v>35.330696320620945</v>
      </c>
      <c r="M24">
        <v>34.866855735502654</v>
      </c>
      <c r="N24">
        <v>34.682289723113669</v>
      </c>
      <c r="O24">
        <v>34.16702739010374</v>
      </c>
      <c r="P24">
        <v>33.638181953877158</v>
      </c>
      <c r="Q24">
        <v>33.99798492424808</v>
      </c>
      <c r="R24">
        <v>34.87028882752444</v>
      </c>
      <c r="S24">
        <v>34.436972908426</v>
      </c>
    </row>
    <row r="25" spans="1:19">
      <c r="A25" s="3">
        <v>23</v>
      </c>
      <c r="B25">
        <v>32.672738175549064</v>
      </c>
      <c r="C25">
        <v>32.523798815680983</v>
      </c>
      <c r="D25">
        <v>32.373285360917471</v>
      </c>
      <c r="E25">
        <v>32.153061989356125</v>
      </c>
      <c r="F25">
        <v>32.828423656397575</v>
      </c>
      <c r="G25">
        <v>32.864927666591711</v>
      </c>
      <c r="H25">
        <v>32.61502136271644</v>
      </c>
      <c r="I25">
        <v>32.758263998201038</v>
      </c>
      <c r="J25">
        <v>32.323439022562027</v>
      </c>
      <c r="K25">
        <v>32.566824076156209</v>
      </c>
      <c r="L25">
        <v>32.905479349374112</v>
      </c>
      <c r="M25">
        <v>32.54845963570947</v>
      </c>
      <c r="N25">
        <v>32.191140094445693</v>
      </c>
      <c r="O25">
        <v>32.315193763585938</v>
      </c>
      <c r="P25">
        <v>32.444719286410319</v>
      </c>
      <c r="Q25">
        <v>32.478299977512933</v>
      </c>
      <c r="R25">
        <v>32.312195487594636</v>
      </c>
      <c r="S25">
        <v>31.727306798590813</v>
      </c>
    </row>
    <row r="26" spans="1:19">
      <c r="A26" s="3">
        <v>24</v>
      </c>
      <c r="B26">
        <v>35.816147859922175</v>
      </c>
      <c r="C26">
        <v>35.81390302304699</v>
      </c>
      <c r="D26">
        <v>35.9404369949117</v>
      </c>
      <c r="E26">
        <v>35.776563903023046</v>
      </c>
      <c r="F26">
        <v>35.793549835378627</v>
      </c>
      <c r="G26">
        <v>35.873914995510326</v>
      </c>
      <c r="H26">
        <v>35.987578569290626</v>
      </c>
      <c r="I26">
        <v>35.524468721939542</v>
      </c>
      <c r="J26">
        <v>36.191035618078416</v>
      </c>
      <c r="K26">
        <v>36.129976055073328</v>
      </c>
      <c r="L26">
        <v>36.003442083208618</v>
      </c>
      <c r="M26">
        <v>36.068317868901524</v>
      </c>
      <c r="N26">
        <v>35.682355582161023</v>
      </c>
      <c r="O26">
        <v>35.951586351391796</v>
      </c>
      <c r="P26">
        <v>36.088296917090688</v>
      </c>
      <c r="Q26">
        <v>35.730245435498354</v>
      </c>
      <c r="R26">
        <v>35.962885363663574</v>
      </c>
      <c r="S26">
        <v>35.596228674049684</v>
      </c>
    </row>
    <row r="27" spans="1:19">
      <c r="A27" s="3">
        <v>25</v>
      </c>
      <c r="B27">
        <v>34.875663154748565</v>
      </c>
      <c r="C27">
        <v>35.454083538817905</v>
      </c>
      <c r="D27">
        <v>35.670029141448111</v>
      </c>
      <c r="E27">
        <v>34.982664574460138</v>
      </c>
      <c r="F27">
        <v>35.21265784951057</v>
      </c>
      <c r="G27">
        <v>35.904430994545322</v>
      </c>
      <c r="H27">
        <v>36.136740641111864</v>
      </c>
      <c r="I27">
        <v>35.439512814765003</v>
      </c>
      <c r="J27">
        <v>35.565344093252634</v>
      </c>
      <c r="K27">
        <v>35.492266308002691</v>
      </c>
      <c r="L27">
        <v>35.247179257266687</v>
      </c>
      <c r="M27">
        <v>35.197788238810432</v>
      </c>
      <c r="N27">
        <v>35.127250990062024</v>
      </c>
      <c r="O27">
        <v>35.198087125457668</v>
      </c>
      <c r="P27">
        <v>35.340058282896216</v>
      </c>
      <c r="Q27">
        <v>35.036613614286786</v>
      </c>
      <c r="R27">
        <v>34.333258611671525</v>
      </c>
      <c r="S27">
        <v>34.502727340656058</v>
      </c>
    </row>
    <row r="28" spans="1:19">
      <c r="A28" s="3">
        <v>26</v>
      </c>
      <c r="B28">
        <v>33.561998951075147</v>
      </c>
      <c r="C28">
        <v>33.564696186408931</v>
      </c>
      <c r="D28">
        <v>34.000674308833446</v>
      </c>
      <c r="E28">
        <v>34.350715516595493</v>
      </c>
      <c r="F28">
        <v>34.744886491346371</v>
      </c>
      <c r="G28">
        <v>33.912864314078071</v>
      </c>
      <c r="H28">
        <v>33.907844459429086</v>
      </c>
      <c r="I28">
        <v>33.891136585000375</v>
      </c>
      <c r="J28">
        <v>33.904697684873007</v>
      </c>
      <c r="K28">
        <v>34.15022102345096</v>
      </c>
      <c r="L28">
        <v>34.41664793586574</v>
      </c>
      <c r="M28">
        <v>34.043305611747961</v>
      </c>
      <c r="N28">
        <v>33.682175769835915</v>
      </c>
      <c r="O28">
        <v>34.12826852476212</v>
      </c>
      <c r="P28">
        <v>34.297894657975576</v>
      </c>
      <c r="Q28">
        <v>34.705626732599086</v>
      </c>
      <c r="R28">
        <v>34.910991233985165</v>
      </c>
      <c r="S28">
        <v>34.418296246347495</v>
      </c>
    </row>
    <row r="29" spans="1:19">
      <c r="A29" s="3">
        <v>27</v>
      </c>
      <c r="B29">
        <v>35.448598831110445</v>
      </c>
      <c r="C29">
        <v>35.25618162745392</v>
      </c>
      <c r="D29">
        <v>35.616739097857035</v>
      </c>
      <c r="E29">
        <v>35.624681552525104</v>
      </c>
      <c r="F29">
        <v>35.765547729656824</v>
      </c>
      <c r="G29">
        <v>35.824816424396822</v>
      </c>
      <c r="H29">
        <v>35.396673160497528</v>
      </c>
      <c r="I29">
        <v>34.831485089165291</v>
      </c>
      <c r="J29">
        <v>34.997152704930315</v>
      </c>
      <c r="K29">
        <v>35.106548778660269</v>
      </c>
      <c r="L29">
        <v>35.129476996852993</v>
      </c>
      <c r="M29">
        <v>35.228457964933312</v>
      </c>
      <c r="N29">
        <v>34.885883410759774</v>
      </c>
      <c r="O29">
        <v>34.918102802337778</v>
      </c>
      <c r="P29">
        <v>34.624981267795597</v>
      </c>
      <c r="Q29">
        <v>35.341450621909182</v>
      </c>
      <c r="R29">
        <v>34.83890304210999</v>
      </c>
      <c r="S29">
        <v>34.843024127079275</v>
      </c>
    </row>
    <row r="30" spans="1:19">
      <c r="A30" s="3">
        <v>28</v>
      </c>
      <c r="B30">
        <v>30.472657715100144</v>
      </c>
      <c r="C30">
        <v>30.420898657265024</v>
      </c>
      <c r="D30">
        <v>30.479033830920411</v>
      </c>
      <c r="E30">
        <v>30.457955142149878</v>
      </c>
      <c r="F30">
        <v>30.32893256319856</v>
      </c>
      <c r="G30">
        <v>31.076063311079437</v>
      </c>
      <c r="H30">
        <v>30.290900907658841</v>
      </c>
      <c r="I30">
        <v>30.336733928437475</v>
      </c>
      <c r="J30">
        <v>30.292626209586679</v>
      </c>
      <c r="K30">
        <v>30.132773235316179</v>
      </c>
      <c r="L30">
        <v>30.364338759282873</v>
      </c>
      <c r="M30">
        <v>30.261270722376416</v>
      </c>
      <c r="N30">
        <v>29.823344085214913</v>
      </c>
      <c r="O30">
        <v>30.364488785537468</v>
      </c>
      <c r="P30">
        <v>30.114545045382943</v>
      </c>
      <c r="Q30">
        <v>29.973295326682173</v>
      </c>
      <c r="R30">
        <v>29.901882829495165</v>
      </c>
      <c r="S30">
        <v>30.42007351286475</v>
      </c>
    </row>
    <row r="31" spans="1:19">
      <c r="A31" s="3">
        <v>29</v>
      </c>
      <c r="B31">
        <v>33.827783206795459</v>
      </c>
      <c r="C31">
        <v>34.00420957678719</v>
      </c>
      <c r="D31">
        <v>34.134255431105764</v>
      </c>
      <c r="E31">
        <v>34.330752461850707</v>
      </c>
      <c r="F31">
        <v>34.530481846200104</v>
      </c>
      <c r="G31">
        <v>34.721265879876718</v>
      </c>
      <c r="H31">
        <v>33.902954220852436</v>
      </c>
      <c r="I31">
        <v>34.079380590844167</v>
      </c>
      <c r="J31">
        <v>34.209426445162748</v>
      </c>
      <c r="K31">
        <v>34.405923475907684</v>
      </c>
      <c r="L31">
        <v>34.605652860257081</v>
      </c>
      <c r="M31">
        <v>34.796436893933695</v>
      </c>
      <c r="N31">
        <v>33.752612192738482</v>
      </c>
      <c r="O31">
        <v>33.929038562730213</v>
      </c>
      <c r="P31">
        <v>34.059084417048787</v>
      </c>
      <c r="Q31">
        <v>34.25558144779373</v>
      </c>
      <c r="R31">
        <v>34.45531083214312</v>
      </c>
      <c r="S31">
        <v>34.646094865819734</v>
      </c>
    </row>
    <row r="32" spans="1:19">
      <c r="A32" s="3">
        <v>30</v>
      </c>
      <c r="B32">
        <v>31.699662795054326</v>
      </c>
      <c r="C32">
        <v>31.489771449981266</v>
      </c>
      <c r="D32">
        <v>31.084151367553389</v>
      </c>
      <c r="E32">
        <v>30.81438741101536</v>
      </c>
      <c r="F32">
        <v>30.771749718995878</v>
      </c>
      <c r="G32">
        <v>30.660771824653427</v>
      </c>
      <c r="H32">
        <v>31.624728362682649</v>
      </c>
      <c r="I32">
        <v>31.414837017609589</v>
      </c>
      <c r="J32">
        <v>31.009216935181712</v>
      </c>
      <c r="K32">
        <v>30.739452978643687</v>
      </c>
      <c r="L32">
        <v>30.696815286624201</v>
      </c>
      <c r="M32">
        <v>30.585837392281753</v>
      </c>
      <c r="N32">
        <v>31.774597227426</v>
      </c>
      <c r="O32">
        <v>31.564705882352939</v>
      </c>
      <c r="P32">
        <v>31.159085799925062</v>
      </c>
      <c r="Q32">
        <v>30.889321843387037</v>
      </c>
      <c r="R32">
        <v>30.846684151367551</v>
      </c>
      <c r="S32">
        <v>30.7357062570251</v>
      </c>
    </row>
  </sheetData>
  <mergeCells count="5">
    <mergeCell ref="B2:G2"/>
    <mergeCell ref="H2:M2"/>
    <mergeCell ref="N2:S2"/>
    <mergeCell ref="T2:Y2"/>
    <mergeCell ref="Z2:AE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2"/>
  <sheetViews>
    <sheetView zoomScaleNormal="100" workbookViewId="0">
      <pane ySplit="2" topLeftCell="A3" activePane="bottomLeft" state="frozen"/>
      <selection pane="bottomLeft"/>
    </sheetView>
  </sheetViews>
  <sheetFormatPr defaultRowHeight="15.75"/>
  <cols>
    <col min="1" max="1" width="14" bestFit="1" customWidth="1"/>
  </cols>
  <sheetData>
    <row r="1" spans="1:31">
      <c r="A1" s="3"/>
      <c r="B1" s="2" t="s">
        <v>5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6</v>
      </c>
      <c r="H1" s="2" t="s">
        <v>5</v>
      </c>
      <c r="I1" s="2" t="s">
        <v>1</v>
      </c>
      <c r="J1" s="2" t="s">
        <v>2</v>
      </c>
      <c r="K1" s="2" t="s">
        <v>3</v>
      </c>
      <c r="L1" s="2" t="s">
        <v>4</v>
      </c>
      <c r="M1" s="2" t="s">
        <v>6</v>
      </c>
      <c r="N1" s="2" t="s">
        <v>5</v>
      </c>
      <c r="O1" s="2" t="s">
        <v>1</v>
      </c>
      <c r="P1" s="2" t="s">
        <v>2</v>
      </c>
      <c r="Q1" s="2" t="s">
        <v>3</v>
      </c>
      <c r="R1" s="2" t="s">
        <v>4</v>
      </c>
      <c r="S1" s="2" t="s">
        <v>6</v>
      </c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>
      <c r="A2" s="2" t="s">
        <v>0</v>
      </c>
      <c r="B2" s="6" t="s">
        <v>19</v>
      </c>
      <c r="C2" s="6"/>
      <c r="D2" s="6"/>
      <c r="E2" s="6"/>
      <c r="F2" s="6"/>
      <c r="G2" s="6"/>
      <c r="H2" s="6" t="s">
        <v>20</v>
      </c>
      <c r="I2" s="6"/>
      <c r="J2" s="6"/>
      <c r="K2" s="6"/>
      <c r="L2" s="6"/>
      <c r="M2" s="6"/>
      <c r="N2" s="6" t="s">
        <v>21</v>
      </c>
      <c r="O2" s="6"/>
      <c r="P2" s="6"/>
      <c r="Q2" s="6"/>
      <c r="R2" s="6"/>
      <c r="S2" s="6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</row>
    <row r="3" spans="1:31">
      <c r="A3" s="3">
        <v>1</v>
      </c>
      <c r="B3">
        <v>10.852231718898386</v>
      </c>
      <c r="C3">
        <v>10.936942070275403</v>
      </c>
      <c r="D3">
        <v>10.988888888888889</v>
      </c>
      <c r="E3">
        <v>11.149287749287749</v>
      </c>
      <c r="F3">
        <v>11.02155745489079</v>
      </c>
      <c r="G3">
        <v>11.070655270655271</v>
      </c>
      <c r="H3">
        <v>10.912630579297247</v>
      </c>
      <c r="I3">
        <v>10.937321937321938</v>
      </c>
      <c r="J3">
        <v>10.947483380816715</v>
      </c>
      <c r="K3">
        <v>10.967521367521368</v>
      </c>
      <c r="L3">
        <v>11.086229819563153</v>
      </c>
      <c r="M3">
        <v>11.1994301994302</v>
      </c>
      <c r="N3">
        <v>10.980531813865149</v>
      </c>
      <c r="O3">
        <v>10.953846153846154</v>
      </c>
      <c r="P3">
        <v>10.954320987654322</v>
      </c>
      <c r="Q3">
        <v>10.98641975308642</v>
      </c>
      <c r="R3">
        <v>10.904653371320038</v>
      </c>
      <c r="S3">
        <v>11.156790123456791</v>
      </c>
    </row>
    <row r="4" spans="1:31">
      <c r="A4" s="3">
        <v>2</v>
      </c>
      <c r="B4">
        <v>10.332210708117444</v>
      </c>
      <c r="C4">
        <v>10.300172711571674</v>
      </c>
      <c r="D4">
        <v>10.281433506044905</v>
      </c>
      <c r="E4">
        <v>10.360880829015544</v>
      </c>
      <c r="F4">
        <v>10.34922279792746</v>
      </c>
      <c r="G4">
        <v>10.257599309153713</v>
      </c>
      <c r="H4">
        <v>10.347668393782383</v>
      </c>
      <c r="I4">
        <v>10.335233160621762</v>
      </c>
      <c r="J4">
        <v>10.424870466321243</v>
      </c>
      <c r="K4">
        <v>10.329965457685665</v>
      </c>
      <c r="L4">
        <v>10.385751295336787</v>
      </c>
      <c r="M4">
        <v>10.373229706390328</v>
      </c>
      <c r="N4">
        <v>10.32167530224525</v>
      </c>
      <c r="O4">
        <v>10.380138169257339</v>
      </c>
      <c r="P4">
        <v>10.281088082901555</v>
      </c>
      <c r="Q4">
        <v>10.384024179620035</v>
      </c>
      <c r="R4">
        <v>10.372538860103628</v>
      </c>
      <c r="S4">
        <v>10.214248704663213</v>
      </c>
    </row>
    <row r="5" spans="1:31">
      <c r="A5" s="3">
        <v>3</v>
      </c>
      <c r="B5">
        <v>10.494756911344137</v>
      </c>
      <c r="C5">
        <v>10.366253574833175</v>
      </c>
      <c r="D5">
        <v>10.340419447092469</v>
      </c>
      <c r="E5">
        <v>10.272354623450905</v>
      </c>
      <c r="F5">
        <v>10.115443279313633</v>
      </c>
      <c r="G5">
        <v>10.144899904671115</v>
      </c>
      <c r="H5">
        <v>10.418398474737845</v>
      </c>
      <c r="I5">
        <v>10.243565300285987</v>
      </c>
      <c r="J5">
        <v>10.165872259294567</v>
      </c>
      <c r="K5">
        <v>10.040133460438513</v>
      </c>
      <c r="L5">
        <v>10.003431839847474</v>
      </c>
      <c r="M5">
        <v>9.9735938989513819</v>
      </c>
      <c r="N5">
        <v>10.606196377502384</v>
      </c>
      <c r="O5">
        <v>10.623164918970447</v>
      </c>
      <c r="P5">
        <v>10.546139180171592</v>
      </c>
      <c r="Q5">
        <v>10.530028598665394</v>
      </c>
      <c r="R5">
        <v>10.545853193517637</v>
      </c>
      <c r="S5">
        <v>10.453956148713061</v>
      </c>
    </row>
    <row r="6" spans="1:31">
      <c r="A6" s="3">
        <v>4</v>
      </c>
      <c r="B6">
        <v>10.816149635036496</v>
      </c>
      <c r="C6">
        <v>10.786405109489049</v>
      </c>
      <c r="D6">
        <v>10.787499999999998</v>
      </c>
      <c r="E6">
        <v>10.717153284671532</v>
      </c>
      <c r="F6">
        <v>10.907481751824816</v>
      </c>
      <c r="G6">
        <v>10.80118613138686</v>
      </c>
      <c r="H6">
        <v>10.763229927007298</v>
      </c>
      <c r="I6">
        <v>10.819981751824818</v>
      </c>
      <c r="J6">
        <v>10.764872262773721</v>
      </c>
      <c r="K6">
        <v>10.702372262773721</v>
      </c>
      <c r="L6">
        <v>10.762408759124087</v>
      </c>
      <c r="M6">
        <v>10.785857664233575</v>
      </c>
      <c r="N6">
        <v>10.770437956204379</v>
      </c>
      <c r="O6">
        <v>10.758941605839416</v>
      </c>
      <c r="P6">
        <v>10.825182481751824</v>
      </c>
      <c r="Q6">
        <v>10.714872262773723</v>
      </c>
      <c r="R6">
        <v>10.677007299270072</v>
      </c>
      <c r="S6">
        <v>10.65684306569343</v>
      </c>
    </row>
    <row r="7" spans="1:31">
      <c r="A7" s="3">
        <v>5</v>
      </c>
      <c r="B7">
        <v>10.585185185185185</v>
      </c>
      <c r="C7">
        <v>10.732068654019873</v>
      </c>
      <c r="D7">
        <v>10.378590785907859</v>
      </c>
      <c r="E7">
        <v>10.571996386630532</v>
      </c>
      <c r="F7">
        <v>10.255555555555555</v>
      </c>
      <c r="G7">
        <v>10.368021680216803</v>
      </c>
      <c r="H7">
        <v>10.519060523938572</v>
      </c>
      <c r="I7">
        <v>10.545257452574527</v>
      </c>
      <c r="J7">
        <v>10.5806684733514</v>
      </c>
      <c r="K7">
        <v>10.302077687443541</v>
      </c>
      <c r="L7">
        <v>10.38635953026197</v>
      </c>
      <c r="M7">
        <v>10.36070460704607</v>
      </c>
      <c r="N7">
        <v>10.637940379403794</v>
      </c>
      <c r="O7">
        <v>10.357091237579043</v>
      </c>
      <c r="P7">
        <v>10.496567299006323</v>
      </c>
      <c r="Q7">
        <v>10.247696476964769</v>
      </c>
      <c r="R7">
        <v>10.463233965672989</v>
      </c>
      <c r="S7">
        <v>10.391237579042457</v>
      </c>
    </row>
    <row r="8" spans="1:31">
      <c r="A8" s="3">
        <v>6</v>
      </c>
      <c r="B8">
        <v>10.867097966728281</v>
      </c>
      <c r="C8">
        <v>10.92902033271719</v>
      </c>
      <c r="D8">
        <v>10.823197781885398</v>
      </c>
      <c r="E8">
        <v>10.885027726432531</v>
      </c>
      <c r="F8">
        <v>11.131330868761552</v>
      </c>
      <c r="G8">
        <v>11.255914972273567</v>
      </c>
      <c r="H8">
        <v>11.137523105360444</v>
      </c>
      <c r="I8">
        <v>11.136691312384473</v>
      </c>
      <c r="J8">
        <v>11.098798521256931</v>
      </c>
      <c r="K8">
        <v>11.145656192236599</v>
      </c>
      <c r="L8">
        <v>11.100462107208871</v>
      </c>
      <c r="M8">
        <v>11.076247689463955</v>
      </c>
      <c r="N8">
        <v>10.968022181146026</v>
      </c>
      <c r="O8">
        <v>11.005730129390018</v>
      </c>
      <c r="P8">
        <v>11.003234750462108</v>
      </c>
      <c r="Q8">
        <v>10.981977818853974</v>
      </c>
      <c r="R8">
        <v>10.942975970425138</v>
      </c>
      <c r="S8">
        <v>10.94731977818854</v>
      </c>
    </row>
    <row r="9" spans="1:31">
      <c r="A9" s="3">
        <v>7</v>
      </c>
      <c r="B9">
        <v>11.148071495766697</v>
      </c>
      <c r="C9">
        <v>11.210536218250235</v>
      </c>
      <c r="D9">
        <v>11.260583254938851</v>
      </c>
      <c r="E9">
        <v>11.117685794920037</v>
      </c>
      <c r="F9">
        <v>11.223236124176857</v>
      </c>
      <c r="G9">
        <v>11.328692380056443</v>
      </c>
      <c r="H9">
        <v>11.070178739416745</v>
      </c>
      <c r="I9">
        <v>11.195672624647225</v>
      </c>
      <c r="J9">
        <v>11.124835371589839</v>
      </c>
      <c r="K9">
        <v>11.1241768579492</v>
      </c>
      <c r="L9">
        <v>11.089651928504232</v>
      </c>
      <c r="M9">
        <v>11.100470366886171</v>
      </c>
      <c r="N9">
        <v>10.99981185324553</v>
      </c>
      <c r="O9">
        <v>10.94327375352775</v>
      </c>
      <c r="P9">
        <v>10.932643461900282</v>
      </c>
      <c r="Q9">
        <v>11.009219190968956</v>
      </c>
      <c r="R9">
        <v>10.925399811853245</v>
      </c>
      <c r="S9">
        <v>10.978927563499528</v>
      </c>
    </row>
    <row r="10" spans="1:31">
      <c r="A10" s="3">
        <v>8</v>
      </c>
      <c r="B10">
        <v>11.527062094531974</v>
      </c>
      <c r="C10">
        <v>11.625115848007415</v>
      </c>
      <c r="D10">
        <v>11.631417979610752</v>
      </c>
      <c r="E10">
        <v>11.566450417052828</v>
      </c>
      <c r="F10">
        <v>11.489712696941615</v>
      </c>
      <c r="G10">
        <v>11.480074142724746</v>
      </c>
      <c r="H10">
        <v>11.586561631139945</v>
      </c>
      <c r="I10">
        <v>11.622520852641335</v>
      </c>
      <c r="J10">
        <v>11.487488415199259</v>
      </c>
      <c r="K10">
        <v>11.549768303985172</v>
      </c>
      <c r="L10">
        <v>11.585078776645043</v>
      </c>
      <c r="M10">
        <v>11.566728452270622</v>
      </c>
      <c r="N10">
        <v>11.728637627432811</v>
      </c>
      <c r="O10">
        <v>11.871733086190918</v>
      </c>
      <c r="P10">
        <v>11.601204819277109</v>
      </c>
      <c r="Q10">
        <v>11.687673772011122</v>
      </c>
      <c r="R10">
        <v>11.725393883225209</v>
      </c>
      <c r="S10">
        <v>11.817238183503244</v>
      </c>
    </row>
    <row r="11" spans="1:31">
      <c r="A11" s="3">
        <v>9</v>
      </c>
      <c r="B11">
        <v>10.725258215962441</v>
      </c>
      <c r="C11">
        <v>10.898591549295773</v>
      </c>
      <c r="D11">
        <v>10.865352112676055</v>
      </c>
      <c r="E11">
        <v>10.916056338028168</v>
      </c>
      <c r="F11">
        <v>10.829953051643193</v>
      </c>
      <c r="G11">
        <v>10.894366197183098</v>
      </c>
      <c r="H11">
        <v>10.967981220657276</v>
      </c>
      <c r="I11">
        <v>10.772112676056338</v>
      </c>
      <c r="J11">
        <v>10.911079812206573</v>
      </c>
      <c r="K11">
        <v>10.730704225352111</v>
      </c>
      <c r="L11">
        <v>10.839530516431925</v>
      </c>
      <c r="M11">
        <v>10.809295774647888</v>
      </c>
      <c r="N11">
        <v>11.033427230046948</v>
      </c>
      <c r="O11">
        <v>10.911549295774646</v>
      </c>
      <c r="P11">
        <v>11.013896713615024</v>
      </c>
      <c r="Q11">
        <v>10.906291079812206</v>
      </c>
      <c r="R11">
        <v>10.941408450704225</v>
      </c>
      <c r="S11">
        <v>11.04206572769953</v>
      </c>
    </row>
    <row r="12" spans="1:31">
      <c r="A12" s="3">
        <v>10</v>
      </c>
      <c r="B12">
        <v>11.833708920187792</v>
      </c>
      <c r="C12">
        <v>11.733521126760563</v>
      </c>
      <c r="D12">
        <v>11.939530516431924</v>
      </c>
      <c r="E12">
        <v>11.863849765258214</v>
      </c>
      <c r="F12">
        <v>12.048638497652583</v>
      </c>
      <c r="G12">
        <v>12.293333333333333</v>
      </c>
      <c r="H12">
        <v>11.886572769953052</v>
      </c>
      <c r="I12">
        <v>12.07981220657277</v>
      </c>
      <c r="J12">
        <v>12.04150234741784</v>
      </c>
      <c r="K12">
        <v>12.064600938967136</v>
      </c>
      <c r="L12">
        <v>12.2237558685446</v>
      </c>
      <c r="M12">
        <v>12.504413145539905</v>
      </c>
      <c r="N12">
        <v>11.892300469483569</v>
      </c>
      <c r="O12">
        <v>12.097934272300469</v>
      </c>
      <c r="P12">
        <v>11.984413145539905</v>
      </c>
      <c r="Q12">
        <v>11.869859154929577</v>
      </c>
      <c r="R12">
        <v>12.163474178403755</v>
      </c>
      <c r="S12">
        <v>11.985915492957746</v>
      </c>
    </row>
    <row r="13" spans="1:31">
      <c r="A13" s="3">
        <v>11</v>
      </c>
      <c r="B13">
        <v>10.745027624309394</v>
      </c>
      <c r="C13">
        <v>10.561141804788214</v>
      </c>
      <c r="D13">
        <v>10.697513812154696</v>
      </c>
      <c r="E13">
        <v>10.946500920810314</v>
      </c>
      <c r="F13">
        <v>10.886095764272561</v>
      </c>
      <c r="G13">
        <v>10.804604051565377</v>
      </c>
      <c r="H13">
        <v>10.688858195211788</v>
      </c>
      <c r="I13">
        <v>10.681123388581952</v>
      </c>
      <c r="J13">
        <v>10.6707182320442</v>
      </c>
      <c r="K13">
        <v>10.813443830570902</v>
      </c>
      <c r="L13">
        <v>10.837845303867404</v>
      </c>
      <c r="M13">
        <v>10.854235727440148</v>
      </c>
      <c r="N13">
        <v>10.774033149171272</v>
      </c>
      <c r="O13">
        <v>10.872007366482505</v>
      </c>
      <c r="P13">
        <v>10.69889502762431</v>
      </c>
      <c r="Q13">
        <v>10.839318600368324</v>
      </c>
      <c r="R13">
        <v>10.870349907918969</v>
      </c>
      <c r="S13">
        <v>10.845303867403315</v>
      </c>
    </row>
    <row r="14" spans="1:31">
      <c r="A14" s="3">
        <v>12</v>
      </c>
      <c r="B14">
        <v>10.481539888682747</v>
      </c>
      <c r="C14">
        <v>10.555009276437849</v>
      </c>
      <c r="D14">
        <v>10.478756957328386</v>
      </c>
      <c r="E14">
        <v>10.476716141001855</v>
      </c>
      <c r="F14">
        <v>10.494990723562152</v>
      </c>
      <c r="G14">
        <v>10.477365491651206</v>
      </c>
      <c r="H14">
        <v>10.374489795918368</v>
      </c>
      <c r="I14">
        <v>10.440074211502782</v>
      </c>
      <c r="J14">
        <v>10.440909090909091</v>
      </c>
      <c r="K14">
        <v>10.357884972170687</v>
      </c>
      <c r="L14">
        <v>10.359647495361783</v>
      </c>
      <c r="M14">
        <v>10.449628942486086</v>
      </c>
      <c r="N14">
        <v>10.438404452690166</v>
      </c>
      <c r="O14">
        <v>10.396846011131727</v>
      </c>
      <c r="P14">
        <v>10.539795918367348</v>
      </c>
      <c r="Q14">
        <v>10.44582560296846</v>
      </c>
      <c r="R14">
        <v>10.381447124304268</v>
      </c>
      <c r="S14">
        <v>10.537755102040816</v>
      </c>
    </row>
    <row r="15" spans="1:31">
      <c r="A15" s="3">
        <v>13</v>
      </c>
      <c r="B15">
        <v>10.995933456561922</v>
      </c>
      <c r="C15">
        <v>11.166173752310536</v>
      </c>
      <c r="D15">
        <v>11.302772643253235</v>
      </c>
      <c r="E15">
        <v>11.134195933456562</v>
      </c>
      <c r="F15">
        <v>11.101940850277265</v>
      </c>
      <c r="G15">
        <v>11.19731977818854</v>
      </c>
      <c r="H15">
        <v>11.127079482439925</v>
      </c>
      <c r="I15">
        <v>11.497319778188539</v>
      </c>
      <c r="J15">
        <v>11.239741219963031</v>
      </c>
      <c r="K15">
        <v>11.402402957486135</v>
      </c>
      <c r="L15">
        <v>11.281885397412198</v>
      </c>
      <c r="M15">
        <v>11.186321626617374</v>
      </c>
      <c r="N15">
        <v>10.999445471349352</v>
      </c>
      <c r="O15">
        <v>11.036876155268022</v>
      </c>
      <c r="P15">
        <v>11.25720887245841</v>
      </c>
      <c r="Q15">
        <v>10.964048059149722</v>
      </c>
      <c r="R15">
        <v>10.924584103512014</v>
      </c>
      <c r="S15">
        <v>11.177264325323476</v>
      </c>
    </row>
    <row r="16" spans="1:31">
      <c r="A16" s="3">
        <v>14</v>
      </c>
      <c r="B16">
        <v>11.43002780352178</v>
      </c>
      <c r="C16">
        <v>11.472567191844302</v>
      </c>
      <c r="D16">
        <v>11.36719184430028</v>
      </c>
      <c r="E16">
        <v>11.537905468025951</v>
      </c>
      <c r="F16">
        <v>11.356533827618167</v>
      </c>
      <c r="G16">
        <v>11.476552363299351</v>
      </c>
      <c r="H16">
        <v>11.283317886932346</v>
      </c>
      <c r="I16">
        <v>11.168767377201112</v>
      </c>
      <c r="J16">
        <v>11.120759962928638</v>
      </c>
      <c r="K16">
        <v>11.236607970342911</v>
      </c>
      <c r="L16">
        <v>11.409823911028731</v>
      </c>
      <c r="M16">
        <v>11.387859128822985</v>
      </c>
      <c r="N16">
        <v>11.27386468952734</v>
      </c>
      <c r="O16">
        <v>11.300092678405932</v>
      </c>
      <c r="P16">
        <v>11.231139944392957</v>
      </c>
      <c r="Q16">
        <v>11.237256719184431</v>
      </c>
      <c r="R16">
        <v>11.082761816496758</v>
      </c>
      <c r="S16">
        <v>11.066543095458758</v>
      </c>
    </row>
    <row r="17" spans="1:19">
      <c r="A17" s="3">
        <v>15</v>
      </c>
      <c r="B17">
        <v>12.078947368421053</v>
      </c>
      <c r="C17">
        <v>12.263721804511277</v>
      </c>
      <c r="D17">
        <v>11.977067669172932</v>
      </c>
      <c r="E17">
        <v>11.892293233082707</v>
      </c>
      <c r="F17">
        <v>11.764097744360901</v>
      </c>
      <c r="G17">
        <v>11.782330827067669</v>
      </c>
      <c r="H17">
        <v>12.197744360902254</v>
      </c>
      <c r="I17">
        <v>12.251221804511278</v>
      </c>
      <c r="J17">
        <v>12.145112781954886</v>
      </c>
      <c r="K17">
        <v>12.024906015037592</v>
      </c>
      <c r="L17">
        <v>11.928101503759398</v>
      </c>
      <c r="M17">
        <v>11.968139097744359</v>
      </c>
      <c r="N17">
        <v>12.260808270676693</v>
      </c>
      <c r="O17">
        <v>12.179229323308268</v>
      </c>
      <c r="P17">
        <v>12.141635338345866</v>
      </c>
      <c r="Q17">
        <v>12.002913533834585</v>
      </c>
      <c r="R17">
        <v>11.901597744360901</v>
      </c>
      <c r="S17">
        <v>12.088439849624061</v>
      </c>
    </row>
    <row r="18" spans="1:19">
      <c r="A18" s="3">
        <v>16</v>
      </c>
      <c r="B18">
        <v>10.237406015037594</v>
      </c>
      <c r="C18">
        <v>10.238815789473684</v>
      </c>
      <c r="D18">
        <v>10.114003759398496</v>
      </c>
      <c r="E18">
        <v>10.26390977443609</v>
      </c>
      <c r="F18">
        <v>10.193984962406015</v>
      </c>
      <c r="G18">
        <v>10.15986842105263</v>
      </c>
      <c r="H18">
        <v>10.321146616541352</v>
      </c>
      <c r="I18">
        <v>10.347462406015037</v>
      </c>
      <c r="J18">
        <v>10.210714285714285</v>
      </c>
      <c r="K18">
        <v>10.350657894736841</v>
      </c>
      <c r="L18">
        <v>10.221804511278195</v>
      </c>
      <c r="M18">
        <v>10.220488721804511</v>
      </c>
      <c r="N18">
        <v>10.269642857142857</v>
      </c>
      <c r="O18">
        <v>10.206484962406014</v>
      </c>
      <c r="P18">
        <v>10.111842105263158</v>
      </c>
      <c r="Q18">
        <v>10.145864661654135</v>
      </c>
      <c r="R18">
        <v>10.265695488721803</v>
      </c>
      <c r="S18">
        <v>10.196992481203006</v>
      </c>
    </row>
    <row r="19" spans="1:19">
      <c r="A19" s="3">
        <v>17</v>
      </c>
      <c r="B19">
        <v>10.720683287165281</v>
      </c>
      <c r="C19">
        <v>10.858633425669437</v>
      </c>
      <c r="D19">
        <v>10.895383194829177</v>
      </c>
      <c r="E19">
        <v>10.844967682363803</v>
      </c>
      <c r="F19">
        <v>10.88421052631579</v>
      </c>
      <c r="G19">
        <v>11.011172668513389</v>
      </c>
      <c r="H19">
        <v>11.173037857802401</v>
      </c>
      <c r="I19">
        <v>11.06343490304709</v>
      </c>
      <c r="J19">
        <v>11.073591874422901</v>
      </c>
      <c r="K19">
        <v>11.005540166204986</v>
      </c>
      <c r="L19">
        <v>11.049215143120961</v>
      </c>
      <c r="M19">
        <v>10.973407202216066</v>
      </c>
      <c r="N19">
        <v>11.287257617728532</v>
      </c>
      <c r="O19">
        <v>10.986334256694368</v>
      </c>
      <c r="P19">
        <v>11.155493998153277</v>
      </c>
      <c r="Q19">
        <v>11.132963988919666</v>
      </c>
      <c r="R19">
        <v>11.039889196675899</v>
      </c>
      <c r="S19">
        <v>11.029455216989843</v>
      </c>
    </row>
    <row r="20" spans="1:19">
      <c r="A20" s="3">
        <v>18</v>
      </c>
      <c r="B20">
        <v>11.302464454976302</v>
      </c>
      <c r="C20">
        <v>11.288909952606634</v>
      </c>
      <c r="D20">
        <v>11.248341232227487</v>
      </c>
      <c r="E20">
        <v>11.19601895734597</v>
      </c>
      <c r="F20">
        <v>11.352606635071089</v>
      </c>
      <c r="G20">
        <v>11.108246445497629</v>
      </c>
      <c r="H20">
        <v>11.440568720379146</v>
      </c>
      <c r="I20">
        <v>11.418388625592415</v>
      </c>
      <c r="J20">
        <v>11.443696682464454</v>
      </c>
      <c r="K20">
        <v>11.41867298578199</v>
      </c>
      <c r="L20">
        <v>11.40521327014218</v>
      </c>
      <c r="M20">
        <v>11.32170616113744</v>
      </c>
      <c r="N20">
        <v>11.380947867298577</v>
      </c>
      <c r="O20">
        <v>11.446350710900473</v>
      </c>
      <c r="P20">
        <v>11.523507109004738</v>
      </c>
      <c r="Q20">
        <v>11.540663507109004</v>
      </c>
      <c r="R20">
        <v>11.514407582938388</v>
      </c>
      <c r="S20">
        <v>11.498009478672985</v>
      </c>
    </row>
    <row r="21" spans="1:19">
      <c r="A21" s="3">
        <v>19</v>
      </c>
      <c r="B21">
        <v>11.068327067669172</v>
      </c>
      <c r="C21">
        <v>11.062312030075187</v>
      </c>
      <c r="D21">
        <v>10.98890977443609</v>
      </c>
      <c r="E21">
        <v>11.048308270676692</v>
      </c>
      <c r="F21">
        <v>10.942293233082706</v>
      </c>
      <c r="G21">
        <v>11.001409774436091</v>
      </c>
      <c r="H21">
        <v>11.02875939849624</v>
      </c>
      <c r="I21">
        <v>11.019360902255638</v>
      </c>
      <c r="J21">
        <v>10.988345864661653</v>
      </c>
      <c r="K21">
        <v>10.903947368421052</v>
      </c>
      <c r="L21">
        <v>11.029605263157894</v>
      </c>
      <c r="M21">
        <v>11.01268796992481</v>
      </c>
      <c r="N21">
        <v>11.088533834586466</v>
      </c>
      <c r="O21">
        <v>11.066823308270676</v>
      </c>
      <c r="P21">
        <v>11.050187969924812</v>
      </c>
      <c r="Q21">
        <v>11.04671052631579</v>
      </c>
      <c r="R21">
        <v>11.028477443609022</v>
      </c>
      <c r="S21">
        <v>10.978101503759397</v>
      </c>
    </row>
    <row r="22" spans="1:19">
      <c r="A22" s="3">
        <v>20</v>
      </c>
      <c r="B22">
        <v>11.082015065913373</v>
      </c>
      <c r="C22">
        <v>11.12777777777778</v>
      </c>
      <c r="D22">
        <v>11.168079096045199</v>
      </c>
      <c r="E22">
        <v>11.097551789077214</v>
      </c>
      <c r="F22">
        <v>11.190583804143126</v>
      </c>
      <c r="G22">
        <v>11.252919020715632</v>
      </c>
      <c r="H22">
        <v>11.119303201506593</v>
      </c>
      <c r="I22">
        <v>11.123917137476459</v>
      </c>
      <c r="J22">
        <v>11.244444444444445</v>
      </c>
      <c r="K22">
        <v>10.947740112994351</v>
      </c>
      <c r="L22">
        <v>10.9090395480226</v>
      </c>
      <c r="M22">
        <v>11.167890772128061</v>
      </c>
      <c r="N22">
        <v>11.087570621468927</v>
      </c>
      <c r="O22">
        <v>11.115348399246706</v>
      </c>
      <c r="P22">
        <v>11.116290018832393</v>
      </c>
      <c r="Q22">
        <v>10.991431261770245</v>
      </c>
      <c r="R22">
        <v>11.162711864406781</v>
      </c>
      <c r="S22">
        <v>11.288135593220339</v>
      </c>
    </row>
    <row r="23" spans="1:19">
      <c r="A23" s="3">
        <v>21</v>
      </c>
      <c r="B23">
        <v>10.422684281639395</v>
      </c>
      <c r="C23">
        <v>10.354601411199519</v>
      </c>
      <c r="D23">
        <v>10.278786968923585</v>
      </c>
      <c r="E23">
        <v>10.220987839663714</v>
      </c>
      <c r="F23">
        <v>10.195691337636992</v>
      </c>
      <c r="G23">
        <v>10.297102537156583</v>
      </c>
      <c r="H23">
        <v>10.047140069058701</v>
      </c>
      <c r="I23">
        <v>10.177901216033629</v>
      </c>
      <c r="J23">
        <v>10.180078066356403</v>
      </c>
      <c r="K23">
        <v>10.203948356102689</v>
      </c>
      <c r="L23">
        <v>10.372992043236751</v>
      </c>
      <c r="M23">
        <v>10.37441825551719</v>
      </c>
      <c r="N23">
        <v>10.225191412700797</v>
      </c>
      <c r="O23">
        <v>10.172346494520342</v>
      </c>
      <c r="P23">
        <v>10.226542561177</v>
      </c>
      <c r="Q23">
        <v>10.390707101035883</v>
      </c>
      <c r="R23">
        <v>10.31684431767002</v>
      </c>
      <c r="S23">
        <v>10.345668818495721</v>
      </c>
    </row>
    <row r="24" spans="1:19">
      <c r="A24" s="3">
        <v>22</v>
      </c>
      <c r="B24">
        <v>10.209269348458841</v>
      </c>
      <c r="C24">
        <v>10.078513321889695</v>
      </c>
      <c r="D24">
        <v>10.023359952235241</v>
      </c>
      <c r="E24">
        <v>10.22919620867229</v>
      </c>
      <c r="F24">
        <v>10.272930815732517</v>
      </c>
      <c r="G24">
        <v>10.201358310321666</v>
      </c>
      <c r="H24">
        <v>10.158892454660796</v>
      </c>
      <c r="I24">
        <v>10.150906784088365</v>
      </c>
      <c r="J24">
        <v>10.264571982983805</v>
      </c>
      <c r="K24">
        <v>10.269348458840211</v>
      </c>
      <c r="L24">
        <v>10.184342115083217</v>
      </c>
      <c r="M24">
        <v>10.322486752742742</v>
      </c>
      <c r="N24">
        <v>10.099783565937758</v>
      </c>
      <c r="O24">
        <v>10.122397193820435</v>
      </c>
      <c r="P24">
        <v>10.231360549294724</v>
      </c>
      <c r="Q24">
        <v>10.192551682961415</v>
      </c>
      <c r="R24">
        <v>10.266288528994702</v>
      </c>
      <c r="S24">
        <v>10.228972311366521</v>
      </c>
    </row>
    <row r="25" spans="1:19">
      <c r="A25" s="3">
        <v>23</v>
      </c>
      <c r="B25">
        <v>10.023461509631963</v>
      </c>
      <c r="C25">
        <v>10.046623191664795</v>
      </c>
      <c r="D25">
        <v>9.9868825425380425</v>
      </c>
      <c r="E25">
        <v>10.167303800314819</v>
      </c>
      <c r="F25">
        <v>10.292107038452889</v>
      </c>
      <c r="G25">
        <v>10.077430477475453</v>
      </c>
      <c r="H25">
        <v>10.033505734202834</v>
      </c>
      <c r="I25">
        <v>10.087324788246757</v>
      </c>
      <c r="J25">
        <v>10.062214226819579</v>
      </c>
      <c r="K25">
        <v>10.068135821902406</v>
      </c>
      <c r="L25">
        <v>10.288808934862455</v>
      </c>
      <c r="M25">
        <v>10.198260999925044</v>
      </c>
      <c r="N25">
        <v>9.9386852559778145</v>
      </c>
      <c r="O25">
        <v>10.00884491417435</v>
      </c>
      <c r="P25">
        <v>10.105839142493068</v>
      </c>
      <c r="Q25">
        <v>10.130125178022636</v>
      </c>
      <c r="R25">
        <v>10.12450341053894</v>
      </c>
      <c r="S25">
        <v>10.162881343227644</v>
      </c>
    </row>
    <row r="26" spans="1:19">
      <c r="A26" s="3">
        <v>24</v>
      </c>
      <c r="B26">
        <v>10.137533672553127</v>
      </c>
      <c r="C26">
        <v>10.096228674049684</v>
      </c>
      <c r="D26">
        <v>10.190362167015863</v>
      </c>
      <c r="E26">
        <v>10.112466327446871</v>
      </c>
      <c r="F26">
        <v>10.096602813528884</v>
      </c>
      <c r="G26">
        <v>10.133343310386111</v>
      </c>
      <c r="H26">
        <v>10.082984136486081</v>
      </c>
      <c r="I26">
        <v>10.176070038910504</v>
      </c>
      <c r="J26">
        <v>10.184675246932056</v>
      </c>
      <c r="K26">
        <v>10.153696498054472</v>
      </c>
      <c r="L26">
        <v>10.214606405267885</v>
      </c>
      <c r="M26">
        <v>10.134016761448668</v>
      </c>
      <c r="N26">
        <v>10.151750972762645</v>
      </c>
      <c r="O26">
        <v>10.105582161029631</v>
      </c>
      <c r="P26">
        <v>10.216327446872194</v>
      </c>
      <c r="Q26">
        <v>10.140676444178389</v>
      </c>
      <c r="R26">
        <v>10.15781203232565</v>
      </c>
      <c r="S26">
        <v>10.095704878778809</v>
      </c>
    </row>
    <row r="27" spans="1:19">
      <c r="A27" s="3">
        <v>25</v>
      </c>
      <c r="B27">
        <v>10.321452589105583</v>
      </c>
      <c r="C27">
        <v>10.331315848464472</v>
      </c>
      <c r="D27">
        <v>10.404543077038033</v>
      </c>
      <c r="E27">
        <v>10.420907120974372</v>
      </c>
      <c r="F27">
        <v>10.449749682432937</v>
      </c>
      <c r="G27">
        <v>10.613838451767167</v>
      </c>
      <c r="H27">
        <v>10.397967570798775</v>
      </c>
      <c r="I27">
        <v>10.616752596577749</v>
      </c>
      <c r="J27">
        <v>10.59754912949264</v>
      </c>
      <c r="K27">
        <v>10.503399835612345</v>
      </c>
      <c r="L27">
        <v>10.548382276021821</v>
      </c>
      <c r="M27">
        <v>10.494283792871554</v>
      </c>
      <c r="N27">
        <v>10.455129642083239</v>
      </c>
      <c r="O27">
        <v>10.398565344093253</v>
      </c>
      <c r="P27">
        <v>10.436449226630801</v>
      </c>
      <c r="Q27">
        <v>10.323918403945305</v>
      </c>
      <c r="R27">
        <v>10.448404692520361</v>
      </c>
      <c r="S27">
        <v>10.688560113576926</v>
      </c>
    </row>
    <row r="28" spans="1:19">
      <c r="A28" s="3">
        <v>26</v>
      </c>
      <c r="B28">
        <v>13.640743238180864</v>
      </c>
      <c r="C28">
        <v>11.409455308308985</v>
      </c>
      <c r="D28">
        <v>11.310107140181314</v>
      </c>
      <c r="E28">
        <v>11.470592642541396</v>
      </c>
      <c r="F28">
        <v>11.489323443470445</v>
      </c>
      <c r="G28">
        <v>11.334756874203942</v>
      </c>
      <c r="H28">
        <v>11.276616468120176</v>
      </c>
      <c r="I28">
        <v>11.377463100322169</v>
      </c>
      <c r="J28">
        <v>11.240278714317824</v>
      </c>
      <c r="K28">
        <v>11.380085412452235</v>
      </c>
      <c r="L28">
        <v>11.446841986963364</v>
      </c>
      <c r="M28">
        <v>11.311755450663071</v>
      </c>
      <c r="N28">
        <v>11.199145875477635</v>
      </c>
      <c r="O28">
        <v>11.202892035663446</v>
      </c>
      <c r="P28">
        <v>11.332958717314753</v>
      </c>
      <c r="Q28">
        <v>11.498613920731252</v>
      </c>
      <c r="R28">
        <v>11.510676556529559</v>
      </c>
      <c r="S28">
        <v>11.286356484603283</v>
      </c>
    </row>
    <row r="29" spans="1:19">
      <c r="A29" s="3">
        <v>27</v>
      </c>
      <c r="B29">
        <v>10.970103401768322</v>
      </c>
      <c r="C29">
        <v>11.013637044807433</v>
      </c>
      <c r="D29">
        <v>11.058894050651881</v>
      </c>
      <c r="E29">
        <v>10.997152704930317</v>
      </c>
      <c r="F29">
        <v>11.185673610070433</v>
      </c>
      <c r="G29">
        <v>11.137269593885808</v>
      </c>
      <c r="H29">
        <v>10.905215045706578</v>
      </c>
      <c r="I29">
        <v>10.961636445376893</v>
      </c>
      <c r="J29">
        <v>10.939682301813278</v>
      </c>
      <c r="K29">
        <v>11.117638243668516</v>
      </c>
      <c r="L29">
        <v>11.008616814026674</v>
      </c>
      <c r="M29">
        <v>11.107672710924621</v>
      </c>
      <c r="N29">
        <v>10.904540686347969</v>
      </c>
      <c r="O29">
        <v>10.907612767870523</v>
      </c>
      <c r="P29">
        <v>11.14101603476697</v>
      </c>
      <c r="Q29">
        <v>11.237674209500975</v>
      </c>
      <c r="R29">
        <v>10.891053499175783</v>
      </c>
      <c r="S29">
        <v>10.954218492432188</v>
      </c>
    </row>
    <row r="30" spans="1:19">
      <c r="A30" s="3">
        <v>28</v>
      </c>
      <c r="B30">
        <v>11.119420898657266</v>
      </c>
      <c r="C30">
        <v>11.053559372890255</v>
      </c>
      <c r="D30">
        <v>11.150926412122121</v>
      </c>
      <c r="E30">
        <v>11.132773235316181</v>
      </c>
      <c r="F30">
        <v>11.223089040582103</v>
      </c>
      <c r="G30">
        <v>11.197959642937514</v>
      </c>
      <c r="H30">
        <v>11.200435076138323</v>
      </c>
      <c r="I30">
        <v>11.094816592903758</v>
      </c>
      <c r="J30">
        <v>11.190083264571301</v>
      </c>
      <c r="K30">
        <v>11.140349561173206</v>
      </c>
      <c r="L30">
        <v>11.171104943365089</v>
      </c>
      <c r="M30">
        <v>10.981246718175681</v>
      </c>
      <c r="N30">
        <v>11.118370714875104</v>
      </c>
      <c r="O30">
        <v>11.133673392843749</v>
      </c>
      <c r="P30">
        <v>11.11514515040132</v>
      </c>
      <c r="Q30">
        <v>11.099542419923486</v>
      </c>
      <c r="R30">
        <v>11.117020478583752</v>
      </c>
      <c r="S30">
        <v>11.154076963468606</v>
      </c>
    </row>
    <row r="31" spans="1:19">
      <c r="A31" s="3">
        <v>29</v>
      </c>
      <c r="B31">
        <v>10.900323235360444</v>
      </c>
      <c r="C31">
        <v>11.002405472449823</v>
      </c>
      <c r="D31">
        <v>11.10253326317372</v>
      </c>
      <c r="E31">
        <v>11.194016387281064</v>
      </c>
      <c r="F31">
        <v>11.316319627151769</v>
      </c>
      <c r="G31">
        <v>11.442306246711269</v>
      </c>
      <c r="H31">
        <v>10.975494249417425</v>
      </c>
      <c r="I31">
        <v>11.077576486506803</v>
      </c>
      <c r="J31">
        <v>11.177704277230699</v>
      </c>
      <c r="K31">
        <v>11.269187401338042</v>
      </c>
      <c r="L31">
        <v>11.391490641208749</v>
      </c>
      <c r="M31">
        <v>11.517477260768247</v>
      </c>
      <c r="N31">
        <v>10.825152221303465</v>
      </c>
      <c r="O31">
        <v>10.927234458392844</v>
      </c>
      <c r="P31">
        <v>11.02736224911674</v>
      </c>
      <c r="Q31">
        <v>11.118845373224083</v>
      </c>
      <c r="R31">
        <v>11.24114861309479</v>
      </c>
      <c r="S31">
        <v>11.367135232654288</v>
      </c>
    </row>
    <row r="32" spans="1:19">
      <c r="A32" s="3">
        <v>30</v>
      </c>
      <c r="B32">
        <v>11.107755713750468</v>
      </c>
      <c r="C32">
        <v>10.977969276882728</v>
      </c>
      <c r="D32">
        <v>10.869089546646684</v>
      </c>
      <c r="E32">
        <v>10.765754964406145</v>
      </c>
      <c r="F32">
        <v>10.666991382540276</v>
      </c>
      <c r="G32">
        <v>10.567178718621207</v>
      </c>
      <c r="H32">
        <v>11.182690146122143</v>
      </c>
      <c r="I32">
        <v>11.052903709254402</v>
      </c>
      <c r="J32">
        <v>10.944023979018359</v>
      </c>
      <c r="K32">
        <v>10.840689396777819</v>
      </c>
      <c r="L32">
        <v>10.741925814911951</v>
      </c>
      <c r="M32">
        <v>10.642113150992881</v>
      </c>
      <c r="N32">
        <v>11.032821281378792</v>
      </c>
      <c r="O32">
        <v>10.903034844511053</v>
      </c>
      <c r="P32">
        <v>10.794155114275009</v>
      </c>
      <c r="Q32">
        <v>10.69082053203447</v>
      </c>
      <c r="R32">
        <v>10.592056950168601</v>
      </c>
      <c r="S32">
        <v>10.492244286249532</v>
      </c>
    </row>
  </sheetData>
  <mergeCells count="5">
    <mergeCell ref="B2:G2"/>
    <mergeCell ref="H2:M2"/>
    <mergeCell ref="N2:S2"/>
    <mergeCell ref="T2:Y2"/>
    <mergeCell ref="Z2:AE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2"/>
  <sheetViews>
    <sheetView zoomScaleNormal="100" workbookViewId="0">
      <pane ySplit="2" topLeftCell="A3" activePane="bottomLeft" state="frozen"/>
      <selection pane="bottomLeft"/>
    </sheetView>
  </sheetViews>
  <sheetFormatPr defaultRowHeight="15.75"/>
  <cols>
    <col min="1" max="1" width="14" bestFit="1" customWidth="1"/>
  </cols>
  <sheetData>
    <row r="1" spans="1:31">
      <c r="A1" s="3"/>
      <c r="B1" s="2" t="s">
        <v>5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6</v>
      </c>
      <c r="H1" s="2" t="s">
        <v>5</v>
      </c>
      <c r="I1" s="2" t="s">
        <v>1</v>
      </c>
      <c r="J1" s="2" t="s">
        <v>2</v>
      </c>
      <c r="K1" s="2" t="s">
        <v>3</v>
      </c>
      <c r="L1" s="2" t="s">
        <v>4</v>
      </c>
      <c r="M1" s="2" t="s">
        <v>6</v>
      </c>
      <c r="N1" s="2" t="s">
        <v>5</v>
      </c>
      <c r="O1" s="2" t="s">
        <v>1</v>
      </c>
      <c r="P1" s="2" t="s">
        <v>2</v>
      </c>
      <c r="Q1" s="2" t="s">
        <v>3</v>
      </c>
      <c r="R1" s="2" t="s">
        <v>4</v>
      </c>
      <c r="S1" s="2" t="s">
        <v>6</v>
      </c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>
      <c r="A2" s="2" t="s">
        <v>0</v>
      </c>
      <c r="B2" s="6" t="s">
        <v>16</v>
      </c>
      <c r="C2" s="6"/>
      <c r="D2" s="6"/>
      <c r="E2" s="6"/>
      <c r="F2" s="6"/>
      <c r="G2" s="6"/>
      <c r="H2" s="6" t="s">
        <v>17</v>
      </c>
      <c r="I2" s="6"/>
      <c r="J2" s="6"/>
      <c r="K2" s="6"/>
      <c r="L2" s="6"/>
      <c r="M2" s="6"/>
      <c r="N2" s="6" t="s">
        <v>18</v>
      </c>
      <c r="O2" s="6"/>
      <c r="P2" s="6"/>
      <c r="Q2" s="6"/>
      <c r="R2" s="6"/>
      <c r="S2" s="6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</row>
    <row r="3" spans="1:31">
      <c r="A3" s="3">
        <v>1</v>
      </c>
      <c r="B3">
        <f>X!B3-X!$B3</f>
        <v>0</v>
      </c>
      <c r="C3">
        <f>X!C3-X!$B3</f>
        <v>0.13494776828110133</v>
      </c>
      <c r="D3">
        <f>X!D3-X!$C3</f>
        <v>0.31177587844254617</v>
      </c>
      <c r="E3">
        <f>X!E3-X!$D3</f>
        <v>0.49145299145298793</v>
      </c>
      <c r="F3">
        <f>X!F3-X!$E3</f>
        <v>0.32402659069325779</v>
      </c>
      <c r="G3">
        <f>X!G3-X!$F3</f>
        <v>-0.41595441595441685</v>
      </c>
      <c r="H3">
        <f>X!H3-X!$H3</f>
        <v>0</v>
      </c>
      <c r="I3">
        <f>X!I3-X!$H3</f>
        <v>1.3485280151947165E-2</v>
      </c>
      <c r="J3">
        <f>X!J3-X!$I3</f>
        <v>6.2583095916430409E-2</v>
      </c>
      <c r="K3">
        <f>X!K3-X!$J3</f>
        <v>0.77872744539411087</v>
      </c>
      <c r="L3">
        <f>X!L3-X!$K3</f>
        <v>-1.927825261158489E-2</v>
      </c>
      <c r="M3">
        <f>X!M3-X!$L3</f>
        <v>-8.3190883190887632E-2</v>
      </c>
      <c r="N3">
        <f>X!N3-X!$N3</f>
        <v>0</v>
      </c>
      <c r="O3">
        <f>X!O3-X!$N3</f>
        <v>-0.17720797720797776</v>
      </c>
      <c r="P3">
        <f>X!P3-X!$O3</f>
        <v>-0.21519468186134816</v>
      </c>
      <c r="Q3">
        <f>X!Q3-X!$P3</f>
        <v>-0.24976258309591515</v>
      </c>
      <c r="R3">
        <f>X!R3-X!$Q3</f>
        <v>0.35878442545109124</v>
      </c>
      <c r="S3">
        <f>X!S3-X!$R3</f>
        <v>-3.6562203228868384E-2</v>
      </c>
    </row>
    <row r="4" spans="1:31">
      <c r="A4" s="3">
        <v>2</v>
      </c>
      <c r="B4">
        <f>X!B4-X!$B4</f>
        <v>0</v>
      </c>
      <c r="C4">
        <f>X!C4-X!$B4</f>
        <v>-0.13635578583764385</v>
      </c>
      <c r="D4">
        <f>X!D4-X!$C4</f>
        <v>-0.6175302245250478</v>
      </c>
      <c r="E4">
        <f>X!E4-X!$D4</f>
        <v>0.18592400690845778</v>
      </c>
      <c r="F4">
        <f>X!F4-X!$E4</f>
        <v>9.5768566493958929E-2</v>
      </c>
      <c r="G4">
        <f>X!G4-X!$F4</f>
        <v>2.5906735751135557E-4</v>
      </c>
      <c r="H4">
        <f>X!H4-X!$H4</f>
        <v>0</v>
      </c>
      <c r="I4">
        <f>X!I4-X!$H4</f>
        <v>-0.15440414507772005</v>
      </c>
      <c r="J4">
        <f>X!J4-X!$I4</f>
        <v>-0.682210708117438</v>
      </c>
      <c r="K4">
        <f>X!K4-X!$J4</f>
        <v>0.34533678756476149</v>
      </c>
      <c r="L4">
        <f>X!L4-X!$K4</f>
        <v>1.72711571678974E-4</v>
      </c>
      <c r="M4">
        <f>X!M4-X!$L4</f>
        <v>3.0742659758203672E-2</v>
      </c>
      <c r="N4">
        <f>X!N4-X!$N4</f>
        <v>0</v>
      </c>
      <c r="O4">
        <f>X!O4-X!$N4</f>
        <v>0.22789291882556029</v>
      </c>
      <c r="P4">
        <f>X!P4-X!$O4</f>
        <v>-0.71139896373056644</v>
      </c>
      <c r="Q4">
        <f>X!Q4-X!$P4</f>
        <v>7.512953367871944E-3</v>
      </c>
      <c r="R4">
        <f>X!R4-X!$Q4</f>
        <v>-3.6269430051810048E-2</v>
      </c>
      <c r="S4">
        <f>X!S4-X!$R4</f>
        <v>-7.3056994818649912E-2</v>
      </c>
    </row>
    <row r="5" spans="1:31">
      <c r="A5" s="3">
        <v>3</v>
      </c>
      <c r="B5">
        <f>X!B5-X!$B5</f>
        <v>0</v>
      </c>
      <c r="C5">
        <f>X!C5-X!$B5</f>
        <v>-0.16501429933269662</v>
      </c>
      <c r="D5">
        <f>X!D5-X!$C5</f>
        <v>0.29933269780743643</v>
      </c>
      <c r="E5">
        <f>X!E5-X!$D5</f>
        <v>4.3374642516688766E-2</v>
      </c>
      <c r="F5">
        <f>X!F5-X!$E5</f>
        <v>0.17473784556720062</v>
      </c>
      <c r="G5">
        <f>X!G5-X!$F5</f>
        <v>7.0162059103907382E-2</v>
      </c>
      <c r="H5">
        <f>X!H5-X!$H5</f>
        <v>0</v>
      </c>
      <c r="I5">
        <f>X!I5-X!$H5</f>
        <v>0.34242135367016857</v>
      </c>
      <c r="J5">
        <f>X!J5-X!$I5</f>
        <v>0.21877979027645011</v>
      </c>
      <c r="K5">
        <f>X!K5-X!$J5</f>
        <v>0.21391801715920167</v>
      </c>
      <c r="L5">
        <f>X!L5-X!$K5</f>
        <v>-9.9237368922786118E-2</v>
      </c>
      <c r="M5">
        <f>X!M5-X!$L5</f>
        <v>0.22535748331744543</v>
      </c>
      <c r="N5">
        <f>X!N5-X!$N5</f>
        <v>0</v>
      </c>
      <c r="O5">
        <f>X!O5-X!$N5</f>
        <v>-6.5586272640608456E-2</v>
      </c>
      <c r="P5">
        <f>X!P5-X!$O5</f>
        <v>-0.46263107721639329</v>
      </c>
      <c r="Q5">
        <f>X!Q5-X!$P5</f>
        <v>0.21706387035271746</v>
      </c>
      <c r="R5">
        <f>X!R5-X!$Q5</f>
        <v>0.23813155386081775</v>
      </c>
      <c r="S5">
        <f>X!S5-X!$R5</f>
        <v>-0.3855100095328936</v>
      </c>
    </row>
    <row r="6" spans="1:31">
      <c r="A6" s="3">
        <v>4</v>
      </c>
      <c r="B6">
        <f>X!B6-X!$B6</f>
        <v>0</v>
      </c>
      <c r="C6">
        <f>X!C6-X!$B6</f>
        <v>5.4288321167881293E-2</v>
      </c>
      <c r="D6">
        <f>X!D6-X!$C6</f>
        <v>6.1405109489051313E-2</v>
      </c>
      <c r="E6">
        <f>X!E6-X!$D6</f>
        <v>5.5748175182479542E-2</v>
      </c>
      <c r="F6">
        <f>X!F6-X!$E6</f>
        <v>3.549270072993238E-2</v>
      </c>
      <c r="G6">
        <f>X!G6-X!$F6</f>
        <v>-0.21514598540146324</v>
      </c>
      <c r="H6">
        <f>X!H6-X!$H6</f>
        <v>0</v>
      </c>
      <c r="I6">
        <f>X!I6-X!$H6</f>
        <v>-0.23357664233576969</v>
      </c>
      <c r="J6">
        <f>X!J6-X!$I6</f>
        <v>7.5456204379563019E-2</v>
      </c>
      <c r="K6">
        <f>X!K6-X!$J6</f>
        <v>0.20401459854014803</v>
      </c>
      <c r="L6">
        <f>X!L6-X!$K6</f>
        <v>-7.0894160583939936E-2</v>
      </c>
      <c r="M6">
        <f>X!M6-X!$L6</f>
        <v>-0.27855839416058359</v>
      </c>
      <c r="N6">
        <f>X!N6-X!$N6</f>
        <v>0</v>
      </c>
      <c r="O6">
        <f>X!O6-X!$N6</f>
        <v>5.4379562043799012E-2</v>
      </c>
      <c r="P6">
        <f>X!P6-X!$O6</f>
        <v>-0.46149635036496761</v>
      </c>
      <c r="Q6">
        <f>X!Q6-X!$P6</f>
        <v>-4.9543795620436981E-2</v>
      </c>
      <c r="R6">
        <f>X!R6-X!$Q6</f>
        <v>-4.7445255474443115E-3</v>
      </c>
      <c r="S6">
        <f>X!S6-X!$R6</f>
        <v>0.24133211678831401</v>
      </c>
    </row>
    <row r="7" spans="1:31">
      <c r="A7" s="3">
        <v>5</v>
      </c>
      <c r="B7">
        <f>X!B7-X!$B7</f>
        <v>0</v>
      </c>
      <c r="C7">
        <f>X!C7-X!$B7</f>
        <v>-0.18681120144534447</v>
      </c>
      <c r="D7">
        <f>X!D7-X!$C7</f>
        <v>2.6829268292686947E-2</v>
      </c>
      <c r="E7">
        <f>X!E7-X!$D7</f>
        <v>-1.0253839205058739</v>
      </c>
      <c r="F7">
        <f>X!F7-X!$E7</f>
        <v>-3.2429990966576838E-2</v>
      </c>
      <c r="G7">
        <f>X!G7-X!$F7</f>
        <v>-3.4688346883463339E-2</v>
      </c>
      <c r="H7">
        <f>X!H7-X!$H7</f>
        <v>0</v>
      </c>
      <c r="I7">
        <f>X!I7-X!$H7</f>
        <v>-0.19196025293586416</v>
      </c>
      <c r="J7">
        <f>X!J7-X!$I7</f>
        <v>-0.37958446251128919</v>
      </c>
      <c r="K7">
        <f>X!K7-X!$J7</f>
        <v>-1.0034327009936774</v>
      </c>
      <c r="L7">
        <f>X!L7-X!$K7</f>
        <v>7.3893405600728101E-2</v>
      </c>
      <c r="M7">
        <f>X!M7-X!$L7</f>
        <v>-0.21481481481482234</v>
      </c>
      <c r="N7">
        <f>X!N7-X!$N7</f>
        <v>0</v>
      </c>
      <c r="O7">
        <f>X!O7-X!$N7</f>
        <v>-1.038843721769922E-2</v>
      </c>
      <c r="P7">
        <f>X!P7-X!$O7</f>
        <v>-0.97877145438121715</v>
      </c>
      <c r="Q7">
        <f>X!Q7-X!$P7</f>
        <v>-0.28915989159891353</v>
      </c>
      <c r="R7">
        <f>X!R7-X!$Q7</f>
        <v>0.18753387533875099</v>
      </c>
      <c r="S7">
        <f>X!S7-X!$R7</f>
        <v>-4.3450767841008542E-2</v>
      </c>
    </row>
    <row r="8" spans="1:31">
      <c r="A8" s="3">
        <v>6</v>
      </c>
      <c r="B8">
        <f>X!B8-X!$B8</f>
        <v>0</v>
      </c>
      <c r="C8">
        <f>X!C8-X!$B8</f>
        <v>0.23308687615526935</v>
      </c>
      <c r="D8">
        <f>X!D8-X!$C8</f>
        <v>-0.24408502772642748</v>
      </c>
      <c r="E8">
        <f>X!E8-X!$D8</f>
        <v>-3.1423290203349552E-3</v>
      </c>
      <c r="F8">
        <f>X!F8-X!$E8</f>
        <v>0.28253234750461331</v>
      </c>
      <c r="G8">
        <f>X!G8-X!$F8</f>
        <v>0.28539741219963588</v>
      </c>
      <c r="H8">
        <f>X!H8-X!$H8</f>
        <v>0</v>
      </c>
      <c r="I8">
        <f>X!I8-X!$H8</f>
        <v>4.6025878003696619E-2</v>
      </c>
      <c r="J8">
        <f>X!J8-X!$I8</f>
        <v>-0.55979667282809942</v>
      </c>
      <c r="K8">
        <f>X!K8-X!$J8</f>
        <v>-0.10055452865064041</v>
      </c>
      <c r="L8">
        <f>X!L8-X!$K8</f>
        <v>-0.40295748613678484</v>
      </c>
      <c r="M8">
        <f>X!M8-X!$L8</f>
        <v>0.31552680221810903</v>
      </c>
      <c r="N8">
        <f>X!N8-X!$N8</f>
        <v>0</v>
      </c>
      <c r="O8">
        <f>X!O8-X!$N8</f>
        <v>-4.1682070240298685E-2</v>
      </c>
      <c r="P8">
        <f>X!P8-X!$O8</f>
        <v>-0.10046210720886961</v>
      </c>
      <c r="Q8">
        <f>X!Q8-X!$P8</f>
        <v>-0.77643253234750631</v>
      </c>
      <c r="R8">
        <f>X!R8-X!$Q8</f>
        <v>0.10878003696857519</v>
      </c>
      <c r="S8">
        <f>X!S8-X!$R8</f>
        <v>-0.19815157116450877</v>
      </c>
    </row>
    <row r="9" spans="1:31">
      <c r="A9" s="3">
        <v>7</v>
      </c>
      <c r="B9">
        <f>X!B9-X!$B9</f>
        <v>0</v>
      </c>
      <c r="C9">
        <f>X!C9-X!$B9</f>
        <v>0.1034807149576622</v>
      </c>
      <c r="D9">
        <f>X!D9-X!$C9</f>
        <v>0.24524929444967114</v>
      </c>
      <c r="E9">
        <f>X!E9-X!$D9</f>
        <v>-6.1147695202251384E-2</v>
      </c>
      <c r="F9">
        <f>X!F9-X!$E9</f>
        <v>0.75004703668861339</v>
      </c>
      <c r="G9">
        <f>X!G9-X!$F9</f>
        <v>0.25428033866415944</v>
      </c>
      <c r="H9">
        <f>X!H9-X!$H9</f>
        <v>0</v>
      </c>
      <c r="I9">
        <f>X!I9-X!$H9</f>
        <v>-0.32634054562559101</v>
      </c>
      <c r="J9">
        <f>X!J9-X!$I9</f>
        <v>-0.37027281279397783</v>
      </c>
      <c r="K9">
        <f>X!K9-X!$J9</f>
        <v>0.12831608654751392</v>
      </c>
      <c r="L9">
        <f>X!L9-X!$K9</f>
        <v>-0.11307619943556801</v>
      </c>
      <c r="M9">
        <f>X!M9-X!$L9</f>
        <v>0.19332079021636872</v>
      </c>
      <c r="N9">
        <f>X!N9-X!$N9</f>
        <v>0</v>
      </c>
      <c r="O9">
        <f>X!O9-X!$N9</f>
        <v>-0.12107243650046939</v>
      </c>
      <c r="P9">
        <f>X!P9-X!$O9</f>
        <v>-2.144873000941061E-2</v>
      </c>
      <c r="Q9">
        <f>X!Q9-X!$P9</f>
        <v>0.16199435559736486</v>
      </c>
      <c r="R9">
        <f>X!R9-X!$Q9</f>
        <v>-0.16895578551269352</v>
      </c>
      <c r="S9">
        <f>X!S9-X!$R9</f>
        <v>0.3862652869237948</v>
      </c>
    </row>
    <row r="10" spans="1:31">
      <c r="A10" s="3">
        <v>8</v>
      </c>
      <c r="B10">
        <f>X!B10-X!$B10</f>
        <v>0</v>
      </c>
      <c r="C10">
        <f>X!C10-X!$B10</f>
        <v>0.51214087117701723</v>
      </c>
      <c r="D10">
        <f>X!D10-X!$C10</f>
        <v>-0.33086190917515523</v>
      </c>
      <c r="E10">
        <f>X!E10-X!$D10</f>
        <v>-0.55329008341057317</v>
      </c>
      <c r="F10">
        <f>X!F10-X!$E10</f>
        <v>-0.28535681186283313</v>
      </c>
      <c r="G10">
        <f>X!G10-X!$F10</f>
        <v>-0.23438368860055903</v>
      </c>
      <c r="H10">
        <f>X!H10-X!$H10</f>
        <v>0</v>
      </c>
      <c r="I10">
        <f>X!I10-X!$H10</f>
        <v>-0.14513438368859966</v>
      </c>
      <c r="J10">
        <f>X!J10-X!$I10</f>
        <v>-7.8220574606120863E-2</v>
      </c>
      <c r="K10">
        <f>X!K10-X!$J10</f>
        <v>3.5403151065800387E-2</v>
      </c>
      <c r="L10">
        <f>X!L10-X!$K10</f>
        <v>-0.2202965708989737</v>
      </c>
      <c r="M10">
        <f>X!M10-X!$L10</f>
        <v>0.2936978683966629</v>
      </c>
      <c r="N10">
        <f>X!N10-X!$N10</f>
        <v>0</v>
      </c>
      <c r="O10">
        <f>X!O10-X!$N10</f>
        <v>-1.5106580166822425E-2</v>
      </c>
      <c r="P10">
        <f>X!P10-X!$O10</f>
        <v>-0.25542168674698473</v>
      </c>
      <c r="Q10">
        <f>X!Q10-X!$P10</f>
        <v>-0.14698795180723323</v>
      </c>
      <c r="R10">
        <f>X!R10-X!$Q10</f>
        <v>-0.32159406858201578</v>
      </c>
      <c r="S10">
        <f>X!S10-X!$R10</f>
        <v>0.58470806302130995</v>
      </c>
    </row>
    <row r="11" spans="1:31">
      <c r="A11" s="3">
        <v>9</v>
      </c>
      <c r="B11">
        <f>X!B11-X!$B11</f>
        <v>0</v>
      </c>
      <c r="C11">
        <f>X!C11-X!$B11</f>
        <v>0.97774647887323596</v>
      </c>
      <c r="D11">
        <f>X!D11-X!$C11</f>
        <v>-0.14225352112675438</v>
      </c>
      <c r="E11">
        <f>X!E11-X!$D11</f>
        <v>3.8497652582151431E-2</v>
      </c>
      <c r="F11">
        <f>X!F11-X!$E11</f>
        <v>-0.13849765258215996</v>
      </c>
      <c r="G11">
        <f>X!G11-X!$F11</f>
        <v>0.49455399061033489</v>
      </c>
      <c r="H11">
        <f>X!H11-X!$H11</f>
        <v>0</v>
      </c>
      <c r="I11">
        <f>X!I11-X!$H11</f>
        <v>0.21014084507041275</v>
      </c>
      <c r="J11">
        <f>X!J11-X!$I11</f>
        <v>-4.8732394366197695E-2</v>
      </c>
      <c r="K11">
        <f>X!K11-X!$J11</f>
        <v>0.14920187793428141</v>
      </c>
      <c r="L11">
        <f>X!L11-X!$K11</f>
        <v>0.41145539906102613</v>
      </c>
      <c r="M11">
        <f>X!M11-X!$L11</f>
        <v>-0.14150234741783407</v>
      </c>
      <c r="N11">
        <f>X!N11-X!$N11</f>
        <v>0</v>
      </c>
      <c r="O11">
        <f>X!O11-X!$N11</f>
        <v>1.4553990610323808E-2</v>
      </c>
      <c r="P11">
        <f>X!P11-X!$O11</f>
        <v>-6.6384976525817763E-2</v>
      </c>
      <c r="Q11">
        <f>X!Q11-X!$P11</f>
        <v>0.25408450704225061</v>
      </c>
      <c r="R11">
        <f>X!R11-X!$Q11</f>
        <v>0.33183098591549509</v>
      </c>
      <c r="S11">
        <f>X!S11-X!$R11</f>
        <v>-0.38535211267605263</v>
      </c>
    </row>
    <row r="12" spans="1:31">
      <c r="A12" s="3">
        <v>10</v>
      </c>
      <c r="B12">
        <f>X!B12-X!$B12</f>
        <v>0</v>
      </c>
      <c r="C12">
        <f>X!C12-X!$B12</f>
        <v>-0.14140845070423325</v>
      </c>
      <c r="D12">
        <f>X!D12-X!$C12</f>
        <v>-2.0568075117370839</v>
      </c>
      <c r="E12">
        <f>X!E12-X!$D12</f>
        <v>-0.79586854460094258</v>
      </c>
      <c r="F12">
        <f>X!F12-X!$E12</f>
        <v>0.28356807511737259</v>
      </c>
      <c r="G12">
        <f>X!G12-X!$F12</f>
        <v>0.65643192488262514</v>
      </c>
      <c r="H12">
        <f>X!H12-X!$H12</f>
        <v>0</v>
      </c>
      <c r="I12">
        <f>X!I12-X!$H12</f>
        <v>-0.43633802816901124</v>
      </c>
      <c r="J12">
        <f>X!J12-X!$I12</f>
        <v>-1.6663849765258192</v>
      </c>
      <c r="K12">
        <f>X!K12-X!$J12</f>
        <v>-0.68197183098591552</v>
      </c>
      <c r="L12">
        <f>X!L12-X!$K12</f>
        <v>0.6029107981220605</v>
      </c>
      <c r="M12">
        <f>X!M12-X!$L12</f>
        <v>1.3318309859154951</v>
      </c>
      <c r="N12">
        <f>X!N12-X!$N12</f>
        <v>0</v>
      </c>
      <c r="O12">
        <f>X!O12-X!$N12</f>
        <v>-2.4092957746478874</v>
      </c>
      <c r="P12">
        <f>X!P12-X!$O12</f>
        <v>-0.52431924882629488</v>
      </c>
      <c r="Q12">
        <f>X!Q12-X!$P12</f>
        <v>-0.14685446009389125</v>
      </c>
      <c r="R12">
        <f>X!R12-X!$Q12</f>
        <v>0.9394366197183075</v>
      </c>
      <c r="S12">
        <f>X!S12-X!$R12</f>
        <v>2.0338028169014066</v>
      </c>
    </row>
    <row r="13" spans="1:31">
      <c r="A13" s="3">
        <v>11</v>
      </c>
      <c r="B13">
        <f>X!B13-X!$B13</f>
        <v>0</v>
      </c>
      <c r="C13">
        <f>X!C13-X!$B13</f>
        <v>-0.20340699815837837</v>
      </c>
      <c r="D13">
        <f>X!D13-X!$C13</f>
        <v>0.28186003683241267</v>
      </c>
      <c r="E13">
        <f>X!E13-X!$D13</f>
        <v>-0.15101289134438645</v>
      </c>
      <c r="F13">
        <f>X!F13-X!$E13</f>
        <v>0.42440147329649847</v>
      </c>
      <c r="G13">
        <f>X!G13-X!$F13</f>
        <v>-0.29843462246776653</v>
      </c>
      <c r="H13">
        <f>X!H13-X!$H13</f>
        <v>0</v>
      </c>
      <c r="I13">
        <f>X!I13-X!$H13</f>
        <v>-1.2799263351745083E-2</v>
      </c>
      <c r="J13">
        <f>X!J13-X!$I13</f>
        <v>-0.6434622467771689</v>
      </c>
      <c r="K13">
        <f>X!K13-X!$J13</f>
        <v>-3.379373848986944E-2</v>
      </c>
      <c r="L13">
        <f>X!L13-X!$K13</f>
        <v>-0.16233885819521277</v>
      </c>
      <c r="M13">
        <f>X!M13-X!$L13</f>
        <v>0.38581952117863949</v>
      </c>
      <c r="N13">
        <f>X!N13-X!$N13</f>
        <v>0</v>
      </c>
      <c r="O13">
        <f>X!O13-X!$N13</f>
        <v>0.35727440147329759</v>
      </c>
      <c r="P13">
        <f>X!P13-X!$O13</f>
        <v>-0.44143646408839743</v>
      </c>
      <c r="Q13">
        <f>X!Q13-X!$P13</f>
        <v>-3.9594843462253948E-3</v>
      </c>
      <c r="R13">
        <f>X!R13-X!$Q13</f>
        <v>0.3168508287292866</v>
      </c>
      <c r="S13">
        <f>X!S13-X!$R13</f>
        <v>-0.57679558011049892</v>
      </c>
    </row>
    <row r="14" spans="1:31">
      <c r="A14" s="3">
        <v>12</v>
      </c>
      <c r="B14">
        <f>X!B14-X!$B14</f>
        <v>0</v>
      </c>
      <c r="C14">
        <f>X!C14-X!$B14</f>
        <v>0.4203153988868209</v>
      </c>
      <c r="D14">
        <f>X!D14-X!$C14</f>
        <v>6.3636363636369708E-2</v>
      </c>
      <c r="E14">
        <f>X!E14-X!$D14</f>
        <v>-0.23135435992579545</v>
      </c>
      <c r="F14">
        <f>X!F14-X!$E14</f>
        <v>-0.80435992578849635</v>
      </c>
      <c r="G14">
        <f>X!G14-X!$F14</f>
        <v>-9.4155844155842772E-2</v>
      </c>
      <c r="H14">
        <f>X!H14-X!$H14</f>
        <v>0</v>
      </c>
      <c r="I14">
        <f>X!I14-X!$H14</f>
        <v>0.50992578849722037</v>
      </c>
      <c r="J14">
        <f>X!J14-X!$I14</f>
        <v>-0.50556586270872117</v>
      </c>
      <c r="K14">
        <f>X!K14-X!$J14</f>
        <v>-0.37829313543599596</v>
      </c>
      <c r="L14">
        <f>X!L14-X!$K14</f>
        <v>0.12282003710575395</v>
      </c>
      <c r="M14">
        <f>X!M14-X!$L14</f>
        <v>-0.10380333951762566</v>
      </c>
      <c r="N14">
        <f>X!N14-X!$N14</f>
        <v>0</v>
      </c>
      <c r="O14">
        <f>X!O14-X!$N14</f>
        <v>-0.59165120593691967</v>
      </c>
      <c r="P14">
        <f>X!P14-X!$O14</f>
        <v>-1.2595547309832966</v>
      </c>
      <c r="Q14">
        <f>X!Q14-X!$P14</f>
        <v>0.30231910946196194</v>
      </c>
      <c r="R14">
        <f>X!R14-X!$Q14</f>
        <v>0.20732838589981384</v>
      </c>
      <c r="S14">
        <f>X!S14-X!$R14</f>
        <v>-5.8070500927641433E-2</v>
      </c>
    </row>
    <row r="15" spans="1:31">
      <c r="A15" s="3">
        <v>13</v>
      </c>
      <c r="B15">
        <f>X!B15-X!$B15</f>
        <v>0</v>
      </c>
      <c r="C15">
        <f>X!C15-X!$B15</f>
        <v>0.69741219963031398</v>
      </c>
      <c r="D15">
        <f>X!D15-X!$C15</f>
        <v>0.23964879852125165</v>
      </c>
      <c r="E15">
        <f>X!E15-X!$D15</f>
        <v>-8.8077634011085593E-2</v>
      </c>
      <c r="F15">
        <f>X!F15-X!$E15</f>
        <v>6.5988909426984321E-2</v>
      </c>
      <c r="G15">
        <f>X!G15-X!$F15</f>
        <v>-7.8743068391865734E-2</v>
      </c>
      <c r="H15">
        <f>X!H15-X!$H15</f>
        <v>0</v>
      </c>
      <c r="I15">
        <f>X!I15-X!$H15</f>
        <v>1.4870609981515699</v>
      </c>
      <c r="J15">
        <f>X!J15-X!$I15</f>
        <v>-0.27301293900184476</v>
      </c>
      <c r="K15">
        <f>X!K15-X!$J15</f>
        <v>0.73558225508317321</v>
      </c>
      <c r="L15">
        <f>X!L15-X!$K15</f>
        <v>-1.2935304990757786</v>
      </c>
      <c r="M15">
        <f>X!M15-X!$L15</f>
        <v>9.519408502768556E-3</v>
      </c>
      <c r="N15">
        <f>X!N15-X!$N15</f>
        <v>0</v>
      </c>
      <c r="O15">
        <f>X!O15-X!$N15</f>
        <v>0.30924214417743912</v>
      </c>
      <c r="P15">
        <f>X!P15-X!$O15</f>
        <v>0.45055452865064893</v>
      </c>
      <c r="Q15">
        <f>X!Q15-X!$P15</f>
        <v>-0.47430683918668848</v>
      </c>
      <c r="R15">
        <f>X!R15-X!$Q15</f>
        <v>-4.2513863216264269E-2</v>
      </c>
      <c r="S15">
        <f>X!S15-X!$R15</f>
        <v>-0.56238447319778118</v>
      </c>
    </row>
    <row r="16" spans="1:31">
      <c r="A16" s="3">
        <v>14</v>
      </c>
      <c r="B16">
        <f>X!B16-X!$B16</f>
        <v>0</v>
      </c>
      <c r="C16">
        <f>X!C16-X!$B16</f>
        <v>-1.2262279888785912</v>
      </c>
      <c r="D16">
        <f>X!D16-X!$C16</f>
        <v>0.29453197405004516</v>
      </c>
      <c r="E16">
        <f>X!E16-X!$D16</f>
        <v>3.1881371640416489E-2</v>
      </c>
      <c r="F16">
        <f>X!F16-X!$E16</f>
        <v>-0.44772937905468524</v>
      </c>
      <c r="G16">
        <f>X!G16-X!$F16</f>
        <v>-0.43012048192770891</v>
      </c>
      <c r="H16">
        <f>X!H16-X!$H16</f>
        <v>0</v>
      </c>
      <c r="I16">
        <f>X!I16-X!$H16</f>
        <v>-0.61807228915662904</v>
      </c>
      <c r="J16">
        <f>X!J16-X!$I16</f>
        <v>-8.3410565338226661E-4</v>
      </c>
      <c r="K16">
        <f>X!K16-X!$J16</f>
        <v>-0.12474513438368717</v>
      </c>
      <c r="L16">
        <f>X!L16-X!$K16</f>
        <v>-0.25356811862835826</v>
      </c>
      <c r="M16">
        <f>X!M16-X!$L16</f>
        <v>-0.36941612604263696</v>
      </c>
      <c r="N16">
        <f>X!N16-X!$N16</f>
        <v>0</v>
      </c>
      <c r="O16">
        <f>X!O16-X!$N16</f>
        <v>0.358109360519002</v>
      </c>
      <c r="P16">
        <f>X!P16-X!$O16</f>
        <v>0.15032437442075519</v>
      </c>
      <c r="Q16">
        <f>X!Q16-X!$P16</f>
        <v>0.10565338276181535</v>
      </c>
      <c r="R16">
        <f>X!R16-X!$Q16</f>
        <v>-0.34976830398516512</v>
      </c>
      <c r="S16">
        <f>X!S16-X!$R16</f>
        <v>-0.20064874884152317</v>
      </c>
    </row>
    <row r="17" spans="1:19">
      <c r="A17" s="3">
        <v>15</v>
      </c>
      <c r="B17">
        <f>X!B17-X!$B17</f>
        <v>0</v>
      </c>
      <c r="C17">
        <f>X!C17-X!$B17</f>
        <v>0.14257518796992485</v>
      </c>
      <c r="D17">
        <f>X!D17-X!$C17</f>
        <v>-0.10338345864661846</v>
      </c>
      <c r="E17">
        <f>X!E17-X!$D17</f>
        <v>5.4511278195477075E-3</v>
      </c>
      <c r="F17">
        <f>X!F17-X!$E17</f>
        <v>-0.15347744360902027</v>
      </c>
      <c r="G17">
        <f>X!G17-X!$F17</f>
        <v>3.2142857142858361E-2</v>
      </c>
      <c r="H17">
        <f>X!H17-X!$H17</f>
        <v>0</v>
      </c>
      <c r="I17">
        <f>X!I17-X!$H17</f>
        <v>0.37274436090226004</v>
      </c>
      <c r="J17">
        <f>X!J17-X!$I17</f>
        <v>-0.33750000000000568</v>
      </c>
      <c r="K17">
        <f>X!K17-X!$J17</f>
        <v>-1.6259398496238475E-2</v>
      </c>
      <c r="L17">
        <f>X!L17-X!$K17</f>
        <v>-0.15639097744360697</v>
      </c>
      <c r="M17">
        <f>X!M17-X!$L17</f>
        <v>-4.135338345861328E-3</v>
      </c>
      <c r="N17">
        <f>X!N17-X!$N17</f>
        <v>0</v>
      </c>
      <c r="O17">
        <f>X!O17-X!$N17</f>
        <v>6.2218045112778952E-2</v>
      </c>
      <c r="P17">
        <f>X!P17-X!$O17</f>
        <v>-7.1898496240599741E-2</v>
      </c>
      <c r="Q17">
        <f>X!Q17-X!$P17</f>
        <v>1.3251879699247127E-2</v>
      </c>
      <c r="R17">
        <f>X!R17-X!$Q17</f>
        <v>-0.45394736842104777</v>
      </c>
      <c r="S17">
        <f>X!S17-X!$R17</f>
        <v>0.29229323308270239</v>
      </c>
    </row>
    <row r="18" spans="1:19">
      <c r="A18" s="3">
        <v>16</v>
      </c>
      <c r="B18">
        <f>X!B18-X!$B18</f>
        <v>0</v>
      </c>
      <c r="C18">
        <f>X!C18-X!$B18</f>
        <v>0.20704887218045798</v>
      </c>
      <c r="D18">
        <f>X!D18-X!$C18</f>
        <v>-0.24454887218045229</v>
      </c>
      <c r="E18">
        <f>X!E18-X!$D18</f>
        <v>-6.1842105263160363E-2</v>
      </c>
      <c r="F18">
        <f>X!F18-X!$E18</f>
        <v>0.23919172932330923</v>
      </c>
      <c r="G18">
        <f>X!G18-X!$F18</f>
        <v>0.10958646616541046</v>
      </c>
      <c r="H18">
        <f>X!H18-X!$H18</f>
        <v>0</v>
      </c>
      <c r="I18">
        <f>X!I18-X!$H18</f>
        <v>-0.38204887218045513</v>
      </c>
      <c r="J18">
        <f>X!J18-X!$I18</f>
        <v>-0.17904135338346094</v>
      </c>
      <c r="K18">
        <f>X!K18-X!$J18</f>
        <v>-0.11513157894736281</v>
      </c>
      <c r="L18">
        <f>X!L18-X!$K18</f>
        <v>0.2649436090225521</v>
      </c>
      <c r="M18">
        <f>X!M18-X!$L18</f>
        <v>0.21813909774436269</v>
      </c>
      <c r="N18">
        <f>X!N18-X!$N18</f>
        <v>0</v>
      </c>
      <c r="O18">
        <f>X!O18-X!$N18</f>
        <v>-6.4755639097747064E-2</v>
      </c>
      <c r="P18">
        <f>X!P18-X!$O18</f>
        <v>-0.38731203007518644</v>
      </c>
      <c r="Q18">
        <f>X!Q18-X!$P18</f>
        <v>-0.25930451127819509</v>
      </c>
      <c r="R18">
        <f>X!R18-X!$Q18</f>
        <v>0.71353383458647102</v>
      </c>
      <c r="S18">
        <f>X!S18-X!$R18</f>
        <v>-0.38975563909774991</v>
      </c>
    </row>
    <row r="19" spans="1:19">
      <c r="A19" s="3">
        <v>17</v>
      </c>
      <c r="B19">
        <f>X!B19-X!$B19</f>
        <v>0</v>
      </c>
      <c r="C19">
        <f>X!C19-X!$B19</f>
        <v>2.0590951061869589E-2</v>
      </c>
      <c r="D19">
        <f>X!D19-X!$C19</f>
        <v>2.7700831024930039E-2</v>
      </c>
      <c r="E19">
        <f>X!E19-X!$D19</f>
        <v>0.12040627885502886</v>
      </c>
      <c r="F19">
        <f>X!F19-X!$E19</f>
        <v>0.36777469990766321</v>
      </c>
      <c r="G19">
        <f>X!G19-X!$F19</f>
        <v>0.21625115420130214</v>
      </c>
      <c r="H19">
        <f>X!H19-X!$H19</f>
        <v>0</v>
      </c>
      <c r="I19">
        <f>X!I19-X!$H19</f>
        <v>-0.75632502308402394</v>
      </c>
      <c r="J19">
        <f>X!J19-X!$I19</f>
        <v>0.12834718374885057</v>
      </c>
      <c r="K19">
        <f>X!K19-X!$J19</f>
        <v>-0.25152354570636959</v>
      </c>
      <c r="L19">
        <f>X!L19-X!$K19</f>
        <v>-0.32594644506002624</v>
      </c>
      <c r="M19">
        <f>X!M19-X!$L19</f>
        <v>0.34413665743306154</v>
      </c>
      <c r="N19">
        <f>X!N19-X!$N19</f>
        <v>0</v>
      </c>
      <c r="O19">
        <f>X!O19-X!$N19</f>
        <v>-0.56731301939058199</v>
      </c>
      <c r="P19">
        <f>X!P19-X!$O19</f>
        <v>-0.46214219759926323</v>
      </c>
      <c r="Q19">
        <f>X!Q19-X!$P19</f>
        <v>-0.11883656509695584</v>
      </c>
      <c r="R19">
        <f>X!R19-X!$Q19</f>
        <v>1.8836565096954416E-2</v>
      </c>
      <c r="S19">
        <f>X!S19-X!$R19</f>
        <v>-3.2963988919668452E-2</v>
      </c>
    </row>
    <row r="20" spans="1:19">
      <c r="A20" s="3">
        <v>18</v>
      </c>
      <c r="B20">
        <f>X!B20-X!$B20</f>
        <v>0</v>
      </c>
      <c r="C20">
        <f>X!C20-X!$B20</f>
        <v>1.8672985781989837E-2</v>
      </c>
      <c r="D20">
        <f>X!D20-X!$C20</f>
        <v>-0.42502369668246587</v>
      </c>
      <c r="E20">
        <f>X!E20-X!$D20</f>
        <v>0.46663507109004598</v>
      </c>
      <c r="F20">
        <f>X!F20-X!$E20</f>
        <v>0.51497630331753896</v>
      </c>
      <c r="G20">
        <f>X!G20-X!$F20</f>
        <v>0.67658767772511652</v>
      </c>
      <c r="H20">
        <f>X!H20-X!$H20</f>
        <v>0</v>
      </c>
      <c r="I20">
        <f>X!I20-X!$H20</f>
        <v>-0.12559241706161117</v>
      </c>
      <c r="J20">
        <f>X!J20-X!$I20</f>
        <v>-0.52454976303317835</v>
      </c>
      <c r="K20">
        <f>X!K20-X!$J20</f>
        <v>0.42654028436019331</v>
      </c>
      <c r="L20">
        <f>X!L20-X!$K20</f>
        <v>-0.31033175355450027</v>
      </c>
      <c r="M20">
        <f>X!M20-X!$L20</f>
        <v>0.64701421800947401</v>
      </c>
      <c r="N20">
        <f>X!N20-X!$N20</f>
        <v>0</v>
      </c>
      <c r="O20">
        <f>X!O20-X!$N20</f>
        <v>0.52085308056872037</v>
      </c>
      <c r="P20">
        <f>X!P20-X!$O20</f>
        <v>0.25042654028436573</v>
      </c>
      <c r="Q20">
        <f>X!Q20-X!$P20</f>
        <v>0.18872037914691475</v>
      </c>
      <c r="R20">
        <f>X!R20-X!$Q20</f>
        <v>-0.29592417061611087</v>
      </c>
      <c r="S20">
        <f>X!S20-X!$R20</f>
        <v>-0.49649289099525618</v>
      </c>
    </row>
    <row r="21" spans="1:19">
      <c r="A21" s="3">
        <v>19</v>
      </c>
      <c r="B21">
        <f>X!B21-X!$B21</f>
        <v>0</v>
      </c>
      <c r="C21">
        <f>X!C21-X!$B21</f>
        <v>-5.6109022556398713E-2</v>
      </c>
      <c r="D21">
        <f>X!D21-X!$C21</f>
        <v>0.39182330827068057</v>
      </c>
      <c r="E21">
        <f>X!E21-X!$D21</f>
        <v>6.9642857142859782E-2</v>
      </c>
      <c r="F21">
        <f>X!F21-X!$E21</f>
        <v>0.27791353383458528</v>
      </c>
      <c r="G21">
        <f>X!G21-X!$F21</f>
        <v>-5.6860902255642998E-2</v>
      </c>
      <c r="H21">
        <f>X!H21-X!$H21</f>
        <v>0</v>
      </c>
      <c r="I21">
        <f>X!I21-X!$H21</f>
        <v>-0.12274436090226004</v>
      </c>
      <c r="J21">
        <f>X!J21-X!$I21</f>
        <v>0.40667293233082802</v>
      </c>
      <c r="K21">
        <f>X!K21-X!$J21</f>
        <v>-8.2518796992481214E-2</v>
      </c>
      <c r="L21">
        <f>X!L21-X!$K21</f>
        <v>0.20385338345864312</v>
      </c>
      <c r="M21">
        <f>X!M21-X!$L21</f>
        <v>3.2330827067674761E-2</v>
      </c>
      <c r="N21">
        <f>X!N21-X!$N21</f>
        <v>0</v>
      </c>
      <c r="O21">
        <f>X!O21-X!$N21</f>
        <v>0.2084586466165419</v>
      </c>
      <c r="P21">
        <f>X!P21-X!$O21</f>
        <v>-3.6748120300757137E-2</v>
      </c>
      <c r="Q21">
        <f>X!Q21-X!$P21</f>
        <v>-0.37725563909773996</v>
      </c>
      <c r="R21">
        <f>X!R21-X!$Q21</f>
        <v>0.31945488721804338</v>
      </c>
      <c r="S21">
        <f>X!S21-X!$R21</f>
        <v>0.11936090225563589</v>
      </c>
    </row>
    <row r="22" spans="1:19">
      <c r="A22" s="3">
        <v>20</v>
      </c>
      <c r="B22">
        <f>X!B22-X!$B22</f>
        <v>0</v>
      </c>
      <c r="C22">
        <f>X!C22-X!$B22</f>
        <v>-0.39482109227871831</v>
      </c>
      <c r="D22">
        <f>X!D22-X!$C22</f>
        <v>-4.1619585687378446E-2</v>
      </c>
      <c r="E22">
        <f>X!E22-X!$D22</f>
        <v>0.17966101694914727</v>
      </c>
      <c r="F22">
        <f>X!F22-X!$E22</f>
        <v>-0.22222222222222143</v>
      </c>
      <c r="G22">
        <f>X!G22-X!$F22</f>
        <v>7.5141242937853292E-2</v>
      </c>
      <c r="H22">
        <f>X!H22-X!$H22</f>
        <v>0</v>
      </c>
      <c r="I22">
        <f>X!I22-X!$H22</f>
        <v>6.0169491525428498E-2</v>
      </c>
      <c r="J22">
        <f>X!J22-X!$I22</f>
        <v>0.20536723163841941</v>
      </c>
      <c r="K22">
        <f>X!K22-X!$J22</f>
        <v>0.39152542372880816</v>
      </c>
      <c r="L22">
        <f>X!L22-X!$K22</f>
        <v>-0.47297551789076664</v>
      </c>
      <c r="M22">
        <f>X!M22-X!$L22</f>
        <v>0.1898305084745715</v>
      </c>
      <c r="N22">
        <f>X!N22-X!$N22</f>
        <v>0</v>
      </c>
      <c r="O22">
        <f>X!O22-X!$N22</f>
        <v>-1.1111111111105743E-2</v>
      </c>
      <c r="P22">
        <f>X!P22-X!$O22</f>
        <v>-0.40687382297551977</v>
      </c>
      <c r="Q22">
        <f>X!Q22-X!$P22</f>
        <v>0.44905838041431423</v>
      </c>
      <c r="R22">
        <f>X!R22-X!$Q22</f>
        <v>0.4846516007532955</v>
      </c>
      <c r="S22">
        <f>X!S22-X!$R22</f>
        <v>8.6064030131822733E-2</v>
      </c>
    </row>
    <row r="23" spans="1:19">
      <c r="A23" s="3">
        <v>21</v>
      </c>
      <c r="B23">
        <f>X!B23-X!$B23</f>
        <v>0</v>
      </c>
      <c r="C23">
        <f>X!C23-X!$B23</f>
        <v>0.14344692989040908</v>
      </c>
      <c r="D23">
        <f>X!D23-X!$C23</f>
        <v>5.3520492418556387E-2</v>
      </c>
      <c r="E23">
        <f>X!E23-X!$D23</f>
        <v>8.639843867286956E-2</v>
      </c>
      <c r="F23">
        <f>X!F23-X!$E23</f>
        <v>0.11319621678427083</v>
      </c>
      <c r="G23">
        <f>X!G23-X!$F23</f>
        <v>0.51170995346043924</v>
      </c>
      <c r="H23">
        <f>X!H23-X!$H23</f>
        <v>0</v>
      </c>
      <c r="I23">
        <f>X!I23-X!$H23</f>
        <v>0.1044137516889343</v>
      </c>
      <c r="J23">
        <f>X!J23-X!$I23</f>
        <v>0.33913826752740306</v>
      </c>
      <c r="K23">
        <f>X!K23-X!$J23</f>
        <v>-0.60531451733974251</v>
      </c>
      <c r="L23">
        <f>X!L23-X!$K23</f>
        <v>0.47297703047590289</v>
      </c>
      <c r="M23">
        <f>X!M23-X!$L23</f>
        <v>0.1168743431917143</v>
      </c>
      <c r="N23">
        <f>X!N23-X!$N23</f>
        <v>0</v>
      </c>
      <c r="O23">
        <f>X!O23-X!$N23</f>
        <v>0.426962918480708</v>
      </c>
      <c r="P23">
        <f>X!P23-X!$O23</f>
        <v>-3.8057348746434627E-2</v>
      </c>
      <c r="Q23">
        <f>X!Q23-X!$P23</f>
        <v>-0.40632037231647189</v>
      </c>
      <c r="R23">
        <f>X!R23-X!$Q23</f>
        <v>4.3987389280889744E-2</v>
      </c>
      <c r="S23">
        <f>X!S23-X!$R23</f>
        <v>-0.18323074613421397</v>
      </c>
    </row>
    <row r="24" spans="1:19">
      <c r="A24" s="3">
        <v>22</v>
      </c>
      <c r="B24">
        <f>X!B24-X!$B24</f>
        <v>0</v>
      </c>
      <c r="C24">
        <f>X!C24-X!$B24</f>
        <v>0.531979998507353</v>
      </c>
      <c r="D24">
        <f>X!D24-X!$C24</f>
        <v>-4.6645272035227947E-2</v>
      </c>
      <c r="E24">
        <f>X!E24-X!$D24</f>
        <v>-1.1631465034704078</v>
      </c>
      <c r="F24">
        <f>X!F24-X!$E24</f>
        <v>1.2501679229793226</v>
      </c>
      <c r="G24">
        <f>X!G24-X!$F24</f>
        <v>0.19262631539667296</v>
      </c>
      <c r="H24">
        <f>X!H24-X!$H24</f>
        <v>0</v>
      </c>
      <c r="I24">
        <f>X!I24-X!$H24</f>
        <v>-0.81968803642062937</v>
      </c>
      <c r="J24">
        <f>X!J24-X!$I24</f>
        <v>0.13142771848645651</v>
      </c>
      <c r="K24">
        <f>X!K24-X!$J24</f>
        <v>0.51966564669004356</v>
      </c>
      <c r="L24">
        <f>X!L24-X!$K24</f>
        <v>0.92185984028659362</v>
      </c>
      <c r="M24">
        <f>X!M24-X!$L24</f>
        <v>-0.46384058511829096</v>
      </c>
      <c r="N24">
        <f>X!N24-X!$N24</f>
        <v>0</v>
      </c>
      <c r="O24">
        <f>X!O24-X!$N24</f>
        <v>-0.51526233300992885</v>
      </c>
      <c r="P24">
        <f>X!P24-X!$O24</f>
        <v>-0.52884543622658242</v>
      </c>
      <c r="Q24">
        <f>X!Q24-X!$P24</f>
        <v>0.35980297037092157</v>
      </c>
      <c r="R24">
        <f>X!R24-X!$Q24</f>
        <v>0.87230390327636087</v>
      </c>
      <c r="S24">
        <f>X!S24-X!$R24</f>
        <v>-0.43331591909844036</v>
      </c>
    </row>
    <row r="25" spans="1:19">
      <c r="A25" s="3">
        <v>23</v>
      </c>
      <c r="B25">
        <f>X!B25-X!$B25</f>
        <v>0</v>
      </c>
      <c r="C25">
        <f>X!C25-X!$B25</f>
        <v>-0.1489393598680806</v>
      </c>
      <c r="D25">
        <f>X!D25-X!$C25</f>
        <v>-0.1505134547635123</v>
      </c>
      <c r="E25">
        <f>X!E25-X!$D25</f>
        <v>-0.22022337156134597</v>
      </c>
      <c r="F25">
        <f>X!F25-X!$E25</f>
        <v>0.67536166704145018</v>
      </c>
      <c r="G25">
        <f>X!G25-X!$F25</f>
        <v>3.6504010194136072E-2</v>
      </c>
      <c r="H25">
        <f>X!H25-X!$H25</f>
        <v>0</v>
      </c>
      <c r="I25">
        <f>X!I25-X!$H25</f>
        <v>0.14324263548459726</v>
      </c>
      <c r="J25">
        <f>X!J25-X!$I25</f>
        <v>-0.43482497563901035</v>
      </c>
      <c r="K25">
        <f>X!K25-X!$J25</f>
        <v>0.2433850535941815</v>
      </c>
      <c r="L25">
        <f>X!L25-X!$K25</f>
        <v>0.33865527321790267</v>
      </c>
      <c r="M25">
        <f>X!M25-X!$L25</f>
        <v>-0.35701971366464136</v>
      </c>
      <c r="N25">
        <f>X!N25-X!$N25</f>
        <v>0</v>
      </c>
      <c r="O25">
        <f>X!O25-X!$N25</f>
        <v>0.1240536691402454</v>
      </c>
      <c r="P25">
        <f>X!P25-X!$O25</f>
        <v>0.12952552282438035</v>
      </c>
      <c r="Q25">
        <f>X!Q25-X!$P25</f>
        <v>3.3580691102613969E-2</v>
      </c>
      <c r="R25">
        <f>X!R25-X!$Q25</f>
        <v>-0.16610448991829685</v>
      </c>
      <c r="S25">
        <f>X!S25-X!$R25</f>
        <v>-0.58488868900382229</v>
      </c>
    </row>
    <row r="26" spans="1:19">
      <c r="A26" s="3">
        <v>24</v>
      </c>
      <c r="B26">
        <f>X!B26-X!$B26</f>
        <v>0</v>
      </c>
      <c r="C26">
        <f>X!C26-X!$B26</f>
        <v>-2.2448368751852854E-3</v>
      </c>
      <c r="D26">
        <f>X!D26-X!$C26</f>
        <v>0.12653397186470983</v>
      </c>
      <c r="E26">
        <f>X!E26-X!$D26</f>
        <v>-0.16387309188865373</v>
      </c>
      <c r="F26">
        <f>X!F26-X!$E26</f>
        <v>1.6985932355581213E-2</v>
      </c>
      <c r="G26">
        <f>X!G26-X!$F26</f>
        <v>8.0365160131698588E-2</v>
      </c>
      <c r="H26">
        <f>X!H26-X!$H26</f>
        <v>0</v>
      </c>
      <c r="I26">
        <f>X!I26-X!$H26</f>
        <v>-0.46310984735108462</v>
      </c>
      <c r="J26">
        <f>X!J26-X!$I26</f>
        <v>0.66656689613887465</v>
      </c>
      <c r="K26">
        <f>X!K26-X!$J26</f>
        <v>-6.105956300508808E-2</v>
      </c>
      <c r="L26">
        <f>X!L26-X!$K26</f>
        <v>-0.12653397186470983</v>
      </c>
      <c r="M26">
        <f>X!M26-X!$L26</f>
        <v>6.4875785692905197E-2</v>
      </c>
      <c r="N26">
        <f>X!N26-X!$N26</f>
        <v>0</v>
      </c>
      <c r="O26">
        <f>X!O26-X!$N26</f>
        <v>0.2692307692307736</v>
      </c>
      <c r="P26">
        <f>X!P26-X!$O26</f>
        <v>0.13671056569889117</v>
      </c>
      <c r="Q26">
        <f>X!Q26-X!$P26</f>
        <v>-0.35805148159233369</v>
      </c>
      <c r="R26">
        <f>X!R26-X!$Q26</f>
        <v>0.23263992816522006</v>
      </c>
      <c r="S26">
        <f>X!S26-X!$R26</f>
        <v>-0.36665668961389031</v>
      </c>
    </row>
    <row r="27" spans="1:19">
      <c r="A27" s="3">
        <v>25</v>
      </c>
      <c r="B27">
        <f>X!B27-X!$B27</f>
        <v>0</v>
      </c>
      <c r="C27">
        <f>X!C27-X!$B27</f>
        <v>0.57842038406933938</v>
      </c>
      <c r="D27">
        <f>X!D27-X!$C27</f>
        <v>0.21594560263020668</v>
      </c>
      <c r="E27">
        <f>X!E27-X!$D27</f>
        <v>-0.68736456698797355</v>
      </c>
      <c r="F27">
        <f>X!F27-X!$E27</f>
        <v>0.22999327505043254</v>
      </c>
      <c r="G27">
        <f>X!G27-X!$F27</f>
        <v>0.69177314503475174</v>
      </c>
      <c r="H27">
        <f>X!H27-X!$H27</f>
        <v>0</v>
      </c>
      <c r="I27">
        <f>X!I27-X!$H27</f>
        <v>-0.69722782634686098</v>
      </c>
      <c r="J27">
        <f>X!J27-X!$I27</f>
        <v>0.12583127848763098</v>
      </c>
      <c r="K27">
        <f>X!K27-X!$J27</f>
        <v>-7.3077785249942906E-2</v>
      </c>
      <c r="L27">
        <f>X!L27-X!$K27</f>
        <v>-0.24508705073600368</v>
      </c>
      <c r="M27">
        <f>X!M27-X!$L27</f>
        <v>-4.9391018456255154E-2</v>
      </c>
      <c r="N27">
        <f>X!N27-X!$N27</f>
        <v>0</v>
      </c>
      <c r="O27">
        <f>X!O27-X!$N27</f>
        <v>7.0836135395644817E-2</v>
      </c>
      <c r="P27">
        <f>X!P27-X!$O27</f>
        <v>0.14197115743854738</v>
      </c>
      <c r="Q27">
        <f>X!Q27-X!$P27</f>
        <v>-0.30344466860942987</v>
      </c>
      <c r="R27">
        <f>X!R27-X!$Q27</f>
        <v>-0.70335500261526107</v>
      </c>
      <c r="S27">
        <f>X!S27-X!$R27</f>
        <v>0.16946872898453336</v>
      </c>
    </row>
    <row r="28" spans="1:19">
      <c r="A28" s="3">
        <v>26</v>
      </c>
      <c r="B28">
        <f>X!B28-X!$B28</f>
        <v>0</v>
      </c>
      <c r="C28">
        <f>X!C28-X!$B28</f>
        <v>2.697235333783965E-3</v>
      </c>
      <c r="D28">
        <f>X!D28-X!$C28</f>
        <v>0.43597812242451539</v>
      </c>
      <c r="E28">
        <f>X!E28-X!$D28</f>
        <v>0.35004120776204672</v>
      </c>
      <c r="F28">
        <f>X!F28-X!$E28</f>
        <v>0.39417097475087814</v>
      </c>
      <c r="G28">
        <f>X!G28-X!$F28</f>
        <v>-0.83202217726829986</v>
      </c>
      <c r="H28">
        <f>X!H28-X!$H28</f>
        <v>0</v>
      </c>
      <c r="I28">
        <f>X!I28-X!$H28</f>
        <v>-1.6707874428711023E-2</v>
      </c>
      <c r="J28">
        <f>X!J28-X!$I28</f>
        <v>1.3561099872632099E-2</v>
      </c>
      <c r="K28">
        <f>X!K28-X!$J28</f>
        <v>0.24552333857795361</v>
      </c>
      <c r="L28">
        <f>X!L28-X!$K28</f>
        <v>0.26642691241477934</v>
      </c>
      <c r="M28">
        <f>X!M28-X!$L28</f>
        <v>-0.3733423241177789</v>
      </c>
      <c r="N28">
        <f>X!N28-X!$N28</f>
        <v>0</v>
      </c>
      <c r="O28">
        <f>X!O28-X!$N28</f>
        <v>0.44609275492620526</v>
      </c>
      <c r="P28">
        <f>X!P28-X!$O28</f>
        <v>0.16962613321345543</v>
      </c>
      <c r="Q28">
        <f>X!Q28-X!$P28</f>
        <v>0.40773207462351024</v>
      </c>
      <c r="R28">
        <f>X!R28-X!$Q28</f>
        <v>0.20536450138607876</v>
      </c>
      <c r="S28">
        <f>X!S28-X!$R28</f>
        <v>-0.49269498763766961</v>
      </c>
    </row>
    <row r="29" spans="1:19">
      <c r="A29" s="3">
        <v>27</v>
      </c>
      <c r="B29">
        <f>X!B29-X!$B29</f>
        <v>0</v>
      </c>
      <c r="C29">
        <f>X!C29-X!$B29</f>
        <v>-0.19241720365652526</v>
      </c>
      <c r="D29">
        <f>X!D29-X!$C29</f>
        <v>0.36055747040311559</v>
      </c>
      <c r="E29">
        <f>X!E29-X!$D29</f>
        <v>7.9424546680684216E-3</v>
      </c>
      <c r="F29">
        <f>X!F29-X!$E29</f>
        <v>0.14086617713171989</v>
      </c>
      <c r="G29">
        <f>X!G29-X!$F29</f>
        <v>5.9268694739998296E-2</v>
      </c>
      <c r="H29">
        <f>X!H29-X!$H29</f>
        <v>0</v>
      </c>
      <c r="I29">
        <f>X!I29-X!$H29</f>
        <v>-0.56518807133223703</v>
      </c>
      <c r="J29">
        <f>X!J29-X!$I29</f>
        <v>0.16566761576502387</v>
      </c>
      <c r="K29">
        <f>X!K29-X!$J29</f>
        <v>0.10939607372995397</v>
      </c>
      <c r="L29">
        <f>X!L29-X!$K29</f>
        <v>2.2928218192724614E-2</v>
      </c>
      <c r="M29">
        <f>X!M29-X!$L29</f>
        <v>9.8980968080319087E-2</v>
      </c>
      <c r="N29">
        <f>X!N29-X!$N29</f>
        <v>0</v>
      </c>
      <c r="O29">
        <f>X!O29-X!$N29</f>
        <v>3.2219391578003354E-2</v>
      </c>
      <c r="P29">
        <f>X!P29-X!$O29</f>
        <v>-0.29312153454218048</v>
      </c>
      <c r="Q29">
        <f>X!Q29-X!$P29</f>
        <v>0.7164693541135847</v>
      </c>
      <c r="R29">
        <f>X!R29-X!$Q29</f>
        <v>-0.50254757979919162</v>
      </c>
      <c r="S29">
        <f>X!S29-X!$R29</f>
        <v>4.1210849692845386E-3</v>
      </c>
    </row>
    <row r="30" spans="1:19">
      <c r="A30" s="3">
        <v>28</v>
      </c>
      <c r="B30">
        <f>X!B30-X!$B30</f>
        <v>0</v>
      </c>
      <c r="C30">
        <f>X!C30-X!$B30</f>
        <v>-5.1759057835120359E-2</v>
      </c>
      <c r="D30">
        <f>X!D30-X!$C30</f>
        <v>5.8135173655387007E-2</v>
      </c>
      <c r="E30">
        <f>X!E30-X!$D30</f>
        <v>-2.1078688770533205E-2</v>
      </c>
      <c r="F30">
        <f>X!F30-X!$E30</f>
        <v>-0.12902257895131797</v>
      </c>
      <c r="G30">
        <f>X!G30-X!$F30</f>
        <v>0.74713074788087752</v>
      </c>
      <c r="H30">
        <f>X!H30-X!$H30</f>
        <v>0</v>
      </c>
      <c r="I30">
        <f>X!I30-X!$H30</f>
        <v>4.5833020778633937E-2</v>
      </c>
      <c r="J30">
        <f>X!J30-X!$I30</f>
        <v>-4.4107718850796118E-2</v>
      </c>
      <c r="K30">
        <f>X!K30-X!$J30</f>
        <v>-0.15985297427049971</v>
      </c>
      <c r="L30">
        <f>X!L30-X!$K30</f>
        <v>0.23156552396669383</v>
      </c>
      <c r="M30">
        <f>X!M30-X!$L30</f>
        <v>-0.10306803690645694</v>
      </c>
      <c r="N30">
        <f>X!N30-X!$N30</f>
        <v>0</v>
      </c>
      <c r="O30">
        <f>X!O30-X!$N30</f>
        <v>0.54114470032255468</v>
      </c>
      <c r="P30">
        <f>X!P30-X!$O30</f>
        <v>-0.24994374015452436</v>
      </c>
      <c r="Q30">
        <f>X!Q30-X!$P30</f>
        <v>-0.14124971870077019</v>
      </c>
      <c r="R30">
        <f>X!R30-X!$Q30</f>
        <v>-7.1412497187008483E-2</v>
      </c>
      <c r="S30">
        <f>X!S30-X!$R30</f>
        <v>0.51819068336958551</v>
      </c>
    </row>
    <row r="31" spans="1:19">
      <c r="A31" s="3">
        <v>29</v>
      </c>
      <c r="B31">
        <f>X!B31-X!$B31</f>
        <v>0</v>
      </c>
      <c r="C31">
        <f>X!C31-X!$B31</f>
        <v>0.17642636999173078</v>
      </c>
      <c r="D31">
        <f>X!D31-X!$C31</f>
        <v>0.13004585431857407</v>
      </c>
      <c r="E31">
        <f>X!E31-X!$D31</f>
        <v>0.1964970307449434</v>
      </c>
      <c r="F31">
        <f>X!F31-X!$E31</f>
        <v>0.19972938434939635</v>
      </c>
      <c r="G31">
        <f>X!G31-X!$F31</f>
        <v>0.19078403367661423</v>
      </c>
      <c r="H31">
        <f>X!H31-X!$H31</f>
        <v>0</v>
      </c>
      <c r="I31">
        <f>X!I31-X!$H31</f>
        <v>0.17642636999173078</v>
      </c>
      <c r="J31">
        <f>X!J31-X!$I31</f>
        <v>0.13004585431858118</v>
      </c>
      <c r="K31">
        <f>X!K31-X!$J31</f>
        <v>0.1964970307449363</v>
      </c>
      <c r="L31">
        <f>X!L31-X!$K31</f>
        <v>0.19972938434939635</v>
      </c>
      <c r="M31">
        <f>X!M31-X!$L31</f>
        <v>0.19078403367661423</v>
      </c>
      <c r="N31">
        <f>X!N31-X!$N31</f>
        <v>0</v>
      </c>
      <c r="O31">
        <f>X!O31-X!$N31</f>
        <v>0.17642636999173078</v>
      </c>
      <c r="P31">
        <f>X!P31-X!$O31</f>
        <v>0.13004585431857407</v>
      </c>
      <c r="Q31">
        <f>X!Q31-X!$P31</f>
        <v>0.1964970307449434</v>
      </c>
      <c r="R31">
        <f>X!R31-X!$Q31</f>
        <v>0.19972938434938925</v>
      </c>
      <c r="S31">
        <f>X!S31-X!$R31</f>
        <v>0.19078403367661423</v>
      </c>
    </row>
    <row r="32" spans="1:19">
      <c r="A32" s="3">
        <v>30</v>
      </c>
      <c r="B32">
        <f>X!B32-X!$B32</f>
        <v>0</v>
      </c>
      <c r="C32">
        <f>X!C32-X!$B32</f>
        <v>-0.20989134507306062</v>
      </c>
      <c r="D32">
        <f>X!D32-X!$C32</f>
        <v>-0.40562008242787684</v>
      </c>
      <c r="E32">
        <f>X!E32-X!$D32</f>
        <v>-0.26976395653802854</v>
      </c>
      <c r="F32">
        <f>X!F32-X!$E32</f>
        <v>-4.2637692019482643E-2</v>
      </c>
      <c r="G32">
        <f>X!G32-X!$F32</f>
        <v>-0.11097789434245087</v>
      </c>
      <c r="H32">
        <f>X!H32-X!$H32</f>
        <v>0</v>
      </c>
      <c r="I32">
        <f>X!I32-X!$H32</f>
        <v>-0.20989134507306062</v>
      </c>
      <c r="J32">
        <f>X!J32-X!$I32</f>
        <v>-0.40562008242787684</v>
      </c>
      <c r="K32">
        <f>X!K32-X!$J32</f>
        <v>-0.26976395653802498</v>
      </c>
      <c r="L32">
        <f>X!L32-X!$K32</f>
        <v>-4.2637692019486195E-2</v>
      </c>
      <c r="M32">
        <f>X!M32-X!$L32</f>
        <v>-0.11097789434244731</v>
      </c>
      <c r="N32">
        <f>X!N32-X!$N32</f>
        <v>0</v>
      </c>
      <c r="O32">
        <f>X!O32-X!$N32</f>
        <v>-0.20989134507306062</v>
      </c>
      <c r="P32">
        <f>X!P32-X!$O32</f>
        <v>-0.40562008242787684</v>
      </c>
      <c r="Q32">
        <f>X!Q32-X!$P32</f>
        <v>-0.26976395653802498</v>
      </c>
      <c r="R32">
        <f>X!R32-X!$Q32</f>
        <v>-4.2637692019486195E-2</v>
      </c>
      <c r="S32">
        <f>X!S32-X!$R32</f>
        <v>-0.11097789434245087</v>
      </c>
    </row>
  </sheetData>
  <mergeCells count="5">
    <mergeCell ref="B2:G2"/>
    <mergeCell ref="H2:M2"/>
    <mergeCell ref="N2:S2"/>
    <mergeCell ref="T2:Y2"/>
    <mergeCell ref="Z2:AE2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2"/>
  <sheetViews>
    <sheetView zoomScaleNormal="100" workbookViewId="0">
      <pane ySplit="2" topLeftCell="A3" activePane="bottomLeft" state="frozen"/>
      <selection pane="bottomLeft"/>
    </sheetView>
  </sheetViews>
  <sheetFormatPr defaultRowHeight="15.75"/>
  <cols>
    <col min="1" max="1" width="14" bestFit="1" customWidth="1"/>
  </cols>
  <sheetData>
    <row r="1" spans="1:31">
      <c r="A1" s="3"/>
      <c r="B1" s="2" t="s">
        <v>5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6</v>
      </c>
      <c r="H1" s="2" t="s">
        <v>5</v>
      </c>
      <c r="I1" s="2" t="s">
        <v>1</v>
      </c>
      <c r="J1" s="2" t="s">
        <v>2</v>
      </c>
      <c r="K1" s="2" t="s">
        <v>3</v>
      </c>
      <c r="L1" s="2" t="s">
        <v>4</v>
      </c>
      <c r="M1" s="2" t="s">
        <v>6</v>
      </c>
      <c r="N1" s="2" t="s">
        <v>5</v>
      </c>
      <c r="O1" s="2" t="s">
        <v>1</v>
      </c>
      <c r="P1" s="2" t="s">
        <v>2</v>
      </c>
      <c r="Q1" s="2" t="s">
        <v>3</v>
      </c>
      <c r="R1" s="2" t="s">
        <v>4</v>
      </c>
      <c r="S1" s="2" t="s">
        <v>6</v>
      </c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>
      <c r="A2" s="2" t="s">
        <v>0</v>
      </c>
      <c r="B2" s="6" t="s">
        <v>19</v>
      </c>
      <c r="C2" s="6"/>
      <c r="D2" s="6"/>
      <c r="E2" s="6"/>
      <c r="F2" s="6"/>
      <c r="G2" s="6"/>
      <c r="H2" s="6" t="s">
        <v>20</v>
      </c>
      <c r="I2" s="6"/>
      <c r="J2" s="6"/>
      <c r="K2" s="6"/>
      <c r="L2" s="6"/>
      <c r="M2" s="6"/>
      <c r="N2" s="6" t="s">
        <v>21</v>
      </c>
      <c r="O2" s="6"/>
      <c r="P2" s="6"/>
      <c r="Q2" s="6"/>
      <c r="R2" s="6"/>
      <c r="S2" s="6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</row>
    <row r="3" spans="1:31">
      <c r="A3" s="3">
        <v>1</v>
      </c>
      <c r="B3">
        <f>Y!B3-Y!$B3</f>
        <v>0</v>
      </c>
      <c r="C3">
        <f>Y!C3-Y!$B3</f>
        <v>8.4710351377017545E-2</v>
      </c>
      <c r="D3">
        <f>Y!D3-Y!$C3</f>
        <v>5.194681861348549E-2</v>
      </c>
      <c r="E3">
        <f>Y!E3-Y!$D3</f>
        <v>0.16039886039886042</v>
      </c>
      <c r="F3">
        <f>Y!F3-Y!$E3</f>
        <v>-0.12773029439695982</v>
      </c>
      <c r="G3">
        <f>Y!G3-Y!$F3</f>
        <v>4.9097815764481467E-2</v>
      </c>
      <c r="H3">
        <f>Y!H3-Y!$H3</f>
        <v>0</v>
      </c>
      <c r="I3">
        <f>Y!I3-Y!$H3</f>
        <v>2.4691358024691468E-2</v>
      </c>
      <c r="J3">
        <f>Y!J3-Y!$I3</f>
        <v>1.0161443494776989E-2</v>
      </c>
      <c r="K3">
        <f>Y!K3-Y!$J3</f>
        <v>2.0037986704652511E-2</v>
      </c>
      <c r="L3">
        <f>Y!L3-Y!$K3</f>
        <v>0.11870845204178515</v>
      </c>
      <c r="M3">
        <f>Y!M3-Y!$L3</f>
        <v>0.11320037986704712</v>
      </c>
      <c r="N3">
        <f>Y!N3-Y!$N3</f>
        <v>0</v>
      </c>
      <c r="O3">
        <f>Y!O3-Y!$N3</f>
        <v>-2.6685660018994639E-2</v>
      </c>
      <c r="P3">
        <f>Y!P3-Y!$O3</f>
        <v>4.7483380816792931E-4</v>
      </c>
      <c r="Q3">
        <f>Y!Q3-Y!$P3</f>
        <v>3.2098765432097665E-2</v>
      </c>
      <c r="R3">
        <f>Y!R3-Y!$Q3</f>
        <v>-8.1766381766382068E-2</v>
      </c>
      <c r="S3">
        <f>Y!S3-Y!$R3</f>
        <v>0.25213675213675302</v>
      </c>
    </row>
    <row r="4" spans="1:31">
      <c r="A4" s="3">
        <v>2</v>
      </c>
      <c r="B4">
        <f>Y!B4-Y!$B4</f>
        <v>0</v>
      </c>
      <c r="C4">
        <f>Y!C4-Y!$B4</f>
        <v>-3.2037996545769332E-2</v>
      </c>
      <c r="D4">
        <f>Y!D4-Y!$C4</f>
        <v>-1.8739205526768998E-2</v>
      </c>
      <c r="E4">
        <f>Y!E4-Y!$D4</f>
        <v>7.9447322970638723E-2</v>
      </c>
      <c r="F4">
        <f>Y!F4-Y!$E4</f>
        <v>-1.1658031088083831E-2</v>
      </c>
      <c r="G4">
        <f>Y!G4-Y!$F4</f>
        <v>-9.1623488773747042E-2</v>
      </c>
      <c r="H4">
        <f>Y!H4-Y!$H4</f>
        <v>0</v>
      </c>
      <c r="I4">
        <f>Y!I4-Y!$H4</f>
        <v>-1.2435233160621451E-2</v>
      </c>
      <c r="J4">
        <f>Y!J4-Y!$I4</f>
        <v>8.9637305699481473E-2</v>
      </c>
      <c r="K4">
        <f>Y!K4-Y!$J4</f>
        <v>-9.490500863557827E-2</v>
      </c>
      <c r="L4">
        <f>Y!L4-Y!$K4</f>
        <v>5.5785837651121994E-2</v>
      </c>
      <c r="M4">
        <f>Y!M4-Y!$L4</f>
        <v>-1.2521588946459161E-2</v>
      </c>
      <c r="N4">
        <f>Y!N4-Y!$N4</f>
        <v>0</v>
      </c>
      <c r="O4">
        <f>Y!O4-Y!$N4</f>
        <v>5.8462867012089248E-2</v>
      </c>
      <c r="P4">
        <f>Y!P4-Y!$O4</f>
        <v>-9.9050086355784828E-2</v>
      </c>
      <c r="Q4">
        <f>Y!Q4-Y!$P4</f>
        <v>0.10293609671848003</v>
      </c>
      <c r="R4">
        <f>Y!R4-Y!$Q4</f>
        <v>-1.1485319516406634E-2</v>
      </c>
      <c r="S4">
        <f>Y!S4-Y!$R4</f>
        <v>-0.15829015544041525</v>
      </c>
    </row>
    <row r="5" spans="1:31">
      <c r="A5" s="3">
        <v>3</v>
      </c>
      <c r="B5">
        <f>Y!B5-Y!$B5</f>
        <v>0</v>
      </c>
      <c r="C5">
        <f>Y!C5-Y!$B5</f>
        <v>-0.12850333651096157</v>
      </c>
      <c r="D5">
        <f>Y!D5-Y!$C5</f>
        <v>-2.5834127740706592E-2</v>
      </c>
      <c r="E5">
        <f>Y!E5-Y!$D5</f>
        <v>-6.8064823641563521E-2</v>
      </c>
      <c r="F5">
        <f>Y!F5-Y!$E5</f>
        <v>-0.15691134413727248</v>
      </c>
      <c r="G5">
        <f>Y!G5-Y!$F5</f>
        <v>2.9456625357482835E-2</v>
      </c>
      <c r="H5">
        <f>Y!H5-Y!$H5</f>
        <v>0</v>
      </c>
      <c r="I5">
        <f>Y!I5-Y!$H5</f>
        <v>-0.17483317445185875</v>
      </c>
      <c r="J5">
        <f>Y!J5-Y!$I5</f>
        <v>-7.7693040991420048E-2</v>
      </c>
      <c r="K5">
        <f>Y!K5-Y!$J5</f>
        <v>-0.12573879885605344</v>
      </c>
      <c r="L5">
        <f>Y!L5-Y!$K5</f>
        <v>-3.6701620591038875E-2</v>
      </c>
      <c r="M5">
        <f>Y!M5-Y!$L5</f>
        <v>-2.9837940896092263E-2</v>
      </c>
      <c r="N5">
        <f>Y!N5-Y!$N5</f>
        <v>0</v>
      </c>
      <c r="O5">
        <f>Y!O5-Y!$N5</f>
        <v>1.6968541468063592E-2</v>
      </c>
      <c r="P5">
        <f>Y!P5-Y!$O5</f>
        <v>-7.702573879885577E-2</v>
      </c>
      <c r="Q5">
        <f>Y!Q5-Y!$P5</f>
        <v>-1.6110581506197263E-2</v>
      </c>
      <c r="R5">
        <f>Y!R5-Y!$Q5</f>
        <v>1.5824594852242413E-2</v>
      </c>
      <c r="S5">
        <f>Y!S5-Y!$R5</f>
        <v>-9.1897044804575501E-2</v>
      </c>
    </row>
    <row r="6" spans="1:31">
      <c r="A6" s="3">
        <v>4</v>
      </c>
      <c r="B6">
        <f>Y!B6-Y!$B6</f>
        <v>0</v>
      </c>
      <c r="C6">
        <f>Y!C6-Y!$B6</f>
        <v>-2.9744525547446443E-2</v>
      </c>
      <c r="D6">
        <f>Y!D6-Y!$C6</f>
        <v>1.0948905109486873E-3</v>
      </c>
      <c r="E6">
        <f>Y!E6-Y!$D6</f>
        <v>-7.0346715328465592E-2</v>
      </c>
      <c r="F6">
        <f>Y!F6-Y!$E6</f>
        <v>0.19032846715328411</v>
      </c>
      <c r="G6">
        <f>Y!G6-Y!$F6</f>
        <v>-0.10629562043795637</v>
      </c>
      <c r="H6">
        <f>Y!H6-Y!$H6</f>
        <v>0</v>
      </c>
      <c r="I6">
        <f>Y!I6-Y!$H6</f>
        <v>5.6751824817519392E-2</v>
      </c>
      <c r="J6">
        <f>Y!J6-Y!$I6</f>
        <v>-5.5109489051096361E-2</v>
      </c>
      <c r="K6">
        <f>Y!K6-Y!$J6</f>
        <v>-6.25E-2</v>
      </c>
      <c r="L6">
        <f>Y!L6-Y!$K6</f>
        <v>6.0036496350365454E-2</v>
      </c>
      <c r="M6">
        <f>Y!M6-Y!$L6</f>
        <v>2.3448905109487939E-2</v>
      </c>
      <c r="N6">
        <f>Y!N6-Y!$N6</f>
        <v>0</v>
      </c>
      <c r="O6">
        <f>Y!O6-Y!$N6</f>
        <v>-1.1496350364962993E-2</v>
      </c>
      <c r="P6">
        <f>Y!P6-Y!$O6</f>
        <v>6.6240875912408015E-2</v>
      </c>
      <c r="Q6">
        <f>Y!Q6-Y!$P6</f>
        <v>-0.11031021897810156</v>
      </c>
      <c r="R6">
        <f>Y!R6-Y!$Q6</f>
        <v>-3.7864963503650984E-2</v>
      </c>
      <c r="S6">
        <f>Y!S6-Y!$R6</f>
        <v>-2.0164233576641877E-2</v>
      </c>
    </row>
    <row r="7" spans="1:31">
      <c r="A7" s="3">
        <v>5</v>
      </c>
      <c r="B7">
        <f>Y!B7-Y!$B7</f>
        <v>0</v>
      </c>
      <c r="C7">
        <f>Y!C7-Y!$B7</f>
        <v>0.14688346883468739</v>
      </c>
      <c r="D7">
        <f>Y!D7-Y!$C7</f>
        <v>-0.35347786811201409</v>
      </c>
      <c r="E7">
        <f>Y!E7-Y!$D7</f>
        <v>0.19340560072267365</v>
      </c>
      <c r="F7">
        <f>Y!F7-Y!$E7</f>
        <v>-0.31644083107497778</v>
      </c>
      <c r="G7">
        <f>Y!G7-Y!$F7</f>
        <v>0.11246612466124795</v>
      </c>
      <c r="H7">
        <f>Y!H7-Y!$H7</f>
        <v>0</v>
      </c>
      <c r="I7">
        <f>Y!I7-Y!$H7</f>
        <v>2.6196928635954464E-2</v>
      </c>
      <c r="J7">
        <f>Y!J7-Y!$I7</f>
        <v>3.5411020776873414E-2</v>
      </c>
      <c r="K7">
        <f>Y!K7-Y!$J7</f>
        <v>-0.27859078590785913</v>
      </c>
      <c r="L7">
        <f>Y!L7-Y!$K7</f>
        <v>8.4281842818429098E-2</v>
      </c>
      <c r="M7">
        <f>Y!M7-Y!$L7</f>
        <v>-2.5654923215899572E-2</v>
      </c>
      <c r="N7">
        <f>Y!N7-Y!$N7</f>
        <v>0</v>
      </c>
      <c r="O7">
        <f>Y!O7-Y!$N7</f>
        <v>-0.28084914182475096</v>
      </c>
      <c r="P7">
        <f>Y!P7-Y!$O7</f>
        <v>0.13947606142727942</v>
      </c>
      <c r="Q7">
        <f>Y!Q7-Y!$P7</f>
        <v>-0.2488708220415532</v>
      </c>
      <c r="R7">
        <f>Y!R7-Y!$Q7</f>
        <v>0.21553748870821998</v>
      </c>
      <c r="S7">
        <f>Y!S7-Y!$R7</f>
        <v>-7.1996386630532427E-2</v>
      </c>
    </row>
    <row r="8" spans="1:31">
      <c r="A8" s="3">
        <v>6</v>
      </c>
      <c r="B8">
        <f>Y!B8-Y!$B8</f>
        <v>0</v>
      </c>
      <c r="C8">
        <f>Y!C8-Y!$B8</f>
        <v>6.1922365988909434E-2</v>
      </c>
      <c r="D8">
        <f>Y!D8-Y!$C8</f>
        <v>-0.10582255083179248</v>
      </c>
      <c r="E8">
        <f>Y!E8-Y!$D8</f>
        <v>6.1829944547133309E-2</v>
      </c>
      <c r="F8">
        <f>Y!F8-Y!$E8</f>
        <v>0.24630314232902073</v>
      </c>
      <c r="G8">
        <f>Y!G8-Y!$F8</f>
        <v>0.12458410351201543</v>
      </c>
      <c r="H8">
        <f>Y!H8-Y!$H8</f>
        <v>0</v>
      </c>
      <c r="I8">
        <f>Y!I8-Y!$H8</f>
        <v>-8.3179297597091306E-4</v>
      </c>
      <c r="J8">
        <f>Y!J8-Y!$I8</f>
        <v>-3.7892791127541514E-2</v>
      </c>
      <c r="K8">
        <f>Y!K8-Y!$J8</f>
        <v>4.6857670979667532E-2</v>
      </c>
      <c r="L8">
        <f>Y!L8-Y!$K8</f>
        <v>-4.5194085027727482E-2</v>
      </c>
      <c r="M8">
        <f>Y!M8-Y!$L8</f>
        <v>-2.4214417744916616E-2</v>
      </c>
      <c r="N8">
        <f>Y!N8-Y!$N8</f>
        <v>0</v>
      </c>
      <c r="O8">
        <f>Y!O8-Y!$N8</f>
        <v>3.7707948243992817E-2</v>
      </c>
      <c r="P8">
        <f>Y!P8-Y!$O8</f>
        <v>-2.4953789279109628E-3</v>
      </c>
      <c r="Q8">
        <f>Y!Q8-Y!$P8</f>
        <v>-2.1256931608133911E-2</v>
      </c>
      <c r="R8">
        <f>Y!R8-Y!$Q8</f>
        <v>-3.9001848428835473E-2</v>
      </c>
      <c r="S8">
        <f>Y!S8-Y!$R8</f>
        <v>4.343807763401486E-3</v>
      </c>
    </row>
    <row r="9" spans="1:31">
      <c r="A9" s="3">
        <v>7</v>
      </c>
      <c r="B9">
        <f>Y!B9-Y!$B9</f>
        <v>0</v>
      </c>
      <c r="C9">
        <f>Y!C9-Y!$B9</f>
        <v>6.2464722483538182E-2</v>
      </c>
      <c r="D9">
        <f>Y!D9-Y!$C9</f>
        <v>5.0047036688615876E-2</v>
      </c>
      <c r="E9">
        <f>Y!E9-Y!$D9</f>
        <v>-0.14289746001881376</v>
      </c>
      <c r="F9">
        <f>Y!F9-Y!$E9</f>
        <v>0.10555032925682006</v>
      </c>
      <c r="G9">
        <f>Y!G9-Y!$F9</f>
        <v>0.10545625587958618</v>
      </c>
      <c r="H9">
        <f>Y!H9-Y!$H9</f>
        <v>0</v>
      </c>
      <c r="I9">
        <f>Y!I9-Y!$H9</f>
        <v>0.12549388523047966</v>
      </c>
      <c r="J9">
        <f>Y!J9-Y!$I9</f>
        <v>-7.0837253057385752E-2</v>
      </c>
      <c r="K9">
        <f>Y!K9-Y!$J9</f>
        <v>-6.5851364063895801E-4</v>
      </c>
      <c r="L9">
        <f>Y!L9-Y!$K9</f>
        <v>-3.4524929444968322E-2</v>
      </c>
      <c r="M9">
        <f>Y!M9-Y!$L9</f>
        <v>1.0818438381939188E-2</v>
      </c>
      <c r="N9">
        <f>Y!N9-Y!$N9</f>
        <v>0</v>
      </c>
      <c r="O9">
        <f>Y!O9-Y!$N9</f>
        <v>-5.6538099717780455E-2</v>
      </c>
      <c r="P9">
        <f>Y!P9-Y!$O9</f>
        <v>-1.0630291627467869E-2</v>
      </c>
      <c r="Q9">
        <f>Y!Q9-Y!$P9</f>
        <v>7.6575729068673937E-2</v>
      </c>
      <c r="R9">
        <f>Y!R9-Y!$Q9</f>
        <v>-8.3819379115711357E-2</v>
      </c>
      <c r="S9">
        <f>Y!S9-Y!$R9</f>
        <v>5.3527751646283761E-2</v>
      </c>
    </row>
    <row r="10" spans="1:31">
      <c r="A10" s="3">
        <v>8</v>
      </c>
      <c r="B10">
        <f>Y!B10-Y!$B10</f>
        <v>0</v>
      </c>
      <c r="C10">
        <f>Y!C10-Y!$B10</f>
        <v>9.8053753475440431E-2</v>
      </c>
      <c r="D10">
        <f>Y!D10-Y!$C10</f>
        <v>6.3021316033378127E-3</v>
      </c>
      <c r="E10">
        <f>Y!E10-Y!$D10</f>
        <v>-6.4967562557924907E-2</v>
      </c>
      <c r="F10">
        <f>Y!F10-Y!$E10</f>
        <v>-7.6737720111212937E-2</v>
      </c>
      <c r="G10">
        <f>Y!G10-Y!$F10</f>
        <v>-9.6385542168686555E-3</v>
      </c>
      <c r="H10">
        <f>Y!H10-Y!$H10</f>
        <v>0</v>
      </c>
      <c r="I10">
        <f>Y!I10-Y!$H10</f>
        <v>3.5959221501389749E-2</v>
      </c>
      <c r="J10">
        <f>Y!J10-Y!$I10</f>
        <v>-0.13503243744207616</v>
      </c>
      <c r="K10">
        <f>Y!K10-Y!$J10</f>
        <v>6.2279888785912618E-2</v>
      </c>
      <c r="L10">
        <f>Y!L10-Y!$K10</f>
        <v>3.5310472659871195E-2</v>
      </c>
      <c r="M10">
        <f>Y!M10-Y!$L10</f>
        <v>-1.8350324374420524E-2</v>
      </c>
      <c r="N10">
        <f>Y!N10-Y!$N10</f>
        <v>0</v>
      </c>
      <c r="O10">
        <f>Y!O10-Y!$N10</f>
        <v>0.1430954587581077</v>
      </c>
      <c r="P10">
        <f>Y!P10-Y!$O10</f>
        <v>-0.27052826691380893</v>
      </c>
      <c r="Q10">
        <f>Y!Q10-Y!$P10</f>
        <v>8.6468952734012561E-2</v>
      </c>
      <c r="R10">
        <f>Y!R10-Y!$Q10</f>
        <v>3.7720111214087026E-2</v>
      </c>
      <c r="S10">
        <f>Y!S10-Y!$R10</f>
        <v>9.1844300278035362E-2</v>
      </c>
    </row>
    <row r="11" spans="1:31">
      <c r="A11" s="3">
        <v>9</v>
      </c>
      <c r="B11">
        <f>Y!B11-Y!$B11</f>
        <v>0</v>
      </c>
      <c r="C11">
        <f>Y!C11-Y!$B11</f>
        <v>0.17333333333333201</v>
      </c>
      <c r="D11">
        <f>Y!D11-Y!$C11</f>
        <v>-3.3239436619718177E-2</v>
      </c>
      <c r="E11">
        <f>Y!E11-Y!$D11</f>
        <v>5.0704225352113497E-2</v>
      </c>
      <c r="F11">
        <f>Y!F11-Y!$E11</f>
        <v>-8.6103286384975775E-2</v>
      </c>
      <c r="G11">
        <f>Y!G11-Y!$F11</f>
        <v>6.4413145539905514E-2</v>
      </c>
      <c r="H11">
        <f>Y!H11-Y!$H11</f>
        <v>0</v>
      </c>
      <c r="I11">
        <f>Y!I11-Y!$H11</f>
        <v>-0.19586854460093761</v>
      </c>
      <c r="J11">
        <f>Y!J11-Y!$I11</f>
        <v>0.13896713615023515</v>
      </c>
      <c r="K11">
        <f>Y!K11-Y!$J11</f>
        <v>-0.18037558685446164</v>
      </c>
      <c r="L11">
        <f>Y!L11-Y!$K11</f>
        <v>0.10882629107981323</v>
      </c>
      <c r="M11">
        <f>Y!M11-Y!$L11</f>
        <v>-3.0234741784036956E-2</v>
      </c>
      <c r="N11">
        <f>Y!N11-Y!$N11</f>
        <v>0</v>
      </c>
      <c r="O11">
        <f>Y!O11-Y!$N11</f>
        <v>-0.12187793427230176</v>
      </c>
      <c r="P11">
        <f>Y!P11-Y!$O11</f>
        <v>0.10234741784037737</v>
      </c>
      <c r="Q11">
        <f>Y!Q11-Y!$P11</f>
        <v>-0.10760563380281774</v>
      </c>
      <c r="R11">
        <f>Y!R11-Y!$Q11</f>
        <v>3.511737089201894E-2</v>
      </c>
      <c r="S11">
        <f>Y!S11-Y!$R11</f>
        <v>0.10065727699530491</v>
      </c>
    </row>
    <row r="12" spans="1:31">
      <c r="A12" s="3">
        <v>10</v>
      </c>
      <c r="B12">
        <f>Y!B12-Y!$B12</f>
        <v>0</v>
      </c>
      <c r="C12">
        <f>Y!C12-Y!$B12</f>
        <v>-0.10018779342722972</v>
      </c>
      <c r="D12">
        <f>Y!D12-Y!$C12</f>
        <v>0.20600938967136173</v>
      </c>
      <c r="E12">
        <f>Y!E12-Y!$D12</f>
        <v>-7.5680751173710092E-2</v>
      </c>
      <c r="F12">
        <f>Y!F12-Y!$E12</f>
        <v>0.18478873239436844</v>
      </c>
      <c r="G12">
        <f>Y!G12-Y!$F12</f>
        <v>0.24469483568075034</v>
      </c>
      <c r="H12">
        <f>Y!H12-Y!$H12</f>
        <v>0</v>
      </c>
      <c r="I12">
        <f>Y!I12-Y!$H12</f>
        <v>0.19323943661971832</v>
      </c>
      <c r="J12">
        <f>Y!J12-Y!$I12</f>
        <v>-3.8309859154930237E-2</v>
      </c>
      <c r="K12">
        <f>Y!K12-Y!$J12</f>
        <v>2.3098591549295833E-2</v>
      </c>
      <c r="L12">
        <f>Y!L12-Y!$K12</f>
        <v>0.1591549295774648</v>
      </c>
      <c r="M12">
        <f>Y!M12-Y!$L12</f>
        <v>0.28065727699530463</v>
      </c>
      <c r="N12">
        <f>Y!N12-Y!$N12</f>
        <v>0</v>
      </c>
      <c r="O12">
        <f>Y!O12-Y!$N12</f>
        <v>0.2056338028168998</v>
      </c>
      <c r="P12">
        <f>Y!P12-Y!$O12</f>
        <v>-0.11352112676056336</v>
      </c>
      <c r="Q12">
        <f>Y!Q12-Y!$P12</f>
        <v>-0.11455399061032878</v>
      </c>
      <c r="R12">
        <f>Y!R12-Y!$Q12</f>
        <v>0.29361502347417812</v>
      </c>
      <c r="S12">
        <f>Y!S12-Y!$R12</f>
        <v>-0.17755868544600872</v>
      </c>
    </row>
    <row r="13" spans="1:31">
      <c r="A13" s="3">
        <v>11</v>
      </c>
      <c r="B13">
        <f>Y!B13-Y!$B13</f>
        <v>0</v>
      </c>
      <c r="C13">
        <f>Y!C13-Y!$B13</f>
        <v>-0.18388581952117988</v>
      </c>
      <c r="D13">
        <f>Y!D13-Y!$C13</f>
        <v>0.13637200736648225</v>
      </c>
      <c r="E13">
        <f>Y!E13-Y!$D13</f>
        <v>0.24898710865561746</v>
      </c>
      <c r="F13">
        <f>Y!F13-Y!$E13</f>
        <v>-6.0405156537752802E-2</v>
      </c>
      <c r="G13">
        <f>Y!G13-Y!$F13</f>
        <v>-8.1491712707183694E-2</v>
      </c>
      <c r="H13">
        <f>Y!H13-Y!$H13</f>
        <v>0</v>
      </c>
      <c r="I13">
        <f>Y!I13-Y!$H13</f>
        <v>-7.7348066298359441E-3</v>
      </c>
      <c r="J13">
        <f>Y!J13-Y!$I13</f>
        <v>-1.0405156537752092E-2</v>
      </c>
      <c r="K13">
        <f>Y!K13-Y!$J13</f>
        <v>0.14272559852670241</v>
      </c>
      <c r="L13">
        <f>Y!L13-Y!$K13</f>
        <v>2.4401473296501663E-2</v>
      </c>
      <c r="M13">
        <f>Y!M13-Y!$L13</f>
        <v>1.6390423572744339E-2</v>
      </c>
      <c r="N13">
        <f>Y!N13-Y!$N13</f>
        <v>0</v>
      </c>
      <c r="O13">
        <f>Y!O13-Y!$N13</f>
        <v>9.7974217311232792E-2</v>
      </c>
      <c r="P13">
        <f>Y!P13-Y!$O13</f>
        <v>-0.17311233885819455</v>
      </c>
      <c r="Q13">
        <f>Y!Q13-Y!$P13</f>
        <v>0.14042357274401418</v>
      </c>
      <c r="R13">
        <f>Y!R13-Y!$Q13</f>
        <v>3.1031307550644982E-2</v>
      </c>
      <c r="S13">
        <f>Y!S13-Y!$R13</f>
        <v>-2.5046040515654511E-2</v>
      </c>
    </row>
    <row r="14" spans="1:31">
      <c r="A14" s="3">
        <v>12</v>
      </c>
      <c r="B14">
        <f>Y!B14-Y!$B14</f>
        <v>0</v>
      </c>
      <c r="C14">
        <f>Y!C14-Y!$B14</f>
        <v>7.3469387755102034E-2</v>
      </c>
      <c r="D14">
        <f>Y!D14-Y!$C14</f>
        <v>-7.6252319109462618E-2</v>
      </c>
      <c r="E14">
        <f>Y!E14-Y!$D14</f>
        <v>-2.0408163265308588E-3</v>
      </c>
      <c r="F14">
        <f>Y!F14-Y!$E14</f>
        <v>1.8274582560296793E-2</v>
      </c>
      <c r="G14">
        <f>Y!G14-Y!$F14</f>
        <v>-1.7625231910946226E-2</v>
      </c>
      <c r="H14">
        <f>Y!H14-Y!$H14</f>
        <v>0</v>
      </c>
      <c r="I14">
        <f>Y!I14-Y!$H14</f>
        <v>6.5584415584414302E-2</v>
      </c>
      <c r="J14">
        <f>Y!J14-Y!$I14</f>
        <v>8.3487940630888602E-4</v>
      </c>
      <c r="K14">
        <f>Y!K14-Y!$J14</f>
        <v>-8.3024118738403985E-2</v>
      </c>
      <c r="L14">
        <f>Y!L14-Y!$K14</f>
        <v>1.7625231910951555E-3</v>
      </c>
      <c r="M14">
        <f>Y!M14-Y!$L14</f>
        <v>8.9981447124303671E-2</v>
      </c>
      <c r="N14">
        <f>Y!N14-Y!$N14</f>
        <v>0</v>
      </c>
      <c r="O14">
        <f>Y!O14-Y!$N14</f>
        <v>-4.1558441558439796E-2</v>
      </c>
      <c r="P14">
        <f>Y!P14-Y!$O14</f>
        <v>0.14294990723562151</v>
      </c>
      <c r="Q14">
        <f>Y!Q14-Y!$P14</f>
        <v>-9.3970315398888005E-2</v>
      </c>
      <c r="R14">
        <f>Y!R14-Y!$Q14</f>
        <v>-6.4378478664192329E-2</v>
      </c>
      <c r="S14">
        <f>Y!S14-Y!$R14</f>
        <v>0.1563079777365477</v>
      </c>
    </row>
    <row r="15" spans="1:31">
      <c r="A15" s="3">
        <v>13</v>
      </c>
      <c r="B15">
        <f>Y!B15-Y!$B15</f>
        <v>0</v>
      </c>
      <c r="C15">
        <f>Y!C15-Y!$B15</f>
        <v>0.17024029574861466</v>
      </c>
      <c r="D15">
        <f>Y!D15-Y!$C15</f>
        <v>0.1365988909426985</v>
      </c>
      <c r="E15">
        <f>Y!E15-Y!$D15</f>
        <v>-0.16857670979667283</v>
      </c>
      <c r="F15">
        <f>Y!F15-Y!$E15</f>
        <v>-3.2255083179297372E-2</v>
      </c>
      <c r="G15">
        <f>Y!G15-Y!$F15</f>
        <v>9.5378927911275113E-2</v>
      </c>
      <c r="H15">
        <f>Y!H15-Y!$H15</f>
        <v>0</v>
      </c>
      <c r="I15">
        <f>Y!I15-Y!$H15</f>
        <v>0.37024029574861395</v>
      </c>
      <c r="J15">
        <f>Y!J15-Y!$I15</f>
        <v>-0.25757855822550724</v>
      </c>
      <c r="K15">
        <f>Y!K15-Y!$J15</f>
        <v>0.16266173752310387</v>
      </c>
      <c r="L15">
        <f>Y!L15-Y!$K15</f>
        <v>-0.12051756007393699</v>
      </c>
      <c r="M15">
        <f>Y!M15-Y!$L15</f>
        <v>-9.556377079482381E-2</v>
      </c>
      <c r="N15">
        <f>Y!N15-Y!$N15</f>
        <v>0</v>
      </c>
      <c r="O15">
        <f>Y!O15-Y!$N15</f>
        <v>3.7430683918669772E-2</v>
      </c>
      <c r="P15">
        <f>Y!P15-Y!$O15</f>
        <v>0.22033271719038794</v>
      </c>
      <c r="Q15">
        <f>Y!Q15-Y!$P15</f>
        <v>-0.29316081330868826</v>
      </c>
      <c r="R15">
        <f>Y!R15-Y!$Q15</f>
        <v>-3.9463955637707215E-2</v>
      </c>
      <c r="S15">
        <f>Y!S15-Y!$R15</f>
        <v>0.25268022181146144</v>
      </c>
    </row>
    <row r="16" spans="1:31">
      <c r="A16" s="3">
        <v>14</v>
      </c>
      <c r="B16">
        <f>Y!B16-Y!$B16</f>
        <v>0</v>
      </c>
      <c r="C16">
        <f>Y!C16-Y!$B16</f>
        <v>4.2539388322522242E-2</v>
      </c>
      <c r="D16">
        <f>Y!D16-Y!$C16</f>
        <v>-0.10537534754402245</v>
      </c>
      <c r="E16">
        <f>Y!E16-Y!$D16</f>
        <v>0.17071362372567123</v>
      </c>
      <c r="F16">
        <f>Y!F16-Y!$E16</f>
        <v>-0.18137164040778408</v>
      </c>
      <c r="G16">
        <f>Y!G16-Y!$F16</f>
        <v>0.1200185356811847</v>
      </c>
      <c r="H16">
        <f>Y!H16-Y!$H16</f>
        <v>0</v>
      </c>
      <c r="I16">
        <f>Y!I16-Y!$H16</f>
        <v>-0.11455050973123448</v>
      </c>
      <c r="J16">
        <f>Y!J16-Y!$I16</f>
        <v>-4.8007414272474236E-2</v>
      </c>
      <c r="K16">
        <f>Y!K16-Y!$J16</f>
        <v>0.11584800741427337</v>
      </c>
      <c r="L16">
        <f>Y!L16-Y!$K16</f>
        <v>0.1732159406858198</v>
      </c>
      <c r="M16">
        <f>Y!M16-Y!$L16</f>
        <v>-2.1964782205746047E-2</v>
      </c>
      <c r="N16">
        <f>Y!N16-Y!$N16</f>
        <v>0</v>
      </c>
      <c r="O16">
        <f>Y!O16-Y!$N16</f>
        <v>2.6227988878591901E-2</v>
      </c>
      <c r="P16">
        <f>Y!P16-Y!$O16</f>
        <v>-6.8952734012974304E-2</v>
      </c>
      <c r="Q16">
        <f>Y!Q16-Y!$P16</f>
        <v>6.1167747914741E-3</v>
      </c>
      <c r="R16">
        <f>Y!R16-Y!$Q16</f>
        <v>-0.15449490268767363</v>
      </c>
      <c r="S16">
        <f>Y!S16-Y!$R16</f>
        <v>-1.6218721037999373E-2</v>
      </c>
    </row>
    <row r="17" spans="1:19">
      <c r="A17" s="3">
        <v>15</v>
      </c>
      <c r="B17">
        <f>Y!B17-Y!$B17</f>
        <v>0</v>
      </c>
      <c r="C17">
        <f>Y!C17-Y!$B17</f>
        <v>0.18477443609022437</v>
      </c>
      <c r="D17">
        <f>Y!D17-Y!$C17</f>
        <v>-0.28665413533834538</v>
      </c>
      <c r="E17">
        <f>Y!E17-Y!$D17</f>
        <v>-8.4774436090224725E-2</v>
      </c>
      <c r="F17">
        <f>Y!F17-Y!$E17</f>
        <v>-0.12819548872180597</v>
      </c>
      <c r="G17">
        <f>Y!G17-Y!$F17</f>
        <v>1.8233082706768045E-2</v>
      </c>
      <c r="H17">
        <f>Y!H17-Y!$H17</f>
        <v>0</v>
      </c>
      <c r="I17">
        <f>Y!I17-Y!$H17</f>
        <v>5.3477443609024178E-2</v>
      </c>
      <c r="J17">
        <f>Y!J17-Y!$I17</f>
        <v>-0.10610902255639232</v>
      </c>
      <c r="K17">
        <f>Y!K17-Y!$J17</f>
        <v>-0.12020676691729371</v>
      </c>
      <c r="L17">
        <f>Y!L17-Y!$K17</f>
        <v>-9.6804511278193672E-2</v>
      </c>
      <c r="M17">
        <f>Y!M17-Y!$L17</f>
        <v>4.0037593984960651E-2</v>
      </c>
      <c r="N17">
        <f>Y!N17-Y!$N17</f>
        <v>0</v>
      </c>
      <c r="O17">
        <f>Y!O17-Y!$N17</f>
        <v>-8.1578947368424082E-2</v>
      </c>
      <c r="P17">
        <f>Y!P17-Y!$O17</f>
        <v>-3.7593984962402516E-2</v>
      </c>
      <c r="Q17">
        <f>Y!Q17-Y!$P17</f>
        <v>-0.13872180451128102</v>
      </c>
      <c r="R17">
        <f>Y!R17-Y!$Q17</f>
        <v>-0.10131578947368425</v>
      </c>
      <c r="S17">
        <f>Y!S17-Y!$R17</f>
        <v>0.18684210526316036</v>
      </c>
    </row>
    <row r="18" spans="1:19">
      <c r="A18" s="3">
        <v>16</v>
      </c>
      <c r="B18">
        <f>Y!B18-Y!$B18</f>
        <v>0</v>
      </c>
      <c r="C18">
        <f>Y!C18-Y!$B18</f>
        <v>1.4097744360892506E-3</v>
      </c>
      <c r="D18">
        <f>Y!D18-Y!$C18</f>
        <v>-0.12481203007518715</v>
      </c>
      <c r="E18">
        <f>Y!E18-Y!$D18</f>
        <v>0.14990601503759393</v>
      </c>
      <c r="F18">
        <f>Y!F18-Y!$E18</f>
        <v>-6.9924812030075501E-2</v>
      </c>
      <c r="G18">
        <f>Y!G18-Y!$F18</f>
        <v>-3.4116541353384378E-2</v>
      </c>
      <c r="H18">
        <f>Y!H18-Y!$H18</f>
        <v>0</v>
      </c>
      <c r="I18">
        <f>Y!I18-Y!$H18</f>
        <v>2.6315789473684958E-2</v>
      </c>
      <c r="J18">
        <f>Y!J18-Y!$I18</f>
        <v>-0.13674812030075145</v>
      </c>
      <c r="K18">
        <f>Y!K18-Y!$J18</f>
        <v>0.13994360902255565</v>
      </c>
      <c r="L18">
        <f>Y!L18-Y!$K18</f>
        <v>-0.12885338345864561</v>
      </c>
      <c r="M18">
        <f>Y!M18-Y!$L18</f>
        <v>-1.3157894736846032E-3</v>
      </c>
      <c r="N18">
        <f>Y!N18-Y!$N18</f>
        <v>0</v>
      </c>
      <c r="O18">
        <f>Y!O18-Y!$N18</f>
        <v>-6.315789473684319E-2</v>
      </c>
      <c r="P18">
        <f>Y!P18-Y!$O18</f>
        <v>-9.4642857142856585E-2</v>
      </c>
      <c r="Q18">
        <f>Y!Q18-Y!$P18</f>
        <v>3.4022556390977954E-2</v>
      </c>
      <c r="R18">
        <f>Y!R18-Y!$Q18</f>
        <v>0.11983082706766801</v>
      </c>
      <c r="S18">
        <f>Y!S18-Y!$R18</f>
        <v>-6.8703007518797321E-2</v>
      </c>
    </row>
    <row r="19" spans="1:19">
      <c r="A19" s="3">
        <v>17</v>
      </c>
      <c r="B19">
        <f>Y!B19-Y!$B19</f>
        <v>0</v>
      </c>
      <c r="C19">
        <f>Y!C19-Y!$B19</f>
        <v>0.13795013850415572</v>
      </c>
      <c r="D19">
        <f>Y!D19-Y!$C19</f>
        <v>3.6749769159740708E-2</v>
      </c>
      <c r="E19">
        <f>Y!E19-Y!$D19</f>
        <v>-5.0415512465374235E-2</v>
      </c>
      <c r="F19">
        <f>Y!F19-Y!$E19</f>
        <v>3.9242843951987183E-2</v>
      </c>
      <c r="G19">
        <f>Y!G19-Y!$F19</f>
        <v>0.12696214219759838</v>
      </c>
      <c r="H19">
        <f>Y!H19-Y!$H19</f>
        <v>0</v>
      </c>
      <c r="I19">
        <f>Y!I19-Y!$H19</f>
        <v>-0.10960295475531012</v>
      </c>
      <c r="J19">
        <f>Y!J19-Y!$I19</f>
        <v>1.0156971375810286E-2</v>
      </c>
      <c r="K19">
        <f>Y!K19-Y!$J19</f>
        <v>-6.8051708217915063E-2</v>
      </c>
      <c r="L19">
        <f>Y!L19-Y!$K19</f>
        <v>4.3674976915974995E-2</v>
      </c>
      <c r="M19">
        <f>Y!M19-Y!$L19</f>
        <v>-7.5807940904894622E-2</v>
      </c>
      <c r="N19">
        <f>Y!N19-Y!$N19</f>
        <v>0</v>
      </c>
      <c r="O19">
        <f>Y!O19-Y!$N19</f>
        <v>-0.30092336103416351</v>
      </c>
      <c r="P19">
        <f>Y!P19-Y!$O19</f>
        <v>0.169159741458909</v>
      </c>
      <c r="Q19">
        <f>Y!Q19-Y!$P19</f>
        <v>-2.2530009233610926E-2</v>
      </c>
      <c r="R19">
        <f>Y!R19-Y!$Q19</f>
        <v>-9.3074792243767135E-2</v>
      </c>
      <c r="S19">
        <f>Y!S19-Y!$R19</f>
        <v>-1.043397968605575E-2</v>
      </c>
    </row>
    <row r="20" spans="1:19">
      <c r="A20" s="3">
        <v>18</v>
      </c>
      <c r="B20">
        <f>Y!B20-Y!$B20</f>
        <v>0</v>
      </c>
      <c r="C20">
        <f>Y!C20-Y!$B20</f>
        <v>-1.3554502369668597E-2</v>
      </c>
      <c r="D20">
        <f>Y!D20-Y!$C20</f>
        <v>-4.0568720379146939E-2</v>
      </c>
      <c r="E20">
        <f>Y!E20-Y!$D20</f>
        <v>-5.2322274881516861E-2</v>
      </c>
      <c r="F20">
        <f>Y!F20-Y!$E20</f>
        <v>0.15658767772511872</v>
      </c>
      <c r="G20">
        <f>Y!G20-Y!$F20</f>
        <v>-0.24436018957345951</v>
      </c>
      <c r="H20">
        <f>Y!H20-Y!$H20</f>
        <v>0</v>
      </c>
      <c r="I20">
        <f>Y!I20-Y!$H20</f>
        <v>-2.2180094786730109E-2</v>
      </c>
      <c r="J20">
        <f>Y!J20-Y!$I20</f>
        <v>2.530805687203852E-2</v>
      </c>
      <c r="K20">
        <f>Y!K20-Y!$J20</f>
        <v>-2.5023696682463736E-2</v>
      </c>
      <c r="L20">
        <f>Y!L20-Y!$K20</f>
        <v>-1.3459715639809744E-2</v>
      </c>
      <c r="M20">
        <f>Y!M20-Y!$L20</f>
        <v>-8.3507109004740343E-2</v>
      </c>
      <c r="N20">
        <f>Y!N20-Y!$N20</f>
        <v>0</v>
      </c>
      <c r="O20">
        <f>Y!O20-Y!$N20</f>
        <v>6.5402843601896521E-2</v>
      </c>
      <c r="P20">
        <f>Y!P20-Y!$O20</f>
        <v>7.7156398104264667E-2</v>
      </c>
      <c r="Q20">
        <f>Y!Q20-Y!$P20</f>
        <v>1.7156398104265946E-2</v>
      </c>
      <c r="R20">
        <f>Y!R20-Y!$Q20</f>
        <v>-2.6255924170616396E-2</v>
      </c>
      <c r="S20">
        <f>Y!S20-Y!$R20</f>
        <v>-1.6398104265402225E-2</v>
      </c>
    </row>
    <row r="21" spans="1:19">
      <c r="A21" s="3">
        <v>19</v>
      </c>
      <c r="B21">
        <f>Y!B21-Y!$B21</f>
        <v>0</v>
      </c>
      <c r="C21">
        <f>Y!C21-Y!$B21</f>
        <v>-6.0150375939844736E-3</v>
      </c>
      <c r="D21">
        <f>Y!D21-Y!$C21</f>
        <v>-7.3402255639097191E-2</v>
      </c>
      <c r="E21">
        <f>Y!E21-Y!$D21</f>
        <v>5.9398496240602228E-2</v>
      </c>
      <c r="F21">
        <f>Y!F21-Y!$E21</f>
        <v>-0.10601503759398589</v>
      </c>
      <c r="G21">
        <f>Y!G21-Y!$F21</f>
        <v>5.9116541353384733E-2</v>
      </c>
      <c r="H21">
        <f>Y!H21-Y!$H21</f>
        <v>0</v>
      </c>
      <c r="I21">
        <f>Y!I21-Y!$H21</f>
        <v>-9.3984962406015171E-3</v>
      </c>
      <c r="J21">
        <f>Y!J21-Y!$I21</f>
        <v>-3.1015037593984829E-2</v>
      </c>
      <c r="K21">
        <f>Y!K21-Y!$J21</f>
        <v>-8.4398496240600807E-2</v>
      </c>
      <c r="L21">
        <f>Y!L21-Y!$K21</f>
        <v>0.12565789473684141</v>
      </c>
      <c r="M21">
        <f>Y!M21-Y!$L21</f>
        <v>-1.6917293233083441E-2</v>
      </c>
      <c r="N21">
        <f>Y!N21-Y!$N21</f>
        <v>0</v>
      </c>
      <c r="O21">
        <f>Y!O21-Y!$N21</f>
        <v>-2.1710526315789735E-2</v>
      </c>
      <c r="P21">
        <f>Y!P21-Y!$O21</f>
        <v>-1.663533834586417E-2</v>
      </c>
      <c r="Q21">
        <f>Y!Q21-Y!$P21</f>
        <v>-3.4774436090216909E-3</v>
      </c>
      <c r="R21">
        <f>Y!R21-Y!$Q21</f>
        <v>-1.8233082706768045E-2</v>
      </c>
      <c r="S21">
        <f>Y!S21-Y!$R21</f>
        <v>-5.0375939849624629E-2</v>
      </c>
    </row>
    <row r="22" spans="1:19">
      <c r="A22" s="3">
        <v>20</v>
      </c>
      <c r="B22">
        <f>Y!B22-Y!$B22</f>
        <v>0</v>
      </c>
      <c r="C22">
        <f>Y!C22-Y!$B22</f>
        <v>4.5762711864407279E-2</v>
      </c>
      <c r="D22">
        <f>Y!D22-Y!$C22</f>
        <v>4.0301318267419006E-2</v>
      </c>
      <c r="E22">
        <f>Y!E22-Y!$D22</f>
        <v>-7.0527306967985481E-2</v>
      </c>
      <c r="F22">
        <f>Y!F22-Y!$E22</f>
        <v>9.3032015065912077E-2</v>
      </c>
      <c r="G22">
        <f>Y!G22-Y!$F22</f>
        <v>6.2335216572506624E-2</v>
      </c>
      <c r="H22">
        <f>Y!H22-Y!$H22</f>
        <v>0</v>
      </c>
      <c r="I22">
        <f>Y!I22-Y!$H22</f>
        <v>4.6139359698660343E-3</v>
      </c>
      <c r="J22">
        <f>Y!J22-Y!$I22</f>
        <v>0.12052730696798619</v>
      </c>
      <c r="K22">
        <f>Y!K22-Y!$J22</f>
        <v>-0.29670433145009412</v>
      </c>
      <c r="L22">
        <f>Y!L22-Y!$K22</f>
        <v>-3.8700564971751561E-2</v>
      </c>
      <c r="M22">
        <f>Y!M22-Y!$L22</f>
        <v>0.25885122410546124</v>
      </c>
      <c r="N22">
        <f>Y!N22-Y!$N22</f>
        <v>0</v>
      </c>
      <c r="O22">
        <f>Y!O22-Y!$N22</f>
        <v>2.7777777777778567E-2</v>
      </c>
      <c r="P22">
        <f>Y!P22-Y!$O22</f>
        <v>9.4161958568683701E-4</v>
      </c>
      <c r="Q22">
        <f>Y!Q22-Y!$P22</f>
        <v>-0.12485875706214777</v>
      </c>
      <c r="R22">
        <f>Y!R22-Y!$Q22</f>
        <v>0.17128060263653566</v>
      </c>
      <c r="S22">
        <f>Y!S22-Y!$R22</f>
        <v>0.12542372881355845</v>
      </c>
    </row>
    <row r="23" spans="1:19">
      <c r="A23" s="3">
        <v>21</v>
      </c>
      <c r="B23">
        <f>Y!B23-Y!$B23</f>
        <v>0</v>
      </c>
      <c r="C23">
        <f>Y!C23-Y!$B23</f>
        <v>-6.8082870439875265E-2</v>
      </c>
      <c r="D23">
        <f>Y!D23-Y!$C23</f>
        <v>-7.5814442275934368E-2</v>
      </c>
      <c r="E23">
        <f>Y!E23-Y!$D23</f>
        <v>-5.7799129259871407E-2</v>
      </c>
      <c r="F23">
        <f>Y!F23-Y!$E23</f>
        <v>-2.5296502026721512E-2</v>
      </c>
      <c r="G23">
        <f>Y!G23-Y!$F23</f>
        <v>0.10141119951959077</v>
      </c>
      <c r="H23">
        <f>Y!H23-Y!$H23</f>
        <v>0</v>
      </c>
      <c r="I23">
        <f>Y!I23-Y!$H23</f>
        <v>0.13076114697492791</v>
      </c>
      <c r="J23">
        <f>Y!J23-Y!$I23</f>
        <v>2.1768503227743707E-3</v>
      </c>
      <c r="K23">
        <f>Y!K23-Y!$J23</f>
        <v>2.3870289746286133E-2</v>
      </c>
      <c r="L23">
        <f>Y!L23-Y!$K23</f>
        <v>0.16904368713406193</v>
      </c>
      <c r="M23">
        <f>Y!M23-Y!$L23</f>
        <v>1.4262122804389321E-3</v>
      </c>
      <c r="N23">
        <f>Y!N23-Y!$N23</f>
        <v>0</v>
      </c>
      <c r="O23">
        <f>Y!O23-Y!$N23</f>
        <v>-5.284491818045467E-2</v>
      </c>
      <c r="P23">
        <f>Y!P23-Y!$O23</f>
        <v>5.4196066656658104E-2</v>
      </c>
      <c r="Q23">
        <f>Y!Q23-Y!$P23</f>
        <v>0.16416453985888246</v>
      </c>
      <c r="R23">
        <f>Y!R23-Y!$Q23</f>
        <v>-7.3862783365862938E-2</v>
      </c>
      <c r="S23">
        <f>Y!S23-Y!$R23</f>
        <v>2.8824500825701094E-2</v>
      </c>
    </row>
    <row r="24" spans="1:19">
      <c r="A24" s="3">
        <v>22</v>
      </c>
      <c r="B24">
        <f>Y!B24-Y!$B24</f>
        <v>0</v>
      </c>
      <c r="C24">
        <f>Y!C24-Y!$B24</f>
        <v>-0.13075602656914675</v>
      </c>
      <c r="D24">
        <f>Y!D24-Y!$C24</f>
        <v>-5.5153369654453499E-2</v>
      </c>
      <c r="E24">
        <f>Y!E24-Y!$D24</f>
        <v>0.20583625643704906</v>
      </c>
      <c r="F24">
        <f>Y!F24-Y!$E24</f>
        <v>4.3734607060226693E-2</v>
      </c>
      <c r="G24">
        <f>Y!G24-Y!$F24</f>
        <v>-7.1572505410850695E-2</v>
      </c>
      <c r="H24">
        <f>Y!H24-Y!$H24</f>
        <v>0</v>
      </c>
      <c r="I24">
        <f>Y!I24-Y!$H24</f>
        <v>-7.9856705724310473E-3</v>
      </c>
      <c r="J24">
        <f>Y!J24-Y!$I24</f>
        <v>0.1136651988954398</v>
      </c>
      <c r="K24">
        <f>Y!K24-Y!$J24</f>
        <v>4.7764758564063925E-3</v>
      </c>
      <c r="L24">
        <f>Y!L24-Y!$K24</f>
        <v>-8.500634375699434E-2</v>
      </c>
      <c r="M24">
        <f>Y!M24-Y!$L24</f>
        <v>0.13814463765952567</v>
      </c>
      <c r="N24">
        <f>Y!N24-Y!$N24</f>
        <v>0</v>
      </c>
      <c r="O24">
        <f>Y!O24-Y!$N24</f>
        <v>2.2613627882677179E-2</v>
      </c>
      <c r="P24">
        <f>Y!P24-Y!$O24</f>
        <v>0.10896335547428926</v>
      </c>
      <c r="Q24">
        <f>Y!Q24-Y!$P24</f>
        <v>-3.88088663333086E-2</v>
      </c>
      <c r="R24">
        <f>Y!R24-Y!$Q24</f>
        <v>7.3736846033286341E-2</v>
      </c>
      <c r="S24">
        <f>Y!S24-Y!$R24</f>
        <v>-3.7316217628180937E-2</v>
      </c>
    </row>
    <row r="25" spans="1:19">
      <c r="A25" s="3">
        <v>23</v>
      </c>
      <c r="B25">
        <f>Y!B25-Y!$B25</f>
        <v>0</v>
      </c>
      <c r="C25">
        <f>Y!C25-Y!$B25</f>
        <v>2.3161682032831976E-2</v>
      </c>
      <c r="D25">
        <f>Y!D25-Y!$C25</f>
        <v>-5.9740649126752032E-2</v>
      </c>
      <c r="E25">
        <f>Y!E25-Y!$D25</f>
        <v>0.18042125777677676</v>
      </c>
      <c r="F25">
        <f>Y!F25-Y!$E25</f>
        <v>0.12480323813806926</v>
      </c>
      <c r="G25">
        <f>Y!G25-Y!$F25</f>
        <v>-0.21467656097743593</v>
      </c>
      <c r="H25">
        <f>Y!H25-Y!$H25</f>
        <v>0</v>
      </c>
      <c r="I25">
        <f>Y!I25-Y!$H25</f>
        <v>5.3819054043923842E-2</v>
      </c>
      <c r="J25">
        <f>Y!J25-Y!$I25</f>
        <v>-2.5110561427178268E-2</v>
      </c>
      <c r="K25">
        <f>Y!K25-Y!$J25</f>
        <v>5.9215950828264141E-3</v>
      </c>
      <c r="L25">
        <f>Y!L25-Y!$K25</f>
        <v>0.22067311296004988</v>
      </c>
      <c r="M25">
        <f>Y!M25-Y!$L25</f>
        <v>-9.0547934937411867E-2</v>
      </c>
      <c r="N25">
        <f>Y!N25-Y!$N25</f>
        <v>0</v>
      </c>
      <c r="O25">
        <f>Y!O25-Y!$N25</f>
        <v>7.0159658196535801E-2</v>
      </c>
      <c r="P25">
        <f>Y!P25-Y!$O25</f>
        <v>9.699422831871729E-2</v>
      </c>
      <c r="Q25">
        <f>Y!Q25-Y!$P25</f>
        <v>2.428603552956865E-2</v>
      </c>
      <c r="R25">
        <f>Y!R25-Y!$Q25</f>
        <v>-5.6217674836958054E-3</v>
      </c>
      <c r="S25">
        <f>Y!S25-Y!$R25</f>
        <v>3.8377932688703709E-2</v>
      </c>
    </row>
    <row r="26" spans="1:19">
      <c r="A26" s="3">
        <v>24</v>
      </c>
      <c r="B26">
        <f>Y!B26-Y!$B26</f>
        <v>0</v>
      </c>
      <c r="C26">
        <f>Y!C26-Y!$B26</f>
        <v>-4.1304998503443713E-2</v>
      </c>
      <c r="D26">
        <f>Y!D26-Y!$C26</f>
        <v>9.4133492966179233E-2</v>
      </c>
      <c r="E26">
        <f>Y!E26-Y!$D26</f>
        <v>-7.7895839568991931E-2</v>
      </c>
      <c r="F26">
        <f>Y!F26-Y!$E26</f>
        <v>-1.5863513917986793E-2</v>
      </c>
      <c r="G26">
        <f>Y!G26-Y!$F26</f>
        <v>3.6740496857227356E-2</v>
      </c>
      <c r="H26">
        <f>Y!H26-Y!$H26</f>
        <v>0</v>
      </c>
      <c r="I26">
        <f>Y!I26-Y!$H26</f>
        <v>9.3085902424423494E-2</v>
      </c>
      <c r="J26">
        <f>Y!J26-Y!$I26</f>
        <v>8.6052080215512916E-3</v>
      </c>
      <c r="K26">
        <f>Y!K26-Y!$J26</f>
        <v>-3.0978748877583229E-2</v>
      </c>
      <c r="L26">
        <f>Y!L26-Y!$K26</f>
        <v>6.0909907213412495E-2</v>
      </c>
      <c r="M26">
        <f>Y!M26-Y!$L26</f>
        <v>-8.0589643819216406E-2</v>
      </c>
      <c r="N26">
        <f>Y!N26-Y!$N26</f>
        <v>0</v>
      </c>
      <c r="O26">
        <f>Y!O26-Y!$N26</f>
        <v>-4.6168811733014792E-2</v>
      </c>
      <c r="P26">
        <f>Y!P26-Y!$O26</f>
        <v>0.11074528584256349</v>
      </c>
      <c r="Q26">
        <f>Y!Q26-Y!$P26</f>
        <v>-7.565100269380487E-2</v>
      </c>
      <c r="R26">
        <f>Y!R26-Y!$Q26</f>
        <v>1.713558814726035E-2</v>
      </c>
      <c r="S26">
        <f>Y!S26-Y!$R26</f>
        <v>-6.2107153546840266E-2</v>
      </c>
    </row>
    <row r="27" spans="1:19">
      <c r="A27" s="3">
        <v>25</v>
      </c>
      <c r="B27">
        <f>Y!B27-Y!$B27</f>
        <v>0</v>
      </c>
      <c r="C27">
        <f>Y!C27-Y!$B27</f>
        <v>9.8632593588892092E-3</v>
      </c>
      <c r="D27">
        <f>Y!D27-Y!$C27</f>
        <v>7.3227228573561121E-2</v>
      </c>
      <c r="E27">
        <f>Y!E27-Y!$D27</f>
        <v>1.636404393633839E-2</v>
      </c>
      <c r="F27">
        <f>Y!F27-Y!$E27</f>
        <v>2.8842561458565896E-2</v>
      </c>
      <c r="G27">
        <f>Y!G27-Y!$F27</f>
        <v>0.16408876933422967</v>
      </c>
      <c r="H27">
        <f>Y!H27-Y!$H27</f>
        <v>0</v>
      </c>
      <c r="I27">
        <f>Y!I27-Y!$H27</f>
        <v>0.21878502577897407</v>
      </c>
      <c r="J27">
        <f>Y!J27-Y!$I27</f>
        <v>-1.9203467085109338E-2</v>
      </c>
      <c r="K27">
        <f>Y!K27-Y!$J27</f>
        <v>-9.4149293880294138E-2</v>
      </c>
      <c r="L27">
        <f>Y!L27-Y!$K27</f>
        <v>4.4982440409475188E-2</v>
      </c>
      <c r="M27">
        <f>Y!M27-Y!$L27</f>
        <v>-5.4098483150266219E-2</v>
      </c>
      <c r="N27">
        <f>Y!N27-Y!$N27</f>
        <v>0</v>
      </c>
      <c r="O27">
        <f>Y!O27-Y!$N27</f>
        <v>-5.6564297989986301E-2</v>
      </c>
      <c r="P27">
        <f>Y!P27-Y!$O27</f>
        <v>3.7883882537547819E-2</v>
      </c>
      <c r="Q27">
        <f>Y!Q27-Y!$P27</f>
        <v>-0.11253082268549619</v>
      </c>
      <c r="R27">
        <f>Y!R27-Y!$Q27</f>
        <v>0.12448628857505639</v>
      </c>
      <c r="S27">
        <f>Y!S27-Y!$R27</f>
        <v>0.24015542105656529</v>
      </c>
    </row>
    <row r="28" spans="1:19">
      <c r="A28" s="3">
        <v>26</v>
      </c>
      <c r="B28">
        <f>Y!B28-Y!$B28</f>
        <v>0</v>
      </c>
      <c r="C28">
        <f>Y!C28-Y!$B28</f>
        <v>-2.2312879298718791</v>
      </c>
      <c r="D28">
        <f>Y!D28-Y!$C28</f>
        <v>-9.9348168127670888E-2</v>
      </c>
      <c r="E28">
        <f>Y!E28-Y!$D28</f>
        <v>0.16048550236008197</v>
      </c>
      <c r="F28">
        <f>Y!F28-Y!$E28</f>
        <v>1.8730800929048996E-2</v>
      </c>
      <c r="G28">
        <f>Y!G28-Y!$F28</f>
        <v>-0.15456656926650325</v>
      </c>
      <c r="H28">
        <f>Y!H28-Y!$H28</f>
        <v>0</v>
      </c>
      <c r="I28">
        <f>Y!I28-Y!$H28</f>
        <v>0.10084663220199275</v>
      </c>
      <c r="J28">
        <f>Y!J28-Y!$I28</f>
        <v>-0.13718438600434446</v>
      </c>
      <c r="K28">
        <f>Y!K28-Y!$J28</f>
        <v>0.13980669813441082</v>
      </c>
      <c r="L28">
        <f>Y!L28-Y!$K28</f>
        <v>6.6756574511128264E-2</v>
      </c>
      <c r="M28">
        <f>Y!M28-Y!$L28</f>
        <v>-0.13508653630029244</v>
      </c>
      <c r="N28">
        <f>Y!N28-Y!$N28</f>
        <v>0</v>
      </c>
      <c r="O28">
        <f>Y!O28-Y!$N28</f>
        <v>3.7461601858108651E-3</v>
      </c>
      <c r="P28">
        <f>Y!P28-Y!$O28</f>
        <v>0.13006668165130719</v>
      </c>
      <c r="Q28">
        <f>Y!Q28-Y!$P28</f>
        <v>0.16565520341649886</v>
      </c>
      <c r="R28">
        <f>Y!R28-Y!$Q28</f>
        <v>1.2062635798306687E-2</v>
      </c>
      <c r="S28">
        <f>Y!S28-Y!$R28</f>
        <v>-0.22432007192627523</v>
      </c>
    </row>
    <row r="29" spans="1:19">
      <c r="A29" s="3">
        <v>27</v>
      </c>
      <c r="B29">
        <f>Y!B29-Y!$B29</f>
        <v>0</v>
      </c>
      <c r="C29">
        <f>Y!C29-Y!$B29</f>
        <v>4.353364303911178E-2</v>
      </c>
      <c r="D29">
        <f>Y!D29-Y!$C29</f>
        <v>4.5257005844447917E-2</v>
      </c>
      <c r="E29">
        <f>Y!E29-Y!$D29</f>
        <v>-6.1741345721564755E-2</v>
      </c>
      <c r="F29">
        <f>Y!F29-Y!$E29</f>
        <v>0.18852090514011621</v>
      </c>
      <c r="G29">
        <f>Y!G29-Y!$F29</f>
        <v>-4.8404016184624865E-2</v>
      </c>
      <c r="H29">
        <f>Y!H29-Y!$H29</f>
        <v>0</v>
      </c>
      <c r="I29">
        <f>Y!I29-Y!$H29</f>
        <v>5.6421399670314898E-2</v>
      </c>
      <c r="J29">
        <f>Y!J29-Y!$I29</f>
        <v>-2.1954143563615247E-2</v>
      </c>
      <c r="K29">
        <f>Y!K29-Y!$J29</f>
        <v>0.17795594185523811</v>
      </c>
      <c r="L29">
        <f>Y!L29-Y!$K29</f>
        <v>-0.10902142964184236</v>
      </c>
      <c r="M29">
        <f>Y!M29-Y!$L29</f>
        <v>9.9055896897947804E-2</v>
      </c>
      <c r="N29">
        <f>Y!N29-Y!$N29</f>
        <v>0</v>
      </c>
      <c r="O29">
        <f>Y!O29-Y!$N29</f>
        <v>3.0720815225535603E-3</v>
      </c>
      <c r="P29">
        <f>Y!P29-Y!$O29</f>
        <v>0.23340326689644719</v>
      </c>
      <c r="Q29">
        <f>Y!Q29-Y!$P29</f>
        <v>9.6658174734004731E-2</v>
      </c>
      <c r="R29">
        <f>Y!R29-Y!$Q29</f>
        <v>-0.34662071032519215</v>
      </c>
      <c r="S29">
        <f>Y!S29-Y!$R29</f>
        <v>6.3164993256405566E-2</v>
      </c>
    </row>
    <row r="30" spans="1:19">
      <c r="A30" s="3">
        <v>28</v>
      </c>
      <c r="B30">
        <f>Y!B30-Y!$B30</f>
        <v>0</v>
      </c>
      <c r="C30">
        <f>Y!C30-Y!$B30</f>
        <v>-6.586152576701032E-2</v>
      </c>
      <c r="D30">
        <f>Y!D30-Y!$C30</f>
        <v>9.7367039231865959E-2</v>
      </c>
      <c r="E30">
        <f>Y!E30-Y!$D30</f>
        <v>-1.8153176805940419E-2</v>
      </c>
      <c r="F30">
        <f>Y!F30-Y!$E30</f>
        <v>9.0315805265921867E-2</v>
      </c>
      <c r="G30">
        <f>Y!G30-Y!$F30</f>
        <v>-2.5129397644588991E-2</v>
      </c>
      <c r="H30">
        <f>Y!H30-Y!$H30</f>
        <v>0</v>
      </c>
      <c r="I30">
        <f>Y!I30-Y!$H30</f>
        <v>-0.10561848323456502</v>
      </c>
      <c r="J30">
        <f>Y!J30-Y!$I30</f>
        <v>9.5266671667543434E-2</v>
      </c>
      <c r="K30">
        <f>Y!K30-Y!$J30</f>
        <v>-4.973370339809513E-2</v>
      </c>
      <c r="L30">
        <f>Y!L30-Y!$K30</f>
        <v>3.0755382191882674E-2</v>
      </c>
      <c r="M30">
        <f>Y!M30-Y!$L30</f>
        <v>-0.18985822518940765</v>
      </c>
      <c r="N30">
        <f>Y!N30-Y!$N30</f>
        <v>0</v>
      </c>
      <c r="O30">
        <f>Y!O30-Y!$N30</f>
        <v>1.5302677968644929E-2</v>
      </c>
      <c r="P30">
        <f>Y!P30-Y!$O30</f>
        <v>-1.8528242442428677E-2</v>
      </c>
      <c r="Q30">
        <f>Y!Q30-Y!$P30</f>
        <v>-1.5602730477834115E-2</v>
      </c>
      <c r="R30">
        <f>Y!R30-Y!$Q30</f>
        <v>1.7478058660266527E-2</v>
      </c>
      <c r="S30">
        <f>Y!S30-Y!$R30</f>
        <v>3.7056484884853802E-2</v>
      </c>
    </row>
    <row r="31" spans="1:19">
      <c r="A31" s="3">
        <v>29</v>
      </c>
      <c r="B31">
        <f>Y!B31-Y!$B31</f>
        <v>0</v>
      </c>
      <c r="C31">
        <f>Y!C31-Y!$B31</f>
        <v>0.10208223708937858</v>
      </c>
      <c r="D31">
        <f>Y!D31-Y!$C31</f>
        <v>0.10012779072389755</v>
      </c>
      <c r="E31">
        <f>Y!E31-Y!$D31</f>
        <v>9.1483124107343272E-2</v>
      </c>
      <c r="F31">
        <f>Y!F31-Y!$E31</f>
        <v>0.12230323987070513</v>
      </c>
      <c r="G31">
        <f>Y!G31-Y!$F31</f>
        <v>0.12598661955949986</v>
      </c>
      <c r="H31">
        <f>Y!H31-Y!$H31</f>
        <v>0</v>
      </c>
      <c r="I31">
        <f>Y!I31-Y!$H31</f>
        <v>0.10208223708937858</v>
      </c>
      <c r="J31">
        <f>Y!J31-Y!$I31</f>
        <v>0.10012779072389577</v>
      </c>
      <c r="K31">
        <f>Y!K31-Y!$J31</f>
        <v>9.1483124107343272E-2</v>
      </c>
      <c r="L31">
        <f>Y!L31-Y!$K31</f>
        <v>0.1223032398707069</v>
      </c>
      <c r="M31">
        <f>Y!M31-Y!$L31</f>
        <v>0.12598661955949808</v>
      </c>
      <c r="N31">
        <f>Y!N31-Y!$N31</f>
        <v>0</v>
      </c>
      <c r="O31">
        <f>Y!O31-Y!$N31</f>
        <v>0.10208223708937858</v>
      </c>
      <c r="P31">
        <f>Y!P31-Y!$O31</f>
        <v>0.10012779072389577</v>
      </c>
      <c r="Q31">
        <f>Y!Q31-Y!$P31</f>
        <v>9.1483124107343272E-2</v>
      </c>
      <c r="R31">
        <f>Y!R31-Y!$Q31</f>
        <v>0.1223032398707069</v>
      </c>
      <c r="S31">
        <f>Y!S31-Y!$R31</f>
        <v>0.12598661955949808</v>
      </c>
    </row>
    <row r="32" spans="1:19">
      <c r="A32" s="3">
        <v>30</v>
      </c>
      <c r="B32">
        <f>Y!B32-Y!$B32</f>
        <v>0</v>
      </c>
      <c r="C32">
        <f>Y!C32-Y!$B32</f>
        <v>-0.1297864368677395</v>
      </c>
      <c r="D32">
        <f>Y!D32-Y!$C32</f>
        <v>-0.10887973023604403</v>
      </c>
      <c r="E32">
        <f>Y!E32-Y!$D32</f>
        <v>-0.10333458224053871</v>
      </c>
      <c r="F32">
        <f>Y!F32-Y!$E32</f>
        <v>-9.8763581865869199E-2</v>
      </c>
      <c r="G32">
        <f>Y!G32-Y!$F32</f>
        <v>-9.9812663919069067E-2</v>
      </c>
      <c r="H32">
        <f>Y!H32-Y!$H32</f>
        <v>0</v>
      </c>
      <c r="I32">
        <f>Y!I32-Y!$H32</f>
        <v>-0.12978643686774127</v>
      </c>
      <c r="J32">
        <f>Y!J32-Y!$I32</f>
        <v>-0.10887973023604225</v>
      </c>
      <c r="K32">
        <f>Y!K32-Y!$J32</f>
        <v>-0.10333458224054048</v>
      </c>
      <c r="L32">
        <f>Y!L32-Y!$K32</f>
        <v>-9.8763581865867422E-2</v>
      </c>
      <c r="M32">
        <f>Y!M32-Y!$L32</f>
        <v>-9.9812663919070843E-2</v>
      </c>
      <c r="N32">
        <f>Y!N32-Y!$N32</f>
        <v>0</v>
      </c>
      <c r="O32">
        <f>Y!O32-Y!$N32</f>
        <v>-0.1297864368677395</v>
      </c>
      <c r="P32">
        <f>Y!P32-Y!$O32</f>
        <v>-0.10887973023604403</v>
      </c>
      <c r="Q32">
        <f>Y!Q32-Y!$P32</f>
        <v>-0.10333458224053871</v>
      </c>
      <c r="R32">
        <f>Y!R32-Y!$Q32</f>
        <v>-9.8763581865869199E-2</v>
      </c>
      <c r="S32">
        <f>Y!S32-Y!$R32</f>
        <v>-9.9812663919069067E-2</v>
      </c>
    </row>
  </sheetData>
  <mergeCells count="5">
    <mergeCell ref="B2:G2"/>
    <mergeCell ref="H2:M2"/>
    <mergeCell ref="N2:S2"/>
    <mergeCell ref="T2:Y2"/>
    <mergeCell ref="Z2:AE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humb Opposition (Neutral)</vt:lpstr>
      <vt:lpstr> CSA</vt:lpstr>
      <vt:lpstr>FR</vt:lpstr>
      <vt:lpstr>Angle</vt:lpstr>
      <vt:lpstr>Rotation</vt:lpstr>
      <vt:lpstr>X</vt:lpstr>
      <vt:lpstr>Y</vt:lpstr>
      <vt:lpstr>X-Displacement</vt:lpstr>
      <vt:lpstr>Y-Displacement</vt:lpstr>
      <vt:lpstr>Resultan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EUGENIA</cp:lastModifiedBy>
  <dcterms:created xsi:type="dcterms:W3CDTF">2014-01-25T08:32:52Z</dcterms:created>
  <dcterms:modified xsi:type="dcterms:W3CDTF">2016-05-30T03:35:00Z</dcterms:modified>
</cp:coreProperties>
</file>